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D:\ps-current当前项目\各种小论文\高原生态学研究\vaginal_microbiome\tibet-vg\"/>
    </mc:Choice>
  </mc:AlternateContent>
  <xr:revisionPtr revIDLastSave="0" documentId="13_ncr:1_{AA3E4D44-DF90-41D6-BE6F-4F37ECFC3DCF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ST1" sheetId="9" r:id="rId1"/>
    <sheet name="ST2" sheetId="1" r:id="rId2"/>
    <sheet name="ST3" sheetId="6" r:id="rId3"/>
    <sheet name="ST4" sheetId="2" r:id="rId4"/>
    <sheet name="ST5" sheetId="3" r:id="rId5"/>
    <sheet name="ST6" sheetId="7" r:id="rId6"/>
    <sheet name="ST7" sheetId="8" r:id="rId7"/>
  </sheets>
  <definedNames>
    <definedName name="_xlnm._FilterDatabase" localSheetId="4" hidden="1">'ST5'!$A$3:$D$19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4" i="9" l="1"/>
  <c r="G32" i="9"/>
  <c r="G31" i="9"/>
  <c r="G18" i="9"/>
  <c r="G8" i="9"/>
  <c r="G50" i="9"/>
  <c r="G49" i="9"/>
  <c r="G48" i="9"/>
  <c r="G47" i="9"/>
  <c r="G46" i="9"/>
  <c r="G45" i="9"/>
  <c r="G43" i="9"/>
  <c r="G42" i="9"/>
  <c r="G41" i="9"/>
  <c r="G40" i="9"/>
  <c r="G39" i="9"/>
  <c r="G38" i="9"/>
  <c r="G37" i="9"/>
  <c r="G36" i="9"/>
  <c r="G35" i="9"/>
  <c r="G34" i="9"/>
  <c r="G33" i="9"/>
  <c r="G30" i="9"/>
  <c r="G29" i="9"/>
  <c r="G28" i="9"/>
  <c r="G27" i="9"/>
  <c r="G26" i="9"/>
  <c r="G25" i="9"/>
  <c r="G24" i="9"/>
  <c r="G23" i="9"/>
  <c r="G22" i="9"/>
  <c r="G21" i="9"/>
  <c r="G20" i="9"/>
  <c r="G19" i="9"/>
  <c r="G17" i="9"/>
  <c r="G16" i="9"/>
  <c r="G15" i="9"/>
  <c r="G14" i="9"/>
  <c r="G13" i="9"/>
  <c r="G12" i="9"/>
  <c r="G11" i="9"/>
  <c r="G10" i="9"/>
  <c r="G9" i="9"/>
  <c r="G6" i="9"/>
  <c r="G5" i="9"/>
  <c r="G4" i="9"/>
  <c r="J37" i="9"/>
  <c r="J20" i="9"/>
  <c r="J16" i="9"/>
  <c r="J42" i="9"/>
  <c r="J36" i="9"/>
  <c r="J23" i="9"/>
  <c r="J6" i="9"/>
  <c r="J39" i="9"/>
  <c r="J24" i="9"/>
  <c r="J38" i="9"/>
  <c r="J40" i="9"/>
  <c r="J45" i="9"/>
  <c r="J21" i="9"/>
  <c r="J49" i="9"/>
  <c r="J5" i="9"/>
  <c r="J15" i="9"/>
  <c r="J19" i="9"/>
  <c r="J33" i="9"/>
  <c r="J27" i="9"/>
  <c r="J48" i="9"/>
  <c r="J22" i="9"/>
  <c r="J32" i="9"/>
  <c r="J14" i="9"/>
  <c r="J9" i="9"/>
  <c r="J44" i="9"/>
  <c r="J34" i="9"/>
  <c r="J29" i="9"/>
  <c r="J13" i="9"/>
  <c r="J7" i="9"/>
  <c r="J30" i="9"/>
  <c r="J12" i="9"/>
  <c r="J35" i="9"/>
  <c r="J28" i="9"/>
  <c r="J31" i="9"/>
  <c r="J18" i="9"/>
  <c r="J25" i="9"/>
  <c r="J26" i="9"/>
  <c r="J46" i="9"/>
  <c r="J10" i="9"/>
  <c r="J11" i="9"/>
  <c r="J17" i="9"/>
  <c r="J4" i="9"/>
  <c r="J47" i="9"/>
  <c r="J41" i="9"/>
  <c r="J8" i="9"/>
  <c r="J43" i="9"/>
  <c r="J50" i="9"/>
  <c r="F32" i="1"/>
  <c r="F18" i="1"/>
  <c r="F23" i="1"/>
  <c r="F13" i="1"/>
  <c r="F22" i="1"/>
  <c r="F20" i="1"/>
  <c r="F21" i="1"/>
  <c r="F45" i="1"/>
  <c r="F33" i="1"/>
  <c r="F42" i="1"/>
  <c r="F28" i="1"/>
  <c r="F37" i="1"/>
  <c r="F53" i="1"/>
  <c r="F29" i="1"/>
  <c r="F19" i="1"/>
  <c r="F52" i="1"/>
  <c r="F43" i="1"/>
  <c r="F16" i="1"/>
  <c r="F40" i="1"/>
  <c r="F34" i="1"/>
  <c r="F36" i="1"/>
  <c r="F11" i="1"/>
  <c r="F24" i="1"/>
  <c r="F46" i="1"/>
  <c r="F49" i="1"/>
  <c r="F48" i="1"/>
  <c r="F31" i="1"/>
  <c r="F27" i="1"/>
  <c r="F12" i="1"/>
  <c r="F35" i="1"/>
  <c r="F10" i="1"/>
  <c r="F26" i="1"/>
  <c r="F30" i="1"/>
  <c r="F25" i="1"/>
  <c r="F39" i="1"/>
  <c r="F7" i="1"/>
  <c r="F9" i="1"/>
  <c r="F15" i="1"/>
  <c r="F51" i="1"/>
  <c r="F67" i="1"/>
  <c r="F71" i="1"/>
  <c r="F74" i="1"/>
  <c r="F68" i="1"/>
  <c r="F75" i="1"/>
  <c r="F73" i="1"/>
  <c r="F66" i="1"/>
  <c r="F72" i="1"/>
  <c r="F70" i="1"/>
  <c r="F64" i="1"/>
  <c r="F65" i="1"/>
  <c r="F69" i="1"/>
  <c r="F63" i="1"/>
  <c r="F76" i="1"/>
  <c r="F61" i="1"/>
  <c r="F62" i="1"/>
  <c r="F54" i="1"/>
  <c r="F17" i="1"/>
  <c r="F4" i="1"/>
  <c r="F41" i="1"/>
  <c r="F8" i="1"/>
  <c r="F14" i="1"/>
  <c r="F5" i="1"/>
  <c r="F6" i="1"/>
  <c r="F55" i="1"/>
  <c r="F56" i="1"/>
  <c r="F47" i="1"/>
  <c r="F60" i="1"/>
  <c r="F59" i="1"/>
  <c r="F44" i="1"/>
  <c r="F38" i="1"/>
  <c r="F58" i="1"/>
  <c r="F57" i="1"/>
  <c r="F50" i="1"/>
</calcChain>
</file>

<file path=xl/sharedStrings.xml><?xml version="1.0" encoding="utf-8"?>
<sst xmlns="http://schemas.openxmlformats.org/spreadsheetml/2006/main" count="3409" uniqueCount="1607">
  <si>
    <t>Species name</t>
    <phoneticPr fontId="1" type="noConversion"/>
  </si>
  <si>
    <t>q-value</t>
    <phoneticPr fontId="1" type="noConversion"/>
  </si>
  <si>
    <t>p-value</t>
    <phoneticPr fontId="1" type="noConversion"/>
  </si>
  <si>
    <t>Enriched</t>
    <phoneticPr fontId="1" type="noConversion"/>
  </si>
  <si>
    <t>PV5607</t>
  </si>
  <si>
    <t>clu_18</t>
  </si>
  <si>
    <t>both</t>
  </si>
  <si>
    <t>GV2202</t>
  </si>
  <si>
    <t>Firmicutes</t>
  </si>
  <si>
    <t>Negativicutes</t>
  </si>
  <si>
    <t>Veillonellales</t>
  </si>
  <si>
    <t>Megasphaeraceae</t>
  </si>
  <si>
    <t>28L</t>
    <phoneticPr fontId="1" type="noConversion"/>
  </si>
  <si>
    <t>28L sp000177555</t>
  </si>
  <si>
    <t>high-quality</t>
  </si>
  <si>
    <t>PV2201</t>
  </si>
  <si>
    <t>clu_10</t>
  </si>
  <si>
    <t>GV1601</t>
  </si>
  <si>
    <t>Actinobacteria </t>
  </si>
  <si>
    <t>Actinomycetia</t>
  </si>
  <si>
    <t>Actinomycetales</t>
  </si>
  <si>
    <t>Bifidobacteriaceae</t>
  </si>
  <si>
    <t>Bifidobacterium</t>
  </si>
  <si>
    <t>GV2001</t>
  </si>
  <si>
    <t>PV5611</t>
  </si>
  <si>
    <t>clu_12</t>
  </si>
  <si>
    <t>GV1101</t>
  </si>
  <si>
    <t>Bifidobacterium vaginale</t>
  </si>
  <si>
    <t>GV1810</t>
  </si>
  <si>
    <t>PV3602</t>
  </si>
  <si>
    <t>clu_2</t>
  </si>
  <si>
    <t>GV1807</t>
  </si>
  <si>
    <t>PV2901</t>
  </si>
  <si>
    <t>PV3501</t>
  </si>
  <si>
    <t>PV3701</t>
  </si>
  <si>
    <t>PV5001</t>
  </si>
  <si>
    <t>PV5201</t>
  </si>
  <si>
    <t>GV2301</t>
  </si>
  <si>
    <t>clu_4</t>
  </si>
  <si>
    <t>GV1105</t>
  </si>
  <si>
    <t>medium-quality</t>
  </si>
  <si>
    <t>GV1809</t>
  </si>
  <si>
    <t>GV2207</t>
  </si>
  <si>
    <t>PV5501</t>
  </si>
  <si>
    <t>PV5601</t>
  </si>
  <si>
    <t>clu_11</t>
  </si>
  <si>
    <t>GV1106</t>
  </si>
  <si>
    <t>Coriobacteriia</t>
  </si>
  <si>
    <t>Coriobacteriales</t>
  </si>
  <si>
    <t>Eggerthellaceae</t>
  </si>
  <si>
    <t>DNF00809</t>
  </si>
  <si>
    <t>DNF00809 sp001552935</t>
    <phoneticPr fontId="1" type="noConversion"/>
  </si>
  <si>
    <t>GV1811</t>
  </si>
  <si>
    <t>DNF00810</t>
  </si>
  <si>
    <t>DNF00809 sp001552935</t>
  </si>
  <si>
    <t>DNF00811</t>
  </si>
  <si>
    <t>PV4803</t>
  </si>
  <si>
    <t>clu_1</t>
  </si>
  <si>
    <t>GV1107</t>
  </si>
  <si>
    <t>Atopobiaceae</t>
  </si>
  <si>
    <t>Fannyhessea</t>
  </si>
  <si>
    <t>Fannyhessea vaginae</t>
  </si>
  <si>
    <t>GV1801</t>
  </si>
  <si>
    <t>GV2801</t>
  </si>
  <si>
    <t>GV2902</t>
  </si>
  <si>
    <t>PV2501</t>
  </si>
  <si>
    <t>PV3601</t>
  </si>
  <si>
    <t>PV4401</t>
  </si>
  <si>
    <t>PV5202</t>
  </si>
  <si>
    <t>PV5612</t>
  </si>
  <si>
    <t>GV1812</t>
  </si>
  <si>
    <t>clu_9</t>
  </si>
  <si>
    <t>GV2204</t>
  </si>
  <si>
    <t>PV5609</t>
  </si>
  <si>
    <t>GV1104</t>
  </si>
  <si>
    <t>clu_5</t>
  </si>
  <si>
    <t>Clostridia</t>
  </si>
  <si>
    <t>Saccharofermentanales</t>
  </si>
  <si>
    <t>Mageeibacillaceae</t>
  </si>
  <si>
    <t>Mageeibacillus</t>
  </si>
  <si>
    <t>Mageeibacillus indolicus</t>
  </si>
  <si>
    <t>GV2205</t>
  </si>
  <si>
    <t>GV2901</t>
  </si>
  <si>
    <t>PV5603</t>
  </si>
  <si>
    <t>GV1805</t>
  </si>
  <si>
    <t>clu_14</t>
  </si>
  <si>
    <t>Bacteroidetes</t>
    <phoneticPr fontId="1" type="noConversion"/>
  </si>
  <si>
    <t>Bacteroidia</t>
  </si>
  <si>
    <t>Bacteroidales</t>
  </si>
  <si>
    <t>Bacteroidaceae</t>
  </si>
  <si>
    <t>Prevotella</t>
  </si>
  <si>
    <t>PV5602</t>
  </si>
  <si>
    <t>PV5610</t>
  </si>
  <si>
    <t>clu_7</t>
  </si>
  <si>
    <t>GV1804</t>
  </si>
  <si>
    <t>Prevotella timonensis</t>
  </si>
  <si>
    <t>GV2203</t>
  </si>
  <si>
    <t>Bacteroidales</t>
    <phoneticPr fontId="1" type="noConversion"/>
  </si>
  <si>
    <t>PV3901</t>
  </si>
  <si>
    <t>GV1802</t>
  </si>
  <si>
    <t>clu_8</t>
  </si>
  <si>
    <t>unknown</t>
    <phoneticPr fontId="1" type="noConversion"/>
  </si>
  <si>
    <t>GV2208</t>
  </si>
  <si>
    <t>PV5608</t>
  </si>
  <si>
    <t>GV1808</t>
  </si>
  <si>
    <t>clu_15</t>
  </si>
  <si>
    <t>HA</t>
  </si>
  <si>
    <t>GV1103</t>
  </si>
  <si>
    <t>28L sp002892445</t>
  </si>
  <si>
    <t>GV1102</t>
  </si>
  <si>
    <t>clu_13</t>
  </si>
  <si>
    <t>Actinobacteria </t>
    <phoneticPr fontId="1" type="noConversion"/>
  </si>
  <si>
    <t>Actinomycetaceae</t>
    <phoneticPr fontId="1" type="noConversion"/>
  </si>
  <si>
    <t>Mobiluncus</t>
  </si>
  <si>
    <t>Mobiluncus mulieris</t>
  </si>
  <si>
    <t>GV2201</t>
  </si>
  <si>
    <t>Actinomycetaceae</t>
  </si>
  <si>
    <t>GV1109</t>
  </si>
  <si>
    <t>clu_19</t>
  </si>
  <si>
    <t>Porphyromonadaceae</t>
  </si>
  <si>
    <t>Porphyromonas</t>
  </si>
  <si>
    <t>Porphyromonas gingivalis</t>
  </si>
  <si>
    <t>GV2206</t>
  </si>
  <si>
    <t>clu_16</t>
  </si>
  <si>
    <t>GV1108</t>
  </si>
  <si>
    <t>GV1806</t>
  </si>
  <si>
    <t>clu_22</t>
  </si>
  <si>
    <t>Fusobacteriota</t>
  </si>
  <si>
    <t>Fusobacteriia</t>
  </si>
  <si>
    <t>Fusobacteriales</t>
  </si>
  <si>
    <t>Leptotrichiaceae</t>
  </si>
  <si>
    <t>Sneathia</t>
  </si>
  <si>
    <t>Sneathia amnii</t>
  </si>
  <si>
    <t>GV1803</t>
  </si>
  <si>
    <t>clu_21</t>
  </si>
  <si>
    <t>Lachnospirales</t>
  </si>
  <si>
    <t>Lachnospiraceae</t>
  </si>
  <si>
    <t>Stomatobaculum</t>
  </si>
  <si>
    <t>GV1110</t>
  </si>
  <si>
    <t>clu_20</t>
  </si>
  <si>
    <t>PV5604</t>
  </si>
  <si>
    <t>clu_25</t>
  </si>
  <si>
    <t>SL</t>
  </si>
  <si>
    <t>Bacilli</t>
  </si>
  <si>
    <t>Lactobacillales</t>
  </si>
  <si>
    <t>Aerococcaceae</t>
  </si>
  <si>
    <t>Aerococcus</t>
  </si>
  <si>
    <t>Aerococcus christensenii</t>
  </si>
  <si>
    <t>PV3001</t>
  </si>
  <si>
    <t>clu_17</t>
  </si>
  <si>
    <t>PV2101</t>
  </si>
  <si>
    <t>PV4802</t>
  </si>
  <si>
    <t>clu_24</t>
  </si>
  <si>
    <t>Enterococcaceae</t>
  </si>
  <si>
    <t>Enterococcus</t>
  </si>
  <si>
    <t>Enterococcus faecalis</t>
  </si>
  <si>
    <t>PV4801</t>
  </si>
  <si>
    <t>clu_23</t>
  </si>
  <si>
    <t>Proteobacteria</t>
  </si>
  <si>
    <t>Gammaproteobacteria</t>
  </si>
  <si>
    <t>Enterobacterales</t>
  </si>
  <si>
    <t>Enterobacteriaceae</t>
  </si>
  <si>
    <t>Escherichia</t>
  </si>
  <si>
    <t>Escherichia coli</t>
  </si>
  <si>
    <t>PV2001</t>
  </si>
  <si>
    <t>clu_3</t>
  </si>
  <si>
    <t>Lactobacillaceae</t>
  </si>
  <si>
    <t>Lactobacillus</t>
  </si>
  <si>
    <t>Lactobacillus crispatus</t>
  </si>
  <si>
    <t>PV2601</t>
  </si>
  <si>
    <t>PV3201</t>
  </si>
  <si>
    <t>PV4002</t>
  </si>
  <si>
    <t>PV4601</t>
  </si>
  <si>
    <t>PV5401</t>
  </si>
  <si>
    <t>PV4001</t>
  </si>
  <si>
    <t>clu_6</t>
  </si>
  <si>
    <t>PV2902</t>
  </si>
  <si>
    <t>Lactobacillus iners</t>
  </si>
  <si>
    <t>PV3301</t>
  </si>
  <si>
    <t>PV3702</t>
  </si>
  <si>
    <t>PV5605</t>
  </si>
  <si>
    <t>clu_26</t>
  </si>
  <si>
    <t>PV5606</t>
  </si>
  <si>
    <t>clu_27</t>
  </si>
  <si>
    <t>Bacteroidia</t>
    <phoneticPr fontId="1" type="noConversion"/>
  </si>
  <si>
    <t>Shared</t>
    <phoneticPr fontId="1" type="noConversion"/>
  </si>
  <si>
    <t>MAG ID</t>
    <phoneticPr fontId="1" type="noConversion"/>
  </si>
  <si>
    <t>low-quality</t>
  </si>
  <si>
    <t>Phylum</t>
    <phoneticPr fontId="1" type="noConversion"/>
  </si>
  <si>
    <t>Class</t>
    <phoneticPr fontId="1" type="noConversion"/>
  </si>
  <si>
    <t>Order</t>
    <phoneticPr fontId="1" type="noConversion"/>
  </si>
  <si>
    <t>Family</t>
    <phoneticPr fontId="1" type="noConversion"/>
  </si>
  <si>
    <t>Genus</t>
    <phoneticPr fontId="1" type="noConversion"/>
  </si>
  <si>
    <t>Species</t>
    <phoneticPr fontId="1" type="noConversion"/>
  </si>
  <si>
    <t>Completeness (%)</t>
    <phoneticPr fontId="1" type="noConversion"/>
  </si>
  <si>
    <t>Contamination (%)</t>
    <phoneticPr fontId="1" type="noConversion"/>
  </si>
  <si>
    <t>low-quality</t>
    <phoneticPr fontId="1" type="noConversion"/>
  </si>
  <si>
    <t>Quality</t>
    <phoneticPr fontId="1" type="noConversion"/>
  </si>
  <si>
    <t>GV22_ctg30</t>
  </si>
  <si>
    <t>Low-quality</t>
  </si>
  <si>
    <t>Herelleviridae</t>
  </si>
  <si>
    <t>PV48_ctg2</t>
  </si>
  <si>
    <t>Medium-quality</t>
  </si>
  <si>
    <t>Inoviridae</t>
  </si>
  <si>
    <t>GV18_ctg19</t>
  </si>
  <si>
    <t>Myoviridae</t>
  </si>
  <si>
    <t>GV18_ctg51</t>
  </si>
  <si>
    <t>GV28_ctg23</t>
  </si>
  <si>
    <t>PV3001,PV2901,PV2201</t>
  </si>
  <si>
    <t>PV20_ctg24</t>
  </si>
  <si>
    <t>PV4001,PV2601,PV3201,PV5401,PV4601</t>
  </si>
  <si>
    <t>PV26_ctg16</t>
  </si>
  <si>
    <t>High-quality</t>
  </si>
  <si>
    <t>PV2601,PV5401</t>
  </si>
  <si>
    <t>PV37_ctg4</t>
  </si>
  <si>
    <t>PV3501,PV3602,PV2901,PV2101,PV3001,GV1601,PV5501</t>
  </si>
  <si>
    <t>PV40_ctg7</t>
  </si>
  <si>
    <t>PV48_ctg9</t>
  </si>
  <si>
    <t>PV48_ctg28</t>
  </si>
  <si>
    <t>PV48_ctg33</t>
  </si>
  <si>
    <t>PV48_ctg46</t>
  </si>
  <si>
    <t>PV48_ctg51</t>
  </si>
  <si>
    <t>PV48_ctg76</t>
  </si>
  <si>
    <t>PV48_ctg109</t>
  </si>
  <si>
    <t>PV48_ctg136</t>
  </si>
  <si>
    <t>PV49_ctg15</t>
  </si>
  <si>
    <t>Complete</t>
  </si>
  <si>
    <t>PV3201,PV5401,PV4601,PV4002</t>
  </si>
  <si>
    <t>PV49_ctg16</t>
  </si>
  <si>
    <t>PV55_ctg1</t>
  </si>
  <si>
    <t>PV2901,PV2201,PV3001</t>
  </si>
  <si>
    <t>PV32_ctg1</t>
  </si>
  <si>
    <t>Papillomaviridae</t>
  </si>
  <si>
    <t>PV52_ctg11</t>
  </si>
  <si>
    <t>GV18_ctg59</t>
  </si>
  <si>
    <t>Podoviridae</t>
  </si>
  <si>
    <t>GV22_ctg95</t>
  </si>
  <si>
    <t>PV48_ctg25</t>
  </si>
  <si>
    <t>PV48_ctg40</t>
  </si>
  <si>
    <t>PV48_ctg66</t>
  </si>
  <si>
    <t>PV48_ctg77</t>
  </si>
  <si>
    <t>PV48_ctg116</t>
  </si>
  <si>
    <t>GV11_ctg23</t>
  </si>
  <si>
    <t>Siphoviridae</t>
  </si>
  <si>
    <t>GV11_ctg67</t>
  </si>
  <si>
    <t>PV5611,GV1101</t>
  </si>
  <si>
    <t>GV11_ctg109</t>
  </si>
  <si>
    <t>GV15_ctg4</t>
  </si>
  <si>
    <t>GV18_ctg13</t>
  </si>
  <si>
    <t>GV18_ctg32</t>
  </si>
  <si>
    <t>GV18_ctg45</t>
  </si>
  <si>
    <t>PV4001,PV5607</t>
  </si>
  <si>
    <t>GV18_ctg58</t>
  </si>
  <si>
    <t>GV18_ctg67</t>
  </si>
  <si>
    <t>Not-determined</t>
  </si>
  <si>
    <t>GV18_ctg96</t>
  </si>
  <si>
    <t>GV1103,PV5607</t>
  </si>
  <si>
    <t>GV22_ctg8</t>
  </si>
  <si>
    <t>GV22_ctg79</t>
  </si>
  <si>
    <t>GV22_ctg129</t>
  </si>
  <si>
    <t>GV22_ctg139</t>
  </si>
  <si>
    <t>GV23_ctg1</t>
  </si>
  <si>
    <t>PV2902,PV3702</t>
  </si>
  <si>
    <t>GV23_ctg8</t>
  </si>
  <si>
    <t>GV23_ctg9</t>
  </si>
  <si>
    <t>PV3702,PV4001,PV2902</t>
  </si>
  <si>
    <t>GV28_ctg20</t>
  </si>
  <si>
    <t>GV34_ctg2</t>
  </si>
  <si>
    <t>PV22_ctg3</t>
  </si>
  <si>
    <t>PV2901,PV3602,PV3501</t>
  </si>
  <si>
    <t>PV26_ctg17</t>
  </si>
  <si>
    <t>PV33_ctg20</t>
  </si>
  <si>
    <t>PV4002,PV4601,PV3201,PV2001,PV5401</t>
  </si>
  <si>
    <t>PV34_ctg2</t>
  </si>
  <si>
    <t>PV34_ctg6</t>
  </si>
  <si>
    <t>PV4601,PV4002,PV3201,PV2001,PV5401</t>
  </si>
  <si>
    <t>PV34_ctg7</t>
  </si>
  <si>
    <t>PV5401,PV2601</t>
  </si>
  <si>
    <t>PV34_ctg12</t>
  </si>
  <si>
    <t>PV34_ctg14</t>
  </si>
  <si>
    <t>PV4002,PV4601,PV2001,PV3201,PV2601,PV5401</t>
  </si>
  <si>
    <t>PV36_ctg3</t>
  </si>
  <si>
    <t>GV2801,GV2204</t>
  </si>
  <si>
    <t>PV36_ctg4</t>
  </si>
  <si>
    <t>PV3601,GV2801</t>
  </si>
  <si>
    <t>PV37_ctg10</t>
  </si>
  <si>
    <t>PV3702,PV4001</t>
  </si>
  <si>
    <t>PV38_ctg25</t>
  </si>
  <si>
    <t>PV4002,PV2001,PV2601,PV5401,PV4601</t>
  </si>
  <si>
    <t>PV40_ctg12</t>
  </si>
  <si>
    <t>PV3702,PV2902</t>
  </si>
  <si>
    <t>PV48_ctg30</t>
  </si>
  <si>
    <t>PV48_ctg36</t>
  </si>
  <si>
    <t>PV48_ctg43</t>
  </si>
  <si>
    <t>PV48_ctg74</t>
  </si>
  <si>
    <t>PV48_ctg125</t>
  </si>
  <si>
    <t>PV48_ctg139</t>
  </si>
  <si>
    <t>PV52_ctg10</t>
  </si>
  <si>
    <t>PV56_ctg11</t>
  </si>
  <si>
    <t>PV56_ctg42</t>
  </si>
  <si>
    <t>PV5607,GV2202</t>
  </si>
  <si>
    <t>PV56_ctg64</t>
  </si>
  <si>
    <t>PV56_ctg78</t>
  </si>
  <si>
    <t>PV56_ctg87</t>
  </si>
  <si>
    <t>PV48_ctg79</t>
  </si>
  <si>
    <t>unclassified_Caudovirales</t>
  </si>
  <si>
    <t>GV11_ctg8</t>
  </si>
  <si>
    <t>Unknown</t>
  </si>
  <si>
    <t>GV11_ctg10</t>
  </si>
  <si>
    <t>GV11_ctg21</t>
  </si>
  <si>
    <t>GV11_ctg26</t>
  </si>
  <si>
    <t>PV5602,GV1805,GV1804,GV1110</t>
  </si>
  <si>
    <t>GV11_ctg40</t>
  </si>
  <si>
    <t>GV11_ctg54</t>
  </si>
  <si>
    <t>GV11_ctg59</t>
  </si>
  <si>
    <t>GV11_ctg62</t>
  </si>
  <si>
    <t>GV11_ctg79</t>
  </si>
  <si>
    <t>PV4001,PV3702,PV2902</t>
  </si>
  <si>
    <t>GV11_ctg85</t>
  </si>
  <si>
    <t>GV11_ctg105</t>
  </si>
  <si>
    <t>GV11_ctg116</t>
  </si>
  <si>
    <t>GV11_ctg134</t>
  </si>
  <si>
    <t>GV11_ctg142</t>
  </si>
  <si>
    <t>GV11_ctg149</t>
  </si>
  <si>
    <t>GV1105,GV2301,GV2207,PV5501,GV1809</t>
  </si>
  <si>
    <t>GV16_ctg12</t>
  </si>
  <si>
    <t>GV18_ctg20</t>
  </si>
  <si>
    <t>GV1805,GV1110</t>
  </si>
  <si>
    <t>GV18_ctg28</t>
  </si>
  <si>
    <t>GV18_ctg30</t>
  </si>
  <si>
    <t>GV18_ctg31</t>
  </si>
  <si>
    <t>GV18_ctg33</t>
  </si>
  <si>
    <t>GV18_ctg35</t>
  </si>
  <si>
    <t>GV18_ctg39</t>
  </si>
  <si>
    <t>GV18_ctg56</t>
  </si>
  <si>
    <t>GV18_ctg57</t>
  </si>
  <si>
    <t>GV18_ctg60</t>
  </si>
  <si>
    <t>GV18_ctg62</t>
  </si>
  <si>
    <t>GV18_ctg76</t>
  </si>
  <si>
    <t>GV18_ctg88</t>
  </si>
  <si>
    <t>GV18_ctg89</t>
  </si>
  <si>
    <t>GV1804,GV2207</t>
  </si>
  <si>
    <t>GV18_ctg90</t>
  </si>
  <si>
    <t>GV18_ctg92</t>
  </si>
  <si>
    <t>GV18_ctg101</t>
  </si>
  <si>
    <t>GV18_ctg113</t>
  </si>
  <si>
    <t>GV18_ctg122</t>
  </si>
  <si>
    <t>GV19_ctg3</t>
  </si>
  <si>
    <t>PV2902,PV3702,PV4001,PV3301</t>
  </si>
  <si>
    <t>GV19_ctg6</t>
  </si>
  <si>
    <t>GV19_ctg7</t>
  </si>
  <si>
    <t>GV20_ctg9</t>
  </si>
  <si>
    <t>GV20_ctg17</t>
  </si>
  <si>
    <t>GV20_ctg22</t>
  </si>
  <si>
    <t>GV2001,GV1601</t>
  </si>
  <si>
    <t>GV22_ctg11</t>
  </si>
  <si>
    <t>GV22_ctg26</t>
  </si>
  <si>
    <t>GV22_ctg31</t>
  </si>
  <si>
    <t>GV22_ctg37</t>
  </si>
  <si>
    <t>GV22_ctg45</t>
  </si>
  <si>
    <t>GV1110,GV1108,GV1805</t>
  </si>
  <si>
    <t>GV22_ctg49</t>
  </si>
  <si>
    <t>GV22_ctg51</t>
  </si>
  <si>
    <t>GV22_ctg61</t>
  </si>
  <si>
    <t>GV22_ctg62</t>
  </si>
  <si>
    <t>GV22_ctg63</t>
  </si>
  <si>
    <t>GV22_ctg78</t>
  </si>
  <si>
    <t>GV22_ctg92</t>
  </si>
  <si>
    <t>GV22_ctg103</t>
  </si>
  <si>
    <t>PV3601,GV1812</t>
  </si>
  <si>
    <t>GV22_ctg114</t>
  </si>
  <si>
    <t>GV22_ctg142</t>
  </si>
  <si>
    <t>GV28_ctg10</t>
  </si>
  <si>
    <t>GV29_ctg4</t>
  </si>
  <si>
    <t>PV20_ctg17</t>
  </si>
  <si>
    <t>PV2001,PV4002</t>
  </si>
  <si>
    <t>PV20_ctg21</t>
  </si>
  <si>
    <t>PV2601,PV4002,PV4601</t>
  </si>
  <si>
    <t>PV21_ctg1</t>
  </si>
  <si>
    <t>PV25_ctg1</t>
  </si>
  <si>
    <t>PV27_ctg2</t>
  </si>
  <si>
    <t>PV27_ctg3</t>
  </si>
  <si>
    <t>PV29_ctg13</t>
  </si>
  <si>
    <t>PV3701,PV5201</t>
  </si>
  <si>
    <t>PV29_ctg16</t>
  </si>
  <si>
    <t>PV30_ctg1</t>
  </si>
  <si>
    <t>PV33_ctg2</t>
  </si>
  <si>
    <t>PV33_ctg4</t>
  </si>
  <si>
    <t>PV33_ctg8</t>
  </si>
  <si>
    <t>PV33_ctg16</t>
  </si>
  <si>
    <t>PV33_ctg19</t>
  </si>
  <si>
    <t>PV3201,PV2601</t>
  </si>
  <si>
    <t>PV34_ctg4</t>
  </si>
  <si>
    <t>PV2001,PV4601,PV4002,PV3201,PV5401</t>
  </si>
  <si>
    <t>PV34_ctg16</t>
  </si>
  <si>
    <t>PV34_ctg17</t>
  </si>
  <si>
    <t>PV5401,PV2601,PV4601,PV3201</t>
  </si>
  <si>
    <t>PV36_ctg5</t>
  </si>
  <si>
    <t>GV2001,GV1601,PV2201</t>
  </si>
  <si>
    <t>PV37_ctg1</t>
  </si>
  <si>
    <t>PV37_ctg2</t>
  </si>
  <si>
    <t>PV37_ctg7</t>
  </si>
  <si>
    <t>PV37_ctg8</t>
  </si>
  <si>
    <t>PV38_ctg15</t>
  </si>
  <si>
    <t>PV3201,PV2601,PV4601,PV5401,PV4002</t>
  </si>
  <si>
    <t>PV38_ctg18</t>
  </si>
  <si>
    <t>PV44_ctg9</t>
  </si>
  <si>
    <t>PV46_ctg16</t>
  </si>
  <si>
    <t>PV48_ctg18</t>
  </si>
  <si>
    <t>PV48_ctg19</t>
  </si>
  <si>
    <t>PV48_ctg52</t>
  </si>
  <si>
    <t>PV48_ctg103</t>
  </si>
  <si>
    <t>PV48_ctg107</t>
  </si>
  <si>
    <t>PV49_ctg7</t>
  </si>
  <si>
    <t>PV4601,PV2601,PV5401</t>
  </si>
  <si>
    <t>PV51_ctg5</t>
  </si>
  <si>
    <t>PV51_ctg8</t>
  </si>
  <si>
    <t>PV5401,PV4601,PV3201,PV2601</t>
  </si>
  <si>
    <t>PV51_ctg9</t>
  </si>
  <si>
    <t>PV51_ctg12</t>
  </si>
  <si>
    <t>PV51_ctg13</t>
  </si>
  <si>
    <t>PV52_ctg7</t>
  </si>
  <si>
    <t>PV56_ctg12</t>
  </si>
  <si>
    <t>PV56_ctg24</t>
  </si>
  <si>
    <t>PV5611,GV1101,PV3602,PV5501</t>
  </si>
  <si>
    <t>PV56_ctg27</t>
  </si>
  <si>
    <t>PV56_ctg29</t>
  </si>
  <si>
    <t>PV56_ctg32</t>
  </si>
  <si>
    <t>PV56_ctg35</t>
  </si>
  <si>
    <t>PV56_ctg38</t>
  </si>
  <si>
    <t>PV56_ctg49</t>
  </si>
  <si>
    <t>PV56_ctg52</t>
  </si>
  <si>
    <t>PV56_ctg57</t>
  </si>
  <si>
    <t>PV56_ctg58</t>
  </si>
  <si>
    <t>PV56_ctg60</t>
  </si>
  <si>
    <t>PV56_ctg67</t>
  </si>
  <si>
    <t>PV5001,PV5611</t>
  </si>
  <si>
    <t>PV56_ctg69</t>
  </si>
  <si>
    <t>PV3301,PV3702,PV2902,PV4001</t>
  </si>
  <si>
    <t>PV56_ctg72</t>
  </si>
  <si>
    <t>PV56_ctg91</t>
  </si>
  <si>
    <t>GV1106,PV5601,GV1811</t>
  </si>
  <si>
    <t>PV56_ctg99</t>
  </si>
  <si>
    <t>PV56_ctg104</t>
  </si>
  <si>
    <t>PV56_ctg108</t>
  </si>
  <si>
    <t>PV56_ctg116</t>
  </si>
  <si>
    <t>PV56_ctg125</t>
  </si>
  <si>
    <t>unmatch</t>
  </si>
  <si>
    <t>vOTU ID</t>
    <phoneticPr fontId="1" type="noConversion"/>
  </si>
  <si>
    <t>PWY-5188: tetrapyrrole biosynthesis I (from glutamate)</t>
    <phoneticPr fontId="1" type="noConversion"/>
  </si>
  <si>
    <t>NONMEVIPP-PWY: methylerythritol phosphate pathway I</t>
    <phoneticPr fontId="1" type="noConversion"/>
  </si>
  <si>
    <t>PWY-7371: 1,4-dihydroxy-6-naphthoate biosynthesis II</t>
    <phoneticPr fontId="1" type="noConversion"/>
  </si>
  <si>
    <t>PWY-5030: L-histidine degradation III</t>
    <phoneticPr fontId="1" type="noConversion"/>
  </si>
  <si>
    <t>PWY-6897: thiamine diphosphate salvage II</t>
    <phoneticPr fontId="1" type="noConversion"/>
  </si>
  <si>
    <t>PWY-5367: petroselinate biosynthesis</t>
    <phoneticPr fontId="1" type="noConversion"/>
  </si>
  <si>
    <t>GLYCOGENSYNTH-PWY: glycogen biosynthesis I (from ADP-D-Glucose)</t>
    <phoneticPr fontId="1" type="noConversion"/>
  </si>
  <si>
    <t>ASPASN-PWY: superpathway of L-aspartate and L-asparagine biosynthesis</t>
    <phoneticPr fontId="1" type="noConversion"/>
  </si>
  <si>
    <t>OANTIGEN-PWY: O-antigen building blocks biosynthesis (E. coli)</t>
  </si>
  <si>
    <t>PWY-2941: L-lysine biosynthesis II</t>
  </si>
  <si>
    <t>PYRIDNUCSYN-PWY: NAD de novo biosynthesis I (from aspartate)</t>
  </si>
  <si>
    <t>PWY-6270: isoprene biosynthesis I</t>
  </si>
  <si>
    <t>PWY-7560: methylerythritol phosphate pathway II</t>
  </si>
  <si>
    <t>PWY-7539: 6-hydroxymethyl-dihydropterin diphosphate biosynthesis III (Chlamydia)</t>
  </si>
  <si>
    <t>PWY-7357: thiamine phosphate formation from pyrithiamine and oxythiamine (yeast)</t>
  </si>
  <si>
    <t>PWY-5484: glycolysis II (from fructose 6-phosphate)</t>
  </si>
  <si>
    <t>PWY-6385: peptidoglycan biosynthesis III (mycobacteria)</t>
  </si>
  <si>
    <t>PENTOSE-P-PWY: pentose phosphate pathway</t>
  </si>
  <si>
    <t>HEMESYN2-PWY: heme b biosynthesis II (oxygen-independent)</t>
  </si>
  <si>
    <t>PWY-6901: superpathway of glucose and xylose degradation</t>
  </si>
  <si>
    <t>PWY0-1586: peptidoglycan maturation (meso-diaminopimelate containing)</t>
  </si>
  <si>
    <t>PWY-5695: inosine 5'-phosphate degradation</t>
  </si>
  <si>
    <t>HSERMETANA-PWY: L-methionine biosynthesis III</t>
  </si>
  <si>
    <t>PANTOSYN-PWY: superpathway of coenzyme A biosynthesis I (bacteria)</t>
  </si>
  <si>
    <t>PWY-7220: adenosine deoxyribonucleotides de novo biosynthesis II</t>
  </si>
  <si>
    <t>PWY-7222: guanosine deoxyribonucleotides de novo biosynthesis II</t>
  </si>
  <si>
    <t>PWY-5384: sucrose degradation IV (sucrose phosphorylase)</t>
  </si>
  <si>
    <t>ARGSYNBSUB-PWY: L-arginine biosynthesis II (acetyl cycle)</t>
  </si>
  <si>
    <t>PWY-7199: pyrimidine deoxyribonucleosides salvage</t>
  </si>
  <si>
    <t>PWY-5083: NAD(P)/NADPH interconversion</t>
  </si>
  <si>
    <t>PWY-7383: anaerobic energy metabolism (invertebrates, cytosol)</t>
  </si>
  <si>
    <t>P164-PWY: purine nucleobases degradation I (anaerobic)</t>
  </si>
  <si>
    <t>PWY-7316: dTDP-N-acetylviosamine biosynthesis</t>
  </si>
  <si>
    <t>PWY66-399: gluconeogenesis III</t>
  </si>
  <si>
    <t>PWY-6737: starch degradation V</t>
  </si>
  <si>
    <t>PWY66-422</t>
  </si>
  <si>
    <t>PWY-6609: adenine and adenosine salvage III</t>
  </si>
  <si>
    <t>PWY66-409: superpathway of purine nucleotide salvage</t>
  </si>
  <si>
    <t>GLUCONEO-PWY: gluconeogenesis I</t>
  </si>
  <si>
    <t>HEME-BIOSYNTHESIS-II: heme b biosynthesis I (aerobic)</t>
  </si>
  <si>
    <t>DTDPRHAMSYN-PWY: dTDP-&amp;beta;-L-rhamnose biosynthesis</t>
  </si>
  <si>
    <t>PWY-5121: superpathway of geranylgeranyl diphosphate biosynthesis II (via MEP)</t>
  </si>
  <si>
    <t>PWY-7208: superpathway of pyrimidine nucleobases salvage</t>
  </si>
  <si>
    <t>FASYN-ELONG-PWY: fatty acid elongation -- saturated</t>
  </si>
  <si>
    <t>PWY-6121: 5-aminoimidazole ribonucleotide biosynthesis I</t>
  </si>
  <si>
    <t>CALVIN-PWY: Calvin-Benson-Bassham cycle</t>
  </si>
  <si>
    <t>PWY-6317: D-galactose degradation I (Leloir pathway)</t>
  </si>
  <si>
    <t>HISDEG-PWY: L-histidine degradation I</t>
  </si>
  <si>
    <t>PWY-5659: GDP-mannose biosynthesis</t>
  </si>
  <si>
    <t>PWY-5097: L-lysine biosynthesis VI</t>
  </si>
  <si>
    <t>P122-PWY: heterolactic fermentation</t>
  </si>
  <si>
    <t>PWY-4981: L-proline biosynthesis II (from arginine)</t>
  </si>
  <si>
    <t>PWY-6471: peptidoglycan biosynthesis IV (Enterococcus faecium)</t>
  </si>
  <si>
    <t>PWY-1269: CMP-3-deoxy-D-manno-octulosonate biosynthesis</t>
  </si>
  <si>
    <t>PWY-7269: mitochondrial NADPH production (yeast)</t>
    <phoneticPr fontId="1" type="noConversion"/>
  </si>
  <si>
    <t>PWY-2723: trehalose degradation V</t>
    <phoneticPr fontId="1" type="noConversion"/>
  </si>
  <si>
    <t>PWY0-166: superpathway of pyrimidine deoxyribonucleotides de novo biosynthesis (E. coli)</t>
  </si>
  <si>
    <t>PWY0-1479: tRNA processing</t>
  </si>
  <si>
    <t>PWY-7400: L-arginine biosynthesis IV (archaebacteria)</t>
  </si>
  <si>
    <t>ARGSYN-PWY: L-arginine biosynthesis I (via L-ornithine)</t>
  </si>
  <si>
    <t>GLUTORN-PWY: L-ornithine biosynthesis I</t>
  </si>
  <si>
    <t>HEXITOLDEGSUPER-PWY: superpathway of hexitol degradation (bacteria)</t>
  </si>
  <si>
    <t>GLYCOCAT-PWY: glycogen degradation I</t>
  </si>
  <si>
    <t>SO4ASSIM-PWY: assimilatory sulfate reduction I</t>
  </si>
  <si>
    <t>GLUCOSE1PMETAB-PWY: glucose and glucose-1-phosphate degradation</t>
  </si>
  <si>
    <t>PWY0-862: (5Z)-dodecenoate biosynthesis I</t>
  </si>
  <si>
    <t>TCA: TCA cycle I (prokaryotic)</t>
  </si>
  <si>
    <t>P461-PWY: hexitol fermentation to lactate, formate, ethanol and acetate</t>
  </si>
  <si>
    <t>FERMENTATION-PWY: mixed acid fermentation</t>
    <phoneticPr fontId="1" type="noConversion"/>
  </si>
  <si>
    <t>PWY-6700: queuosine biosynthesis I (de novo)</t>
  </si>
  <si>
    <t>SER-GLYSYN-PWY: superpathway of L-serine and glycine biosynthesis I</t>
  </si>
  <si>
    <t>P124-PWY: Bifidobacterium shunt</t>
  </si>
  <si>
    <t>NONOXIPENT-PWY: pentose phosphate pathway (non-oxidative branch) I</t>
  </si>
  <si>
    <t>PWY-2942: L-lysine biosynthesis III</t>
  </si>
  <si>
    <t>PWY-6126: superpathway of adenosine nucleotides de novo biosynthesis II</t>
  </si>
  <si>
    <t>PWY-724: superpathway of L-lysine, L-threonine and L-methionine biosynthesis II</t>
  </si>
  <si>
    <t>PWY-6124: inosine-5'-phosphate biosynthesis II</t>
  </si>
  <si>
    <t>POLYISOPRENSYN-PWY: polyisoprenoid biosynthesis (E. coli)</t>
  </si>
  <si>
    <t>ANAEROFRUCAT-PWY: homolactic fermentation</t>
  </si>
  <si>
    <t>REDCITCYC: TCA cycle VI (Helicobacter)</t>
  </si>
  <si>
    <t>PWY-7094: fatty acid salvage</t>
  </si>
  <si>
    <t>PWY-6507: 4-deoxy-L-threo-hex-4-enopyranuronate degradation</t>
  </si>
  <si>
    <t>PWY-6612: superpathway of tetrahydrofolate biosynthesis</t>
  </si>
  <si>
    <t>PWY-7242: D-fructuronate degradation</t>
  </si>
  <si>
    <t>GALACTUROCAT-PWY: D-galacturonate degradation I</t>
  </si>
  <si>
    <t>FOLSYN-PWY: superpathway of tetrahydrofolate biosynthesis and salvage</t>
  </si>
  <si>
    <t>PWY-5675: nitrate reduction V (assimilatory)</t>
  </si>
  <si>
    <t>PWY-1861: formaldehyde assimilation II (assimilatory RuMP Cycle)</t>
  </si>
  <si>
    <t>PWY0-781: aspartate superpathway</t>
  </si>
  <si>
    <t>DAPLYSINESYN-PWY: L-lysine biosynthesis I</t>
  </si>
  <si>
    <t>GLYOXYLATE-BYPASS: glyoxylate cycle</t>
  </si>
  <si>
    <t>PWY-5690: TCA cycle II (plants and fungi)</t>
  </si>
  <si>
    <t>P4-PWY: superpathway of L-lysine, L-threonine and L-methionine biosynthesis I</t>
  </si>
  <si>
    <t>PWY-7254: TCA cycle VII (acetate-producers)</t>
  </si>
  <si>
    <t>PWY-5989: stearate biosynthesis II (bacteria and plants)</t>
  </si>
  <si>
    <t>PWY4LZ-257: superpathway of fermentation (Chlamydomonas reinhardtii)</t>
  </si>
  <si>
    <t>TCA-GLYOX-BYPASS: superpathway of glyoxylate bypass and TCA</t>
  </si>
  <si>
    <t>PWY-6282: palmitoleate biosynthesis I (from (5Z)-dodec-5-enoate)</t>
  </si>
  <si>
    <t>PWY-7664: oleate biosynthesis IV (anaerobic)</t>
  </si>
  <si>
    <t>PWY-7388: octanoyl-[acyl-carrier protein] biosynthesis (mitochondria, yeast)</t>
  </si>
  <si>
    <t>PWY-6305: superpathway of putrescine biosynthesis</t>
  </si>
  <si>
    <t>PWY-7234: inosine-5'-phosphate biosynthesis III</t>
  </si>
  <si>
    <t>PWY-6936: seleno-amino acid biosynthesis (plants)</t>
  </si>
  <si>
    <t>PWY-6123: inosine-5'-phosphate biosynthesis I</t>
  </si>
  <si>
    <t>PWY66-389: phytol degradation</t>
  </si>
  <si>
    <t>PWY-7117: C4 photosynthetic carbon assimilation cycle, PEPCK type</t>
  </si>
  <si>
    <t>THISYNARA-PWY: superpathway of thiamine diphosphate biosynthesis III (eukaryotes)</t>
  </si>
  <si>
    <t>PWY-7229: superpathway of adenosine nucleotides de novo biosynthesis I</t>
  </si>
  <si>
    <t>PWY-6147: 6-hydroxymethyl-dihydropterin diphosphate biosynthesis I</t>
  </si>
  <si>
    <t>NAGLIPASYN-PWY: lipid IVA biosynthesis (E. coli)</t>
  </si>
  <si>
    <t>PWY-7210: pyrimidine deoxyribonucleotides biosynthesis from CTP</t>
  </si>
  <si>
    <t>PWY0-1297: superpathway of purine deoxyribonucleosides degradation</t>
  </si>
  <si>
    <t>PWY0-162: superpathway of pyrimidine ribonucleotides de novo biosynthesis</t>
  </si>
  <si>
    <t>PWY3O-355: stearate biosynthesis III (fungi)</t>
  </si>
  <si>
    <t>PWY-7279: aerobic respiration II (cytochrome c) (yeast)</t>
  </si>
  <si>
    <t>PWY-3781: aerobic respiration I (cytochrome c)</t>
  </si>
  <si>
    <t>PWY-5855: ubiquinol-7 biosynthesis (early decarboxylation)</t>
  </si>
  <si>
    <t>PWY-5856: ubiquinol-9 biosynthesis (early decarboxylation)</t>
  </si>
  <si>
    <t>PWY-5857: ubiquinol-10 biosynthesis (early decarboxylation)</t>
  </si>
  <si>
    <t>PWY-6708: ubiquinol-8 biosynthesis (early decarboxylation)</t>
  </si>
  <si>
    <t>KDO-NAGLIPASYN-PWY: superpathway of (Kdo)2-lipid A biosynthesis</t>
  </si>
  <si>
    <t>UBISYN-PWY: superpathway of ubiquinol-8 biosynthesis (early decarboxylation)</t>
  </si>
  <si>
    <t>PWY-6630: superpathway of L-tyrosine biosynthesis</t>
  </si>
  <si>
    <t>3-HYDROXYPHENYLACETATE-DEGRADATION-PWY: 4-hydroxyphenylacetate degradation</t>
  </si>
  <si>
    <t>GLYCOL-GLYOXDEG-PWY: superpathway of glycol metabolism and degradation</t>
  </si>
  <si>
    <t>GLUDEG-I-PWY: GABA shunt</t>
  </si>
  <si>
    <t>PWY0-1533: methylphosphonate degradation I</t>
  </si>
  <si>
    <t>PWY0-1061: superpathway of L-alanine biosynthesis</t>
  </si>
  <si>
    <t>PWY-5994: palmitate biosynthesis (type I fatty acid synthase)</t>
  </si>
  <si>
    <t>NAD-BIOSYNTHESIS-II: NAD salvage pathway III (to nicotinamide riboside)</t>
  </si>
  <si>
    <t>ECASYN-PWY: enterobacterial common antigen biosynthesis</t>
  </si>
  <si>
    <t>PWY-5791</t>
  </si>
  <si>
    <t>PWY-7003: glycerol degradation to butanol</t>
  </si>
  <si>
    <t>METHGLYUT-PWY: superpathway of methylglyoxal degradation</t>
  </si>
  <si>
    <t>PWY-6823: molybdopterin biosynthesis</t>
  </si>
  <si>
    <t>HCAMHPDEG-PWY: 3-phenylpropanoate and 3-(3-hydroxyphenyl)propanoate degradation to 2-hydroxypentadienoate</t>
  </si>
  <si>
    <t>PWY-6690: cinnamate and 3-hydroxycinnamate degradation to 2-hydroxypentadienoate</t>
  </si>
  <si>
    <t>PRPP-PWY: superpathway of histidine, purine, and pyrimidine biosynthesis</t>
  </si>
  <si>
    <t>PWY0-1241: ADP-L-glycero-&amp;beta;-D-manno-heptose biosynthesis</t>
  </si>
  <si>
    <t>PWY-5860: superpathway of demethylmenaquinol-6 biosynthesis I</t>
  </si>
  <si>
    <t>PWY-5862: superpathway of demethylmenaquinol-9 biosynthesis</t>
  </si>
  <si>
    <t>PWY0-1338: polymyxin resistance</t>
  </si>
  <si>
    <t>HISTSYN-PWY: L-histidine biosynthesis</t>
  </si>
  <si>
    <t>PWY-6731: starch degradation III</t>
  </si>
  <si>
    <t>PWY-7315: dTDP-N-acetylthomosamine biosynthesis</t>
  </si>
  <si>
    <t>GLUCUROCAT-PWY: superpathway of &amp;beta;-D-glucuronosides degradation</t>
  </si>
  <si>
    <t>PWY0-1277: 3-phenylpropanoate and 3-(3-hydroxyphenyl)propanoate degradation</t>
  </si>
  <si>
    <t>PWY-5840: superpathway of menaquinol-7 biosynthesis</t>
  </si>
  <si>
    <t>PWY-5845: superpathway of menaquinol-9 biosynthesis</t>
  </si>
  <si>
    <t>PWY-5850: superpathway of menaquinol-6 biosynthesis</t>
  </si>
  <si>
    <t>PWY-5896: superpathway of menaquinol-10 biosynthesis</t>
  </si>
  <si>
    <t>THISYN-PWY: superpathway of thiamine diphosphate biosynthesis I</t>
  </si>
  <si>
    <t>PWY-7385: 1,3-propanediol biosynthesis (engineered)</t>
  </si>
  <si>
    <t>PWY-6284: superpathway of unsaturated fatty acids biosynthesis (E. coli)</t>
  </si>
  <si>
    <t>ARGDEG-PWY: superpathway of L-arginine, putrescine, and 4-aminobutanoate degradation</t>
  </si>
  <si>
    <t>ORNARGDEG-PWY: superpathway of L-arginine and L-ornithine degradation</t>
  </si>
  <si>
    <t>GALACT-GLUCUROCAT-PWY: superpathway of hexuronide and hexuronate degradation</t>
  </si>
  <si>
    <t>PWY-6803: phosphatidylcholine acyl editing</t>
  </si>
  <si>
    <t>PWY-6892: thiazole component of thiamine diphosphate biosynthesis I</t>
  </si>
  <si>
    <t>PWY-5837: 2-carboxy-1,4-naphthoquinol biosynthesis</t>
  </si>
  <si>
    <t>PWY0-1415: superpathway of heme b biosynthesis from uroporphyrinogen-III</t>
  </si>
  <si>
    <t>PWY-5861: superpathway of demethylmenaquinol-8 biosynthesis I</t>
  </si>
  <si>
    <t>PWY-6606: guanosine nucleotides degradation II</t>
  </si>
  <si>
    <t>GLCMANNANAUT-PWY: superpathway of N-acetylglucosamine, N-acetylmannosamine and N-acetylneuraminate degradation</t>
  </si>
  <si>
    <t>PWY-6531: mannitol cycle</t>
  </si>
  <si>
    <t>PWY-5838: superpathway of menaquinol-8 biosynthesis I</t>
  </si>
  <si>
    <t>PWY-5897: superpathway of menaquinol-11 biosynthesis</t>
  </si>
  <si>
    <t>PWY-5898: superpathway of menaquinol-12 biosynthesis</t>
  </si>
  <si>
    <t>PWY-5899: superpathway of menaquinol-13 biosynthesis</t>
  </si>
  <si>
    <t>PWY-6285: superpathway of fatty acids biosynthesis (E. coli)</t>
  </si>
  <si>
    <t>PWY-5154: L-arginine biosynthesis III (via N-acetyl-L-citrulline)</t>
  </si>
  <si>
    <t>PWY-6353: purine nucleotides degradation II (aerobic)</t>
  </si>
  <si>
    <t>FUC-RHAMCAT-PWY: superpathway of fucose and rhamnose degradation</t>
  </si>
  <si>
    <t>ARG+POLYAMINE-SYN: superpathway of arginine and polyamine biosynthesis</t>
  </si>
  <si>
    <t>COBALSYN-PWY: superpathway of adenosylcobalamin salvage from cobinamide I</t>
  </si>
  <si>
    <t>AST-PWY: L-arginine degradation II (AST pathway)</t>
  </si>
  <si>
    <t>PWY-7204: pyridoxal 5'-phosphate salvage II (plants)</t>
  </si>
  <si>
    <t>P441-PWY: superpathway of N-acetylneuraminate degradation</t>
  </si>
  <si>
    <t>GLUCARDEG-PWY: D-glucarate degradation I</t>
  </si>
  <si>
    <t>GLYCOLYSIS-E-D: superpathway of glycolysis and the Entner-Doudoroff pathway</t>
  </si>
  <si>
    <t>SULFATE-CYS-PWY: superpathway of sulfate assimilation and cysteine biosynthesis</t>
  </si>
  <si>
    <t>SALVADEHYPOX-PWY: adenosine nucleotides degradation II</t>
  </si>
  <si>
    <t>PWY-5173</t>
  </si>
  <si>
    <t>GALACTARDEG-PWY: D-galactarate degradation I</t>
  </si>
  <si>
    <t>GLUCARGALACTSUPER-PWY: superpathway of D-glucarate and D-galactarate degradation</t>
  </si>
  <si>
    <t>POLYAMSYN-PWY: superpathway of polyamine biosynthesis I</t>
  </si>
  <si>
    <t>PWY-5723: Rubisco shunt</t>
  </si>
  <si>
    <t>BIOTIN-BIOSYNTHESIS-PWY: biotin biosynthesis I</t>
  </si>
  <si>
    <t>P105-PWY: TCA cycle IV (2-oxoglutarate decarboxylase)</t>
  </si>
  <si>
    <t>PWY-6969: TCA cycle V (2-oxoglutarate synthase)</t>
  </si>
  <si>
    <t>RHAMCAT-PWY: L-rhamnose degradation I</t>
  </si>
  <si>
    <t>GLYCOLYSIS-TCA-GLYOX-BYPASS: superpathway of glycolysis, pyruvate dehydrogenase, TCA, and glyoxylate bypass</t>
  </si>
  <si>
    <t>PWY-6519: 8-amino-7-oxononanoate biosynthesis I</t>
  </si>
  <si>
    <t>FAO-PWY: fatty acid &amp;beta;-oxidation I (generic)</t>
  </si>
  <si>
    <t>PWY-5971: palmitate biosynthesis (type II fatty acid synthase)</t>
  </si>
  <si>
    <t>PWY-7013: (S)-propane-1,2-diol degradation</t>
  </si>
  <si>
    <t>PWY-5667: CDP-diacylglycerol biosynthesis I</t>
  </si>
  <si>
    <t>PWY0-1319: CDP-diacylglycerol biosynthesis II</t>
  </si>
  <si>
    <t>1CMET2-PWY: folate transformations III (E. coli)</t>
  </si>
  <si>
    <t>PWY-1042: glycolysis IV</t>
  </si>
  <si>
    <t>PANTO-PWY: phosphopantothenate biosynthesis I</t>
  </si>
  <si>
    <t>PWY-7228: superpathway of guanosine nucleotides de novo biosynthesis I</t>
  </si>
  <si>
    <t>PWY-6168: flavin biosynthesis III (fungi)</t>
  </si>
  <si>
    <t>THRESYN-PWY: superpathway of L-threonine biosynthesis</t>
  </si>
  <si>
    <t>CENTFERM-PWY: pyruvate fermentation to butanoate</t>
  </si>
  <si>
    <t>PWY-6590: superpathway of Clostridium acetobutylicum acidogenic fermentation</t>
  </si>
  <si>
    <t>PWY-7197: pyrimidine deoxyribonucleotide phosphorylation</t>
  </si>
  <si>
    <t>FASYN-INITIAL-PWY: superpathway of fatty acid biosynthesis initiation (E. coli)</t>
  </si>
  <si>
    <t>PWY-7219: adenosine ribonucleotides de novo biosynthesis</t>
  </si>
  <si>
    <t>PWY-5677: succinate fermentation to butanoate</t>
  </si>
  <si>
    <t>P163-PWY: L-lysine fermentation to acetate and butanoate</t>
  </si>
  <si>
    <t>PWY-5676: acetyl-CoA fermentation to butanoate II</t>
  </si>
  <si>
    <t>PWY-7323: superpathway of GDP-mannose-derived O-antigen building blocks biosynthesis</t>
  </si>
  <si>
    <t>PWY-6151: S-adenosyl-L-methionine salvage I</t>
  </si>
  <si>
    <t>PEPTIDOGLYCANSYN-PWY: peptidoglycan biosynthesis I (meso-diaminopimelate containing)</t>
  </si>
  <si>
    <t>PWY-6125: superpathway of guanosine nucleotides de novo biosynthesis II</t>
  </si>
  <si>
    <t>COMPLETE-ARO-PWY: superpathway of aromatic amino acid biosynthesis</t>
  </si>
  <si>
    <t>UDPNAGSYN-PWY: UDP-N-acetyl-D-glucosamine biosynthesis I</t>
  </si>
  <si>
    <t>PWY-6545: pyrimidine deoxyribonucleotides de novo biosynthesis III</t>
  </si>
  <si>
    <t>P221-PWY: octane oxidation</t>
  </si>
  <si>
    <t>PWY-7211: superpathway of pyrimidine deoxyribonucleotides de novo biosynthesis</t>
  </si>
  <si>
    <t>PWY-7115: C4 photosynthetic carbon assimilation cycle, NAD-ME type</t>
  </si>
  <si>
    <t>PWY0-1261: anhydromuropeptides recycling I</t>
  </si>
  <si>
    <t>PWY-6703: preQ0 biosynthesis</t>
  </si>
  <si>
    <t>LACTOSECAT-PWY: lactose and galactose degradation I</t>
  </si>
  <si>
    <t>PWY-6309: L-tryptophan degradation XI (mammalian, via kynurenine)</t>
  </si>
  <si>
    <t>PWY-5177: glutaryl-CoA degradation</t>
  </si>
  <si>
    <t>PWY-821: superpathway of sulfur amino acid biosynthesis (Saccharomyces cerevisiae)</t>
  </si>
  <si>
    <t>PWY-5028: L-histidine degradation II</t>
  </si>
  <si>
    <t>GLUDEG-II-PWY: L-glutamate degradation VII (to butanoate)</t>
  </si>
  <si>
    <t>P42-PWY: incomplete reductive TCA cycle</t>
  </si>
  <si>
    <t>CITRULBIO-PWY: L-citrulline biosynthesis</t>
  </si>
  <si>
    <t>PWY-4984: urea cycle</t>
  </si>
  <si>
    <t>PWY-5692: allantoin degradation to glyoxylate II</t>
  </si>
  <si>
    <t>URDEGR-PWY: superpathway of allantoin degradation in plants</t>
  </si>
  <si>
    <t>PWY-6318: L-phenylalanine degradation IV (mammalian, via side chain)</t>
  </si>
  <si>
    <t>PWY-7511: protein ubiquitination</t>
  </si>
  <si>
    <t>PWY-3661: glycine betaine degradation I</t>
  </si>
  <si>
    <t>PWY-7312: dTDP-&amp;beta;-D-fucofuranose biosynthesis</t>
  </si>
  <si>
    <t>PWY0-41: allantoin degradation IV (anaerobic)</t>
  </si>
  <si>
    <t>PWY-7616: methanol oxidation to carbon dioxide</t>
  </si>
  <si>
    <t>PWY-6145: superpathway of CMP-sialic acids biosynthesis</t>
  </si>
  <si>
    <t>LPSSYN-PWY: superpathway of lipopolysaccharide biosynthesis</t>
  </si>
  <si>
    <t>GALLATE-DEGRADATION-II-PWY: gallate degradation I</t>
  </si>
  <si>
    <t>PWY-6641: superpathway of sulfolactate degradation</t>
  </si>
  <si>
    <t>PWY-4321: L-glutamate degradation IV</t>
  </si>
  <si>
    <t>P125-PWY: superpathway of (R,R)-butanediol biosynthesis</t>
  </si>
  <si>
    <t>PWY-6749: CMP-legionaminate biosynthesis I</t>
  </si>
  <si>
    <t>PWY-7446: sulfoquinovose degradation I</t>
  </si>
  <si>
    <t>PWY-6859: all-trans-farnesol biosynthesis</t>
  </si>
  <si>
    <t>PWY-1541: superpathway of taurine degradation</t>
  </si>
  <si>
    <t>ARGININE-SYN4-PWY: L-ornithine biosynthesis II</t>
  </si>
  <si>
    <t>P562-PWY: myo-inositol degradation I</t>
  </si>
  <si>
    <t>PWY-5705: allantoin degradation to glyoxylate III</t>
  </si>
  <si>
    <t>AEROBACTINSYN-PWY: aerobactin biosynthesis</t>
  </si>
  <si>
    <t>PWY-5656: mannosylglycerate biosynthesis I</t>
  </si>
  <si>
    <t>CATECHOL-ORTHO-CLEAVAGE-PWY: catechol degradation to &amp;beta;-ketoadipate</t>
  </si>
  <si>
    <t>URSIN-PWY: ureide biosynthesis</t>
  </si>
  <si>
    <t>THREOCAT-PWY: superpathway of L-threonine metabolism</t>
  </si>
  <si>
    <t>PWY-6182: superpathway of salicylate degradation</t>
  </si>
  <si>
    <t>PWY-6185: 4-methylcatechol degradation (ortho cleavage)</t>
  </si>
  <si>
    <t>PWY-5497: purine nucleobases degradation II (anaerobic)</t>
  </si>
  <si>
    <t>PWY-5417: catechol degradation III (ortho-cleavage pathway)</t>
  </si>
  <si>
    <t>PWY-5431: aromatic compounds degradation via &amp;beta;-ketoadipate</t>
  </si>
  <si>
    <t>PWY-5920: superpathway of heme b biosynthesis from glycine</t>
  </si>
  <si>
    <t>PWY-6269: superpathway of adenosylcobalamin salvage from cobinamide II</t>
  </si>
  <si>
    <t>PWY-5181: toluene degradation III (aerobic) (via p-cresol)</t>
  </si>
  <si>
    <t>PWY-7328: superpathway of UDP-glucose-derived O-antigen building blocks biosynthesis</t>
  </si>
  <si>
    <t>PROTOCATECHUATE-ORTHO-CLEAVAGE-PWY: protocatechuate degradation II (ortho-cleavage pathway)</t>
  </si>
  <si>
    <t>PWY-7118: chitin deacetylation</t>
  </si>
  <si>
    <t>PWY-4702: phytate degradation I</t>
  </si>
  <si>
    <t>PWY66-398: TCA cycle III (animals)</t>
  </si>
  <si>
    <t>PWY-5747: 2-methylcitrate cycle II</t>
  </si>
  <si>
    <t>PWY0-42: 2-methylcitrate cycle I</t>
  </si>
  <si>
    <t>PWY-5104: L-isoleucine biosynthesis IV</t>
  </si>
  <si>
    <t>GOLPDLCAT-PWY: superpathway of glycerol degradation to 1,3-propanediol</t>
  </si>
  <si>
    <t>PPGPPMET-PWY: ppGpp metabolism</t>
  </si>
  <si>
    <t>PWY-6122: 5-aminoimidazole ribonucleotide biosynthesis II</t>
  </si>
  <si>
    <t>PWY-6277: superpathway of 5-aminoimidazole ribonucleotide biosynthesis</t>
  </si>
  <si>
    <t>GLYCOLYSIS: glycolysis I (from glucose 6-phosphate)</t>
  </si>
  <si>
    <t>P185-PWY: formaldehyde assimilation III (dihydroxyacetone cycle)</t>
  </si>
  <si>
    <t>PWY-7111: pyruvate fermentation to isobutanol (engineered)</t>
  </si>
  <si>
    <t>PWY-4041: &amp;gamma;-glutamyl cycle</t>
  </si>
  <si>
    <t>TEICHOICACID-PWY: poly(glycerol phosphate) wall teichoic acid biosynthesis</t>
  </si>
  <si>
    <t>PWY0-1296: purine ribonucleosides degradation</t>
  </si>
  <si>
    <t>PWY-6387: UDP-N-acetylmuramoyl-pentapeptide biosynthesis I (meso-diaminopimelate containing)</t>
  </si>
  <si>
    <t>ARO-PWY: chorismate biosynthesis I</t>
  </si>
  <si>
    <t>PWY-241: C4 photosynthetic carbon assimilation cycle, NADP-ME type</t>
  </si>
  <si>
    <t>PWY-841: superpathway of purine nucleotides de novo biosynthesis I</t>
  </si>
  <si>
    <t>COA-PWY: coenzyme A biosynthesis I (prokaryotic)</t>
  </si>
  <si>
    <t>PWY-7184: pyrimidine deoxyribonucleotides de novo biosynthesis I</t>
  </si>
  <si>
    <t>P161-PWY: acetylene degradation (anaerobic)</t>
  </si>
  <si>
    <t>PWY-5189: tetrapyrrole biosynthesis II (from glycine)</t>
  </si>
  <si>
    <t>PWY0-1298: superpathway of pyrimidine deoxyribonucleosides degradation</t>
  </si>
  <si>
    <t>PWY-5103: L-isoleucine biosynthesis III</t>
  </si>
  <si>
    <t>PWY0-845: superpathway of pyridoxal 5'-phosphate biosynthesis and salvage</t>
  </si>
  <si>
    <t>VALSYN-PWY: L-valine biosynthesis</t>
  </si>
  <si>
    <t>PWY-5686: UMP biosynthesis I</t>
  </si>
  <si>
    <t>PWY-7187: pyrimidine deoxyribonucleotides de novo biosynthesis II</t>
  </si>
  <si>
    <t>PYRIDOXSYN-PWY: pyridoxal 5'-phosphate biosynthesis I</t>
  </si>
  <si>
    <t>PWY-7282: 4-amino-2-methyl-5-diphosphomethylpyrimidine biosynthesis II</t>
  </si>
  <si>
    <t>PWY-5973: cis-vaccenate biosynthesis</t>
  </si>
  <si>
    <t>PWY-7663: gondoate biosynthesis (anaerobic)</t>
  </si>
  <si>
    <t>PWY-7196: superpathway of pyrimidine ribonucleosides salvage</t>
  </si>
  <si>
    <t>COLANSYN-PWY: colanic acid building blocks biosynthesis</t>
  </si>
  <si>
    <t>HOMOSER-METSYN-PWY: L-methionine biosynthesis I</t>
  </si>
  <si>
    <t>METSYN-PWY: superpathway of L-homoserine and L-methionine biosynthesis</t>
  </si>
  <si>
    <t>RIBOSYN2-PWY: flavin biosynthesis I (bacteria and plants)</t>
  </si>
  <si>
    <t>PWY-6163: chorismate biosynthesis from 3-dehydroquinate</t>
  </si>
  <si>
    <t>PWY-6588: pyruvate fermentation to acetone</t>
  </si>
  <si>
    <t>PWY-5022: 4-aminobutanoate degradation V</t>
  </si>
  <si>
    <t>PHOSLIPSYN-PWY: superpathway of phospholipid biosynthesis I (bacteria)</t>
  </si>
  <si>
    <t>PWY-6608: guanosine nucleotides degradation III</t>
  </si>
  <si>
    <t>PWY-5347: superpathway of L-methionine biosynthesis (transsulfuration)</t>
  </si>
  <si>
    <t>PWY-7237: myo-, chiro- and scyllo-inositol degradation</t>
  </si>
  <si>
    <t>BRANCHED-CHAIN-AA-SYN-PWY: superpathway of branched chain amino acid biosynthesis</t>
  </si>
  <si>
    <t>ILEUSYN-PWY: L-isoleucine biosynthesis I (from threonine)</t>
  </si>
  <si>
    <t>PWY-5913: partial TCA cycle (obligate autotrophs)</t>
  </si>
  <si>
    <t>PWY-7198: pyrimidine deoxyribonucleotides de novo biosynthesis IV</t>
  </si>
  <si>
    <t>PWY-6527: stachyose degradation</t>
  </si>
  <si>
    <t>MET-SAM-PWY: superpathway of S-adenosyl-L-methionine biosynthesis</t>
  </si>
  <si>
    <t>PWY-6876: isopropanol biosynthesis (engineered)</t>
  </si>
  <si>
    <t>PYRIDNUCSAL-PWY: NAD salvage pathway I (PNC VI cycle)</t>
  </si>
  <si>
    <t>PWY-5918: superpathway of heme b biosynthesis from glutamate</t>
  </si>
  <si>
    <t>KETOGLUCONMET-PWY: ketogluconate metabolism</t>
  </si>
  <si>
    <t>FUCCAT-PWY: fucose degradation</t>
  </si>
  <si>
    <t>PWY-3841: folate transformations II (plants)</t>
  </si>
  <si>
    <t>PWY-6583: pyruvate fermentation to butanol I</t>
  </si>
  <si>
    <t>TRPSYN-PWY: L-tryptophan biosynthesis</t>
  </si>
  <si>
    <t>PWY4FS-8: phosphatidylglycerol biosynthesis II (non-plastidic)</t>
  </si>
  <si>
    <t>PWY4FS-7: phosphatidylglycerol biosynthesis I (plastidic)</t>
  </si>
  <si>
    <t>ORNDEG-PWY: superpathway of ornithine degradation</t>
  </si>
  <si>
    <t>PWY-7221: guanosine ribonucleotides de novo biosynthesis</t>
  </si>
  <si>
    <t>PWY-6386: UDP-N-acetylmuramoyl-pentapeptide biosynthesis II (lysine-containing)</t>
  </si>
  <si>
    <t>COA-PWY-1: superpathway of coenzyme A biosynthesis III (mammals)</t>
  </si>
  <si>
    <t>TRNA-CHARGING-PWY: tRNA charging</t>
  </si>
  <si>
    <t>PWY-4242</t>
  </si>
  <si>
    <t>PWY-6470: peptidoglycan biosynthesis V (&amp;beta;-lactam resistance)</t>
  </si>
  <si>
    <t>PWY-3001: superpathway of L-isoleucine biosynthesis I</t>
  </si>
  <si>
    <t>ANAGLYCOLYSIS-PWY: glycolysis III (from glucose)</t>
  </si>
  <si>
    <t>PWY-5100: pyruvate fermentation to acetate and lactate II</t>
  </si>
  <si>
    <t>HA</t>
    <phoneticPr fontId="1" type="noConversion"/>
  </si>
  <si>
    <t>SL</t>
    <phoneticPr fontId="1" type="noConversion"/>
  </si>
  <si>
    <t>Stable</t>
    <phoneticPr fontId="1" type="noConversion"/>
  </si>
  <si>
    <t>DENOVOPURINE2-PWY: superpathway of purine nucleotides de novo biosynthesis II</t>
    <phoneticPr fontId="1" type="noConversion"/>
  </si>
  <si>
    <t>K06904</t>
  </si>
  <si>
    <t>K02342</t>
  </si>
  <si>
    <t>K05311</t>
  </si>
  <si>
    <t>K09961</t>
  </si>
  <si>
    <t>K00927</t>
  </si>
  <si>
    <t>K02757</t>
  </si>
  <si>
    <t>K23776</t>
  </si>
  <si>
    <t>K00075</t>
  </si>
  <si>
    <t>K03205</t>
  </si>
  <si>
    <t>K03488</t>
  </si>
  <si>
    <t>K03648</t>
  </si>
  <si>
    <t>K11071</t>
  </si>
  <si>
    <t>K00865</t>
  </si>
  <si>
    <t>K11072</t>
  </si>
  <si>
    <t>K11070</t>
  </si>
  <si>
    <t>K18967</t>
  </si>
  <si>
    <t>K02954</t>
  </si>
  <si>
    <t>K21064</t>
  </si>
  <si>
    <t>K11936</t>
  </si>
  <si>
    <t>K06925</t>
  </si>
  <si>
    <t>K00625</t>
  </si>
  <si>
    <t>K00134</t>
  </si>
  <si>
    <t>K18936</t>
  </si>
  <si>
    <t>K01223</t>
  </si>
  <si>
    <t>K02171</t>
  </si>
  <si>
    <t>K07118</t>
  </si>
  <si>
    <t>K09960</t>
  </si>
  <si>
    <t>K11069</t>
  </si>
  <si>
    <t>K01803</t>
  </si>
  <si>
    <t>K07312</t>
  </si>
  <si>
    <t>K13938</t>
  </si>
  <si>
    <t>K03758</t>
  </si>
  <si>
    <t>K04775</t>
  </si>
  <si>
    <t>K01935</t>
  </si>
  <si>
    <t>K07639</t>
  </si>
  <si>
    <t>K10748</t>
  </si>
  <si>
    <t>K11744</t>
  </si>
  <si>
    <t>K11742</t>
  </si>
  <si>
    <t>K03281</t>
  </si>
  <si>
    <t>K15545</t>
  </si>
  <si>
    <t>K00325</t>
  </si>
  <si>
    <t>K02442</t>
  </si>
  <si>
    <t>K08224</t>
  </si>
  <si>
    <t>K01676</t>
  </si>
  <si>
    <t>K01679</t>
  </si>
  <si>
    <t>K11743</t>
  </si>
  <si>
    <t>K01809</t>
  </si>
  <si>
    <t>K00324</t>
  </si>
  <si>
    <t>K21757</t>
  </si>
  <si>
    <t>K07661</t>
  </si>
  <si>
    <t>K03111</t>
  </si>
  <si>
    <t>K01737</t>
  </si>
  <si>
    <t>K07284</t>
  </si>
  <si>
    <t>K01104</t>
  </si>
  <si>
    <t>K03657</t>
  </si>
  <si>
    <t>K06889</t>
  </si>
  <si>
    <t>K06381</t>
  </si>
  <si>
    <t>K03431</t>
  </si>
  <si>
    <t>K07482</t>
  </si>
  <si>
    <t>K18672</t>
  </si>
  <si>
    <t>K23349</t>
  </si>
  <si>
    <t>K02244</t>
  </si>
  <si>
    <t>K02248</t>
  </si>
  <si>
    <t>K02243</t>
  </si>
  <si>
    <t>K00925</t>
  </si>
  <si>
    <t>K02245</t>
  </si>
  <si>
    <t>K02246</t>
  </si>
  <si>
    <t>K07474</t>
  </si>
  <si>
    <t>K07729</t>
  </si>
  <si>
    <t>K07451</t>
  </si>
  <si>
    <t>K00571</t>
  </si>
  <si>
    <t>K14059</t>
  </si>
  <si>
    <t>K07497</t>
  </si>
  <si>
    <t>K02334</t>
  </si>
  <si>
    <t>K01356</t>
  </si>
  <si>
    <t>K06919</t>
  </si>
  <si>
    <t>K07483</t>
  </si>
  <si>
    <t>K07741</t>
  </si>
  <si>
    <t>K07273</t>
  </si>
  <si>
    <t>K14060</t>
  </si>
  <si>
    <t>K06909</t>
  </si>
  <si>
    <t>K08309</t>
  </si>
  <si>
    <t>K07455</t>
  </si>
  <si>
    <t>K00558</t>
  </si>
  <si>
    <t>K00560</t>
  </si>
  <si>
    <t>K02429</t>
  </si>
  <si>
    <t>K00986</t>
  </si>
  <si>
    <t>K21071</t>
  </si>
  <si>
    <t>K07029</t>
  </si>
  <si>
    <t>K06182</t>
  </si>
  <si>
    <t>K07651</t>
  </si>
  <si>
    <t>K07775</t>
  </si>
  <si>
    <t>K07137</t>
  </si>
  <si>
    <t>K07133</t>
  </si>
  <si>
    <t>K03655</t>
  </si>
  <si>
    <t>K07493</t>
  </si>
  <si>
    <t>K01447</t>
  </si>
  <si>
    <t>K06400</t>
  </si>
  <si>
    <t>K01990</t>
  </si>
  <si>
    <t>K04763</t>
  </si>
  <si>
    <t>K02346</t>
  </si>
  <si>
    <t>K06180</t>
  </si>
  <si>
    <t>K08281</t>
  </si>
  <si>
    <t>K03768</t>
  </si>
  <si>
    <t>K22278</t>
  </si>
  <si>
    <t>K15773</t>
  </si>
  <si>
    <t>K01938</t>
  </si>
  <si>
    <t>K16264</t>
  </si>
  <si>
    <t>K01808</t>
  </si>
  <si>
    <t>K15640</t>
  </si>
  <si>
    <t>K16089</t>
  </si>
  <si>
    <t>K07448</t>
  </si>
  <si>
    <t>K00615</t>
  </si>
  <si>
    <t>K00873</t>
  </si>
  <si>
    <t>K07473</t>
  </si>
  <si>
    <t>K07684</t>
  </si>
  <si>
    <t>K07485</t>
  </si>
  <si>
    <t>K19157</t>
  </si>
  <si>
    <t>K07675</t>
  </si>
  <si>
    <t>K07341</t>
  </si>
  <si>
    <t>K21449</t>
  </si>
  <si>
    <t>K07467</t>
  </si>
  <si>
    <t>K03466</t>
  </si>
  <si>
    <t>K00561</t>
  </si>
  <si>
    <t>K00384</t>
  </si>
  <si>
    <t>K01185</t>
  </si>
  <si>
    <t>K01155</t>
  </si>
  <si>
    <t>K07727</t>
  </si>
  <si>
    <t>K01520</t>
  </si>
  <si>
    <t>K11904</t>
  </si>
  <si>
    <t>K18830</t>
  </si>
  <si>
    <t>K01358</t>
  </si>
  <si>
    <t>K07504</t>
  </si>
  <si>
    <t>K01139</t>
  </si>
  <si>
    <t>K21471</t>
  </si>
  <si>
    <t>K03100</t>
  </si>
  <si>
    <t>K02315</t>
  </si>
  <si>
    <t>K06223</t>
  </si>
  <si>
    <t>K03496</t>
  </si>
  <si>
    <t>K00962</t>
  </si>
  <si>
    <t>K13292</t>
  </si>
  <si>
    <t>K05823</t>
  </si>
  <si>
    <t>K07258</t>
  </si>
  <si>
    <t>K00981</t>
  </si>
  <si>
    <t>K19123</t>
  </si>
  <si>
    <t>K00688</t>
  </si>
  <si>
    <t>K07012</t>
  </si>
  <si>
    <t>K19333</t>
  </si>
  <si>
    <t>K00806</t>
  </si>
  <si>
    <t>K00995</t>
  </si>
  <si>
    <t>K00773</t>
  </si>
  <si>
    <t>K01537</t>
  </si>
  <si>
    <t>K12700</t>
  </si>
  <si>
    <t>K01372</t>
  </si>
  <si>
    <t>K01992</t>
  </si>
  <si>
    <t>K15342</t>
  </si>
  <si>
    <t>K19125</t>
  </si>
  <si>
    <t>K19126</t>
  </si>
  <si>
    <t>K19046</t>
  </si>
  <si>
    <t>K19124</t>
  </si>
  <si>
    <t>K01006</t>
  </si>
  <si>
    <t>K03327</t>
  </si>
  <si>
    <t>K09760</t>
  </si>
  <si>
    <t>K14440</t>
  </si>
  <si>
    <t>K22723</t>
  </si>
  <si>
    <t>K02469</t>
  </si>
  <si>
    <t>K01095</t>
  </si>
  <si>
    <t>K07322</t>
  </si>
  <si>
    <t>K03530</t>
  </si>
  <si>
    <t>K19304</t>
  </si>
  <si>
    <t>K01156</t>
  </si>
  <si>
    <t>K07316</t>
  </si>
  <si>
    <t>K03465</t>
  </si>
  <si>
    <t>K01012</t>
  </si>
  <si>
    <t>K18918</t>
  </si>
  <si>
    <t>K01756</t>
  </si>
  <si>
    <t>K02824</t>
  </si>
  <si>
    <t>K03588</t>
  </si>
  <si>
    <t>K00336</t>
  </si>
  <si>
    <t>K03439</t>
  </si>
  <si>
    <t>K00768</t>
  </si>
  <si>
    <t>K03604</t>
  </si>
  <si>
    <t>K07112</t>
  </si>
  <si>
    <t>K01887</t>
  </si>
  <si>
    <t>K03574</t>
  </si>
  <si>
    <t>K12472</t>
  </si>
  <si>
    <t>K02226</t>
  </si>
  <si>
    <t>K03215</t>
  </si>
  <si>
    <t>K01154</t>
  </si>
  <si>
    <t>K03427</t>
  </si>
  <si>
    <t>K06147</t>
  </si>
  <si>
    <t>K06871</t>
  </si>
  <si>
    <t>K01784</t>
  </si>
  <si>
    <t>K21636</t>
  </si>
  <si>
    <t>K18887</t>
  </si>
  <si>
    <t>K18888</t>
  </si>
  <si>
    <t>K04068</t>
  </si>
  <si>
    <t>K17836</t>
  </si>
  <si>
    <t>K00991</t>
  </si>
  <si>
    <t>K01770</t>
  </si>
  <si>
    <t>K00939</t>
  </si>
  <si>
    <t>K01443</t>
  </si>
  <si>
    <t>K01883</t>
  </si>
  <si>
    <t>K01552</t>
  </si>
  <si>
    <t>K14699</t>
  </si>
  <si>
    <t>K08303</t>
  </si>
  <si>
    <t>K01160</t>
  </si>
  <si>
    <t>K03216</t>
  </si>
  <si>
    <t>K02564</t>
  </si>
  <si>
    <t>K01867</t>
  </si>
  <si>
    <t>K06158</t>
  </si>
  <si>
    <t>K02569</t>
  </si>
  <si>
    <t>K03696</t>
  </si>
  <si>
    <t>K14698</t>
  </si>
  <si>
    <t>K03385</t>
  </si>
  <si>
    <t>K01489</t>
  </si>
  <si>
    <t>K21487</t>
  </si>
  <si>
    <t>K03497</t>
  </si>
  <si>
    <t>K00789</t>
  </si>
  <si>
    <t>K06206</t>
  </si>
  <si>
    <t>K18843</t>
  </si>
  <si>
    <t>K01153</t>
  </si>
  <si>
    <t>K24163</t>
  </si>
  <si>
    <t>K07030</t>
  </si>
  <si>
    <t>K16785</t>
  </si>
  <si>
    <t>K02077</t>
  </si>
  <si>
    <t>K02031</t>
  </si>
  <si>
    <t>K15986</t>
  </si>
  <si>
    <t>K19350</t>
  </si>
  <si>
    <t>K19092</t>
  </si>
  <si>
    <t>K18640</t>
  </si>
  <si>
    <t>K05366</t>
  </si>
  <si>
    <t>K05837</t>
  </si>
  <si>
    <t>K18220</t>
  </si>
  <si>
    <t>K00640</t>
  </si>
  <si>
    <t>K16926</t>
  </si>
  <si>
    <t>K08161</t>
  </si>
  <si>
    <t>K02902</t>
  </si>
  <si>
    <t>K10041</t>
  </si>
  <si>
    <t>K01215</t>
  </si>
  <si>
    <t>K02078</t>
  </si>
  <si>
    <t>K01261</t>
  </si>
  <si>
    <t>K01989</t>
  </si>
  <si>
    <t>K10039</t>
  </si>
  <si>
    <t>K10040</t>
  </si>
  <si>
    <t>K03446</t>
  </si>
  <si>
    <t>K05832</t>
  </si>
  <si>
    <t>K05833</t>
  </si>
  <si>
    <t>K02032</t>
  </si>
  <si>
    <t>K03621</t>
  </si>
  <si>
    <t>K07496</t>
  </si>
  <si>
    <t>K07491</t>
  </si>
  <si>
    <t>K15051</t>
  </si>
  <si>
    <t>K17277</t>
  </si>
  <si>
    <t>K00820</t>
  </si>
  <si>
    <t>K06199</t>
  </si>
  <si>
    <t>K10974</t>
  </si>
  <si>
    <t>K01485</t>
  </si>
  <si>
    <t>K03892</t>
  </si>
  <si>
    <t>K03686</t>
  </si>
  <si>
    <t>K01534</t>
  </si>
  <si>
    <t>K07173</t>
  </si>
  <si>
    <t>K21902</t>
  </si>
  <si>
    <t>K08483</t>
  </si>
  <si>
    <t>K07308</t>
  </si>
  <si>
    <t>K02355</t>
  </si>
  <si>
    <t>K02992</t>
  </si>
  <si>
    <t>K19427</t>
  </si>
  <si>
    <t>K00721</t>
  </si>
  <si>
    <t>K02836</t>
  </si>
  <si>
    <t>K06215</t>
  </si>
  <si>
    <t>K07862</t>
  </si>
  <si>
    <t>K00016</t>
  </si>
  <si>
    <t>K03976</t>
  </si>
  <si>
    <t>K03306</t>
  </si>
  <si>
    <t>K02892</t>
  </si>
  <si>
    <t>K01854</t>
  </si>
  <si>
    <t>K01915</t>
  </si>
  <si>
    <t>K02946</t>
  </si>
  <si>
    <t>K07307</t>
  </si>
  <si>
    <t>K02049</t>
  </si>
  <si>
    <t>K08681</t>
  </si>
  <si>
    <t>K07739</t>
  </si>
  <si>
    <t>K03676</t>
  </si>
  <si>
    <t>K02050</t>
  </si>
  <si>
    <t>K02051</t>
  </si>
  <si>
    <t>K11921</t>
  </si>
  <si>
    <t>K07309</t>
  </si>
  <si>
    <t>K11102</t>
  </si>
  <si>
    <t>K07120</t>
  </si>
  <si>
    <t>K09790</t>
  </si>
  <si>
    <t>K03310</t>
  </si>
  <si>
    <t>K01243</t>
  </si>
  <si>
    <t>K07714</t>
  </si>
  <si>
    <t>K02926</t>
  </si>
  <si>
    <t>K01752</t>
  </si>
  <si>
    <t>K02906</t>
  </si>
  <si>
    <t>K02950</t>
  </si>
  <si>
    <t>K01251</t>
  </si>
  <si>
    <t>K02428</t>
  </si>
  <si>
    <t>K19421</t>
  </si>
  <si>
    <t>K03284</t>
  </si>
  <si>
    <t>K19354</t>
  </si>
  <si>
    <t>K21563</t>
  </si>
  <si>
    <t>K02073</t>
  </si>
  <si>
    <t>K01595</t>
  </si>
  <si>
    <t>K06148</t>
  </si>
  <si>
    <t>K15444</t>
  </si>
  <si>
    <t>K03070</t>
  </si>
  <si>
    <t>K00278</t>
  </si>
  <si>
    <t>K18908</t>
  </si>
  <si>
    <t>K07458</t>
  </si>
  <si>
    <t>K07105</t>
  </si>
  <si>
    <t>K00239</t>
  </si>
  <si>
    <t>K00767</t>
  </si>
  <si>
    <t>K21903</t>
  </si>
  <si>
    <t>K23775</t>
  </si>
  <si>
    <t>K00240</t>
  </si>
  <si>
    <t>K13653</t>
  </si>
  <si>
    <t>K23587</t>
  </si>
  <si>
    <t>K03517</t>
  </si>
  <si>
    <t>K03701</t>
  </si>
  <si>
    <t>KOs ID</t>
    <phoneticPr fontId="1" type="noConversion"/>
  </si>
  <si>
    <t>Atopobium deltae</t>
  </si>
  <si>
    <t>Dialister micraerophilus</t>
  </si>
  <si>
    <t>Gardnerella vaginalis</t>
  </si>
  <si>
    <t>Gemella asaccharolytica</t>
  </si>
  <si>
    <t>Prevotella amnii</t>
  </si>
  <si>
    <t>Veillonellaceae bacterium DNF00626</t>
  </si>
  <si>
    <t>Tissierellia bacterium KA00581</t>
  </si>
  <si>
    <t>Bacteria</t>
    <phoneticPr fontId="1" type="noConversion"/>
  </si>
  <si>
    <t>Avg. abundance in HA group</t>
    <phoneticPr fontId="4" type="noConversion"/>
  </si>
  <si>
    <t>Avg. abundance in SL group</t>
    <phoneticPr fontId="4" type="noConversion"/>
  </si>
  <si>
    <t>Pathway ID</t>
    <phoneticPr fontId="1" type="noConversion"/>
  </si>
  <si>
    <t>Species-level cluster ID</t>
    <phoneticPr fontId="1" type="noConversion"/>
  </si>
  <si>
    <t>Species-level represent</t>
    <phoneticPr fontId="1" type="noConversion"/>
  </si>
  <si>
    <r>
      <t xml:space="preserve">Prevotella </t>
    </r>
    <r>
      <rPr>
        <sz val="11"/>
        <color theme="1"/>
        <rFont val="Arial"/>
        <family val="2"/>
      </rPr>
      <t>sp000758925</t>
    </r>
    <phoneticPr fontId="1" type="noConversion"/>
  </si>
  <si>
    <r>
      <t>Stomatobaculum</t>
    </r>
    <r>
      <rPr>
        <sz val="11"/>
        <color theme="1"/>
        <rFont val="Arial"/>
        <family val="2"/>
      </rPr>
      <t xml:space="preserve"> sp002892395</t>
    </r>
    <phoneticPr fontId="1" type="noConversion"/>
  </si>
  <si>
    <r>
      <t xml:space="preserve">Bifidobacterium </t>
    </r>
    <r>
      <rPr>
        <sz val="11"/>
        <color theme="1"/>
        <rFont val="Arial"/>
        <family val="2"/>
      </rPr>
      <t>sp002884815</t>
    </r>
    <phoneticPr fontId="1" type="noConversion"/>
  </si>
  <si>
    <r>
      <t xml:space="preserve">Prevotella </t>
    </r>
    <r>
      <rPr>
        <sz val="11"/>
        <color theme="1"/>
        <rFont val="Arial"/>
        <family val="2"/>
      </rPr>
      <t>sp000479005</t>
    </r>
    <phoneticPr fontId="1" type="noConversion"/>
  </si>
  <si>
    <t>CheckV quality</t>
    <phoneticPr fontId="1" type="noConversion"/>
  </si>
  <si>
    <t>Number of cccurrent in HA-enriched vOTUs</t>
    <phoneticPr fontId="1" type="noConversion"/>
  </si>
  <si>
    <t>Number of cccurrent in SL-enriched vOTUs</t>
    <phoneticPr fontId="1" type="noConversion"/>
  </si>
  <si>
    <t>spoIVCA; site-specific DNA recombinase</t>
  </si>
  <si>
    <t>xerD; integrase/recombinase XerD</t>
  </si>
  <si>
    <t>int; integrase</t>
  </si>
  <si>
    <t>TC.FEV.OM2, cirA, cfrA, hmuR; outer membrane receptor for ferrienterochelin and colicins</t>
  </si>
  <si>
    <t>hupB; DNA-binding protein HU-beta</t>
  </si>
  <si>
    <t>mepM; murein DD-endopeptidase [EC:3.4.24.-]</t>
  </si>
  <si>
    <t>Table S6| Detailed information of 322 KOs in frequency between the HA-enriched and SL-enriched vOTUs.</t>
    <phoneticPr fontId="1" type="noConversion"/>
  </si>
  <si>
    <t>Table S7| Detailed information of correlations between 11 bacteria and 37 viruses.</t>
    <phoneticPr fontId="1" type="noConversion"/>
  </si>
  <si>
    <t>acm; lysozyme</t>
  </si>
  <si>
    <t>ssb; single-strand DNA-binding protein</t>
  </si>
  <si>
    <t>antB; anti-repressor protein</t>
  </si>
  <si>
    <t>xtmB; phage terminase large subunit</t>
  </si>
  <si>
    <t>K06919; putative DNA primase/helicase</t>
  </si>
  <si>
    <t>K07483; transposase</t>
  </si>
  <si>
    <t>DNMT1, dcm; DNA (cytosine-5)-methyltransferase 1 [EC:2.1.1.37]</t>
  </si>
  <si>
    <t>ata, sadA, emaA; trimeric autotransporter adhesin</t>
  </si>
  <si>
    <t>lexA; repressor LexA [EC:3.4.21.88]</t>
  </si>
  <si>
    <t>K07497; putative transposase</t>
  </si>
  <si>
    <t>dpo; DNA polymerase bacteriophage-type [EC:2.7.7.7]</t>
  </si>
  <si>
    <t>dinJ; DNA-damage-inducible protein J</t>
  </si>
  <si>
    <t>K07485; transposase</t>
  </si>
  <si>
    <t>E3.1.21.4; type II restriction enzyme [EC:3.1.21.4]</t>
  </si>
  <si>
    <t>xtmA; phage terminase small subunit</t>
  </si>
  <si>
    <t>K07729; putative transcriptional regulator</t>
  </si>
  <si>
    <t>mcrA; 5-methylcytosine-specific restriction enzyme A [EC:3.1.21.-]</t>
  </si>
  <si>
    <t>E2.1.1.72; site-specific DNA-methyltransferase (adenine-specific) [EC:2.1.1.72]</t>
  </si>
  <si>
    <t>recT; recombination protein RecT</t>
  </si>
  <si>
    <t>ltrA; RNA-directed DNA polymerase [EC:2.7.7.49]</t>
  </si>
  <si>
    <t>xlyAB; N-acetylmuramoyl-L-alanine amidase [EC:3.5.1.28]</t>
  </si>
  <si>
    <t>ftsK, spoIIIE; DNA segregation ATPase FtsK/SpoIIIE, S-DNA-T family</t>
  </si>
  <si>
    <t>E3.2.1.17; lysozyme [EC:3.2.1.17]</t>
  </si>
  <si>
    <t>K07727; putative transcriptional regulator</t>
  </si>
  <si>
    <t>clpP, CLPP; ATP-dependent Clp protease, protease subunit [EC:3.4.21.92]</t>
  </si>
  <si>
    <t>mutT, NUDT15, MTH2; 8-oxo-dGTP diphosphatase [EC:3.6.1.55]</t>
  </si>
  <si>
    <t>hsdM; type I restriction enzyme M protein [EC:2.1.1.72]</t>
  </si>
  <si>
    <t>ABCB-BAC; ATP-binding cassette, subfamily B, bacterial</t>
  </si>
  <si>
    <t>comGB; competence protein ComGB</t>
  </si>
  <si>
    <t>comGF; competence protein ComGF</t>
  </si>
  <si>
    <t>comGA; competence protein ComGA</t>
  </si>
  <si>
    <t>ackA; acetate kinase [EC:2.7.2.1]</t>
  </si>
  <si>
    <t>comGC; competence protein ComGC</t>
  </si>
  <si>
    <t>comGD; competence protein ComGD</t>
  </si>
  <si>
    <t>dagK; diacylglycerol kinase (ATP) [EC:2.7.1.107]</t>
  </si>
  <si>
    <t>K07133; uncharacterized protein</t>
  </si>
  <si>
    <t>recG; ATP-dependent DNA helicase RecG [EC:3.6.4.12]</t>
  </si>
  <si>
    <t>K07493; putative transposase</t>
  </si>
  <si>
    <t>ABC-2.A; ABC-2 type transport system ATP-binding protein</t>
  </si>
  <si>
    <t>rstA1; phage replication initiation protein</t>
  </si>
  <si>
    <t>ermC, ermA; 23S rRNA (adenine-N6)-dimethyltransferase [EC:2.1.1.184]</t>
  </si>
  <si>
    <t>vgrG; type VI secretion system secreted protein VgrG</t>
  </si>
  <si>
    <t>spoT; GTP diphosphokinase / guanosine-3',5'-bis(diphosphate) 3'-diphosphatase [EC:2.7.6.5 3.1.7.2]</t>
  </si>
  <si>
    <t>dnaC; DNA replication protein DnaC</t>
  </si>
  <si>
    <t>dam; DNA adenine methylase [EC:2.1.1.72]</t>
  </si>
  <si>
    <t>pgsA, PGS1; CDP-diacylglycerol---glycerol-3-phosphate 3-phosphatidyltransferase [EC:2.7.8.5]</t>
  </si>
  <si>
    <t>uraA, pyrP; uracil permease</t>
  </si>
  <si>
    <t>K07112; uncharacterized protein</t>
  </si>
  <si>
    <t>cobC, phpB; alpha-ribazole phosphatase [EC:3.1.3.73]</t>
  </si>
  <si>
    <t>rumA; 23S rRNA (uracil1939-C5)-methyltransferase [EC:2.1.1.190]</t>
  </si>
  <si>
    <t>hsdS; type I restriction enzyme, S subunit [EC:3.1.21.3]</t>
  </si>
  <si>
    <t>K06871; uncharacterized protein</t>
  </si>
  <si>
    <t>nrdG; anaerobic ribonucleoside-triphosphate reductase activating protein [EC:1.97.1.4]</t>
  </si>
  <si>
    <t>ecfA; energy-coupling factor transport system ATP-binding protein [EC:7.-.-.-]</t>
  </si>
  <si>
    <t>cdd, CDA; cytidine deaminase [EC:3.5.4.5]</t>
  </si>
  <si>
    <t>sfsA; sugar fermentation stimulation protein A</t>
  </si>
  <si>
    <t>hicB; antitoxin HicB</t>
  </si>
  <si>
    <t>acpP; acyl carrier protein</t>
  </si>
  <si>
    <t>K07496; putative transposase</t>
  </si>
  <si>
    <t>queD, ptpS, PTS; 6-pyruvoyltetrahydropterin/6-carboxytetrahydropterin synthase [EC:4.2.3.12 4.1.2.50]</t>
  </si>
  <si>
    <t>srtA; sortase A [EC:3.4.22.70]</t>
  </si>
  <si>
    <t>E3.1.3.48; protein-tyrosine phosphatase [EC:3.1.3.48]</t>
  </si>
  <si>
    <t>uvrD, pcrA; DNA helicase II / ATP-dependent DNA helicase PcrA [EC:3.6.4.12]</t>
  </si>
  <si>
    <t>K06889; uncharacterized protein</t>
  </si>
  <si>
    <t>spoIID; stage II sporulation protein D</t>
  </si>
  <si>
    <t>glmM; phosphoglucosamine mutase [EC:5.4.2.10]</t>
  </si>
  <si>
    <t>K07482; transposase, IS30 family</t>
  </si>
  <si>
    <t>dacA; diadenylate cyclase [EC:2.7.7.85]</t>
  </si>
  <si>
    <t>dmsD; putative dimethyl sulfoxide reductase chaperone</t>
  </si>
  <si>
    <t>pinR; putative DNA-invertase from lambdoid prophage Rac</t>
  </si>
  <si>
    <t>slt; soluble lytic murein transglycosylase [EC:4.2.2.-]</t>
  </si>
  <si>
    <t>thyA, TYMS; thymidylate synthase [EC:2.1.1.45]</t>
  </si>
  <si>
    <t>fucP; MFS transporter, FHS family, L-fucose permease</t>
  </si>
  <si>
    <t>pfk, pfp; ATP-dependent phosphofructokinase / diphosphate-dependent phosphofructokinase [EC:2.7.1.11 2.7.1.90]</t>
  </si>
  <si>
    <t>rluF; 23S rRNA pseudouridine2604 synthase [EC:5.4.99.21]</t>
  </si>
  <si>
    <t>resE; two-component system, OmpR family, sensor histidine kinase ResE [EC:2.7.13.3]</t>
  </si>
  <si>
    <t>resD; two-component system, OmpR family, response regulator ResD</t>
  </si>
  <si>
    <t>K07137; uncharacterized protein</t>
  </si>
  <si>
    <t>dinB; DNA polymerase IV [EC:2.7.7.7]</t>
  </si>
  <si>
    <t>rluD; 23S rRNA pseudouridine1911/1915/1917 synthase [EC:5.4.99.23]</t>
  </si>
  <si>
    <t>pncA; nicotinamidase/pyrazinamidase [EC:3.5.1.19 3.5.1.-]</t>
  </si>
  <si>
    <t>PPIB, ppiB; peptidyl-prolyl cis-trans isomerase B (cyclophilin B) [EC:5.2.1.8]</t>
  </si>
  <si>
    <t>pgdA; peptidoglycan-N-acetylglucosamine deacetylase [EC:3.5.1.104]</t>
  </si>
  <si>
    <t>hipB; HTH-type transcriptional regulator / antitoxin HipB</t>
  </si>
  <si>
    <t>fhs; formate--tetrahydrofolate ligase [EC:6.3.4.3]</t>
  </si>
  <si>
    <t>czcD, zitB; cobalt-zinc-cadmium efflux system protein</t>
  </si>
  <si>
    <t>rpiB; ribose 5-phosphate isomerase B [EC:5.3.1.6]</t>
  </si>
  <si>
    <t>K15640, phoE; uncharacterized phosphatase</t>
  </si>
  <si>
    <t>mrr; restriction system protein</t>
  </si>
  <si>
    <t>E2.2.1.1, tktA, tktB; transketolase [EC:2.2.1.1]</t>
  </si>
  <si>
    <t>PK, pyk; pyruvate kinase [EC:2.7.1.40]</t>
  </si>
  <si>
    <t>narL; two-component system, NarL family, nitrate/nitrite response regulator NarL</t>
  </si>
  <si>
    <t>yafQ; mRNA interferase YafQ [EC:3.1.-.-]</t>
  </si>
  <si>
    <t>uhpB; two-component system, NarL family, sensor histidine kinase UhpB [EC:2.7.13.3]</t>
  </si>
  <si>
    <t>doc; death on curing protein</t>
  </si>
  <si>
    <t>trxB, TRR; thioredoxin reductase (NADPH) [EC:1.8.1.9]</t>
  </si>
  <si>
    <t>dut, DUT; dUTP pyrophosphatase [EC:3.6.1.23]</t>
  </si>
  <si>
    <t>pezA; HTH-type transcriptional regulator / antitoxin PezA</t>
  </si>
  <si>
    <t>K07504; predicted type IV restriction endonuclease</t>
  </si>
  <si>
    <t>cwlO; peptidoglycan DL-endopeptidase CwlO [EC:3.4.-.-]</t>
  </si>
  <si>
    <t>lepB; signal peptidase I [EC:3.4.21.89]</t>
  </si>
  <si>
    <t>parA, soj; chromosome partitioning protein</t>
  </si>
  <si>
    <t>pnp, PNPT1; polyribonucleotide nucleotidyltransferase [EC:2.7.7.8]</t>
  </si>
  <si>
    <t>lgt, umpA; phosphatidylglycerol---prolipoprotein diacylglyceryl transferase [EC:2.5.1.145]</t>
  </si>
  <si>
    <t>dapL; N-acetyldiaminopimelate deacetylase [EC:3.5.1.47]</t>
  </si>
  <si>
    <t>dacC, dacA, dacD; serine-type D-Ala-D-Ala carboxypeptidase (penicillin-binding protein 5/6) [EC:3.4.16.4]</t>
  </si>
  <si>
    <t>E2.7.7.41, CDS1, CDS2, cdsA; phosphatidate cytidylyltransferase [EC:2.7.7.41]</t>
  </si>
  <si>
    <t>casA, cse1; CRISPR system Cascade subunit CasA</t>
  </si>
  <si>
    <t>PYG, glgP; glycogen phosphorylase [EC:2.4.1.1]</t>
  </si>
  <si>
    <t>cas3; CRISPR-associated endonuclease/helicase Cas3 [EC:3.1.-.- 3.6.4.-]</t>
  </si>
  <si>
    <t>kdgR; IclR family transcriptional regulator, KDG regulon repressor</t>
  </si>
  <si>
    <t>uppS; undecaprenyl diphosphate synthase [EC:2.5.1.31]</t>
  </si>
  <si>
    <t>tgt; queuine tRNA-ribosyltransferase [EC:2.4.2.29]</t>
  </si>
  <si>
    <t>ATP2C; P-type Ca2+ transporter type 2C [EC:7.2.2.10]</t>
  </si>
  <si>
    <t>rihC; non-specific riboncleoside hydrolase [EC:3.2.-.-]</t>
  </si>
  <si>
    <t>BLMH, pepC; bleomycin hydrolase [EC:3.4.22.40]</t>
  </si>
  <si>
    <t>ABC-2.P; ABC-2 type transport system permease protein</t>
  </si>
  <si>
    <t>cas1; CRISP-associated protein Cas1</t>
  </si>
  <si>
    <t>casD, cse5; CRISPR system Cascade subunit CasD</t>
  </si>
  <si>
    <t>casE, cse3; CRISPR system Cascade subunit CasE</t>
  </si>
  <si>
    <t>casB, cse2; CRISPR system Cascade subunit CasB</t>
  </si>
  <si>
    <t>casC, cse4; CRISPR system Cascade subunit CasC</t>
  </si>
  <si>
    <t>ppdK; pyruvate, orthophosphate dikinase [EC:2.7.9.1]</t>
  </si>
  <si>
    <t>TC.MATE, SLC47A, norM, mdtK, dinF; multidrug resistance protein, MATE family</t>
  </si>
  <si>
    <t>rmuC; DNA recombination protein RmuC</t>
  </si>
  <si>
    <t>SMARCAL1, HARP; SWI/SNF-related matrix-associated actin-dependent regulator of chromatin subfamily A-like protein 1 [EC:3.6.4.12]</t>
  </si>
  <si>
    <t>AUR1; inositol phosphorylceramide synthase catalytic subunit [EC:2.7.1.227]</t>
  </si>
  <si>
    <t>gyrA; DNA gyrase subunit A [EC:5.6.2.2]</t>
  </si>
  <si>
    <t>pgpA; phosphatidylglycerophosphatase A [EC:3.1.3.27]</t>
  </si>
  <si>
    <t>ytfE, scdA; regulator of cell morphogenesis and NO signaling</t>
  </si>
  <si>
    <t>res; type III restriction enzyme [EC:3.1.21.5]</t>
  </si>
  <si>
    <t>mod; adenine-specific DNA-methyltransferase [EC:2.1.1.72]</t>
  </si>
  <si>
    <t>thyX, thy1; thymidylate synthase (FAD) [EC:2.1.1.148]</t>
  </si>
  <si>
    <t>bioB; biotin synthase [EC:2.8.1.6]</t>
  </si>
  <si>
    <t>relB; RHH-type transcriptional regulator, rel operon repressor / antitoxin RelB</t>
  </si>
  <si>
    <t>purB, ADSL; adenylosuccinate lyase [EC:4.3.2.2]</t>
  </si>
  <si>
    <t>ftsW, spoVE; cell division protein FtsW</t>
  </si>
  <si>
    <t>nuoG; NADH-quinone oxidoreductase subunit G [EC:7.1.1.2]</t>
  </si>
  <si>
    <t>trmB, METTL1, TRM8; tRNA (guanine-N7-)-methyltransferase [EC:2.1.1.33]</t>
  </si>
  <si>
    <t>E2.4.2.21, cobU, cobT; nicotinate-nucleotide--dimethylbenzimidazole phosphoribosyltransferase [EC:2.4.2.21]</t>
  </si>
  <si>
    <t>purR; LacI family transcriptional regulator, purine nucleotide synthesis repressor</t>
  </si>
  <si>
    <t>RARS, argS; arginyl-tRNA synthetase [EC:6.1.1.19]</t>
  </si>
  <si>
    <t>EPS15; epidermal growth factor receptor substrate 15</t>
  </si>
  <si>
    <t>galE, GALE; UDP-glucose 4-epimerase [EC:5.1.3.2]</t>
  </si>
  <si>
    <t>nrdD; ribonucleoside-triphosphate reductase (formate) [EC:1.1.98.6]</t>
  </si>
  <si>
    <t>efrA, efrE; ATP-binding cassette, subfamily B, multidrug efflux pump</t>
  </si>
  <si>
    <t>efrB, efrF; ATP-binding cassette, subfamily B, multidrug efflux pump</t>
  </si>
  <si>
    <t>penP; beta-lactamase class A [EC:3.5.2.6]</t>
  </si>
  <si>
    <t>ispD; 2-C-methyl-D-erythritol 4-phosphate cytidylyltransferase [EC:2.7.7.60]</t>
  </si>
  <si>
    <t>ispF; 2-C-methyl-D-erythritol 2,4-cyclodiphosphate synthase [EC:4.6.1.12]</t>
  </si>
  <si>
    <t>adk, AK; adenylate kinase [EC:2.7.4.3]</t>
  </si>
  <si>
    <t>nagA, AMDHD2; N-acetylglucosamine-6-phosphate deacetylase [EC:3.5.1.25]</t>
  </si>
  <si>
    <t>CARS, cysS; cysteinyl-tRNA synthetase [EC:6.1.1.16]</t>
  </si>
  <si>
    <t>irtB, ybtQ; ATP-binding cassette, subfamily B, bacterial IrtB/YbtQ [EC:7.-.-.-]</t>
  </si>
  <si>
    <t>prtC, trhP; U32 family peptidase [EC:3.4.-.-]</t>
  </si>
  <si>
    <t>rusA; crossover junction endodeoxyribonuclease RusA [EC:3.1.22.4]</t>
  </si>
  <si>
    <t>trmL, cspR; tRNA (cytidine/uridine-2'-O-)-methyltransferase [EC:2.1.1.207]</t>
  </si>
  <si>
    <t>nagB, GNPDA; glucosamine-6-phosphate deaminase [EC:3.5.99.6]</t>
  </si>
  <si>
    <t>WARS, trpS; tryptophanyl-tRNA synthetase [EC:6.1.1.2]</t>
  </si>
  <si>
    <t>ABCF3; ATP-binding cassette, subfamily F, member 3</t>
  </si>
  <si>
    <t>napC; cytochrome c-type protein NapC</t>
  </si>
  <si>
    <t>clpC; ATP-dependent Clp protease ATP-binding subunit ClpC</t>
  </si>
  <si>
    <t>irtA, ybtP; ATP-binding cassette, subfamily B, bacterial IrtA/YbtP [EC:7.-.-.-]</t>
  </si>
  <si>
    <t>nrfA; nitrite reductase (cytochrome c-552) [EC:1.7.2.2]</t>
  </si>
  <si>
    <t>yobL; toxin YobL [EC:3.1.-.-]</t>
  </si>
  <si>
    <t>parB, spo0J; ParB family transcriptional regulator, chromosome partitioning protein</t>
  </si>
  <si>
    <t>metK; S-adenosylmethionine synthetase [EC:2.5.1.6]</t>
  </si>
  <si>
    <t>hsdR; type I restriction enzyme, R subunit [EC:3.1.21.3]</t>
  </si>
  <si>
    <t>nhaK; monovalent cation/hydrogen antiporter</t>
  </si>
  <si>
    <t>K07030; uncharacterized protein</t>
  </si>
  <si>
    <t>ecfT; energy-coupling factor transport system permease protein</t>
  </si>
  <si>
    <t>ABC.ZM.S; zinc/manganese transport system substrate-binding protein</t>
  </si>
  <si>
    <t>ddpD; peptide/nickel transport system ATP-binding protein</t>
  </si>
  <si>
    <t>ppaC; manganese-dependent inorganic pyrophosphatase [EC:3.6.1.1]</t>
  </si>
  <si>
    <t>lsa; lincosamide and streptogramin A transport system ATP-binding/permease protein</t>
  </si>
  <si>
    <t>parE1_3_4; toxin ParE1/3/4</t>
  </si>
  <si>
    <t>parM, stbA; plasmid segregation protein ParM</t>
  </si>
  <si>
    <t>mrcA; penicillin-binding protein 1A [EC:2.4.1.129 3.4.16.4]</t>
  </si>
  <si>
    <t>rodA, mrdB; rod shape determining protein RodA</t>
  </si>
  <si>
    <t>tetM, tetO; ribosomal protection tetracycline resistance protein</t>
  </si>
  <si>
    <t>cysE; serine O-acetyltransferase [EC:2.3.1.30]</t>
  </si>
  <si>
    <t>htsT; energy-coupling factor transport system substrate-specific component</t>
  </si>
  <si>
    <t>mdtG; MFS transporter, DHA1 family, multidrug resistance protein</t>
  </si>
  <si>
    <t>RP-L28, MRPL28, rpmB; large subunit ribosomal protein L28</t>
  </si>
  <si>
    <t>peb1C, glnQ; aspartate/glutamate/glutamine transport system ATP-binding protein [EC:7.4.2.1]</t>
  </si>
  <si>
    <t>dexB; glucan 1,6-alpha-glucosidase [EC:3.2.1.70]</t>
  </si>
  <si>
    <t>pepA; glutamyl aminopeptidase [EC:3.4.11.7]</t>
  </si>
  <si>
    <t>K01989; putative tryptophan/tyrosine transport system substrate-binding protein</t>
  </si>
  <si>
    <t>peb1A, glnH; aspartate/glutamate/glutamine transport system substrate-binding protein</t>
  </si>
  <si>
    <t>peb1B, glnP, glnM; aspartate/glutamate/glutamine transport system permease protein</t>
  </si>
  <si>
    <t>emrB; MFS transporter, DHA2 family, multidrug resistance protein</t>
  </si>
  <si>
    <t>K05832; putative tryptophan/tyrosine transport system permease protein</t>
  </si>
  <si>
    <t>K05833; putative tryptophan/tyrosine transport system ATP-binding protein</t>
  </si>
  <si>
    <t>ddpF; peptide/nickel transport system ATP-binding protein</t>
  </si>
  <si>
    <t>plsX; phosphate acyltransferase [EC:2.3.1.274]</t>
  </si>
  <si>
    <t>K07491; putative transposase</t>
  </si>
  <si>
    <t>endA; DNA-entry nuclease</t>
  </si>
  <si>
    <t>EPS8; epidermal growth factor receptor kinase substrate 8</t>
  </si>
  <si>
    <t>glmS, GFPT; glutamine---fructose-6-phosphate transaminase (isomerizing) [EC:2.6.1.16]</t>
  </si>
  <si>
    <t>crcB, FEX; fluoride exporter</t>
  </si>
  <si>
    <t>codB; cytosine permease</t>
  </si>
  <si>
    <t>codA; cytosine/creatinine deaminase [EC:3.5.4.1 3.5.4.21]</t>
  </si>
  <si>
    <t>arsR; ArsR family transcriptional regulator, arsenate/arsenite/antimonite-responsive transcriptional repressor</t>
  </si>
  <si>
    <t>dnaJ; molecular chaperone DnaJ</t>
  </si>
  <si>
    <t>zntA; Zn2+/Cd2+-exporting ATPase [EC:7.2.2.12 7.2.2.21]</t>
  </si>
  <si>
    <t>luxS; S-ribosylhomocysteine lyase [EC:4.4.1.21]</t>
  </si>
  <si>
    <t>yfmP; MerR family transcriptional regulator, repressor of the yfmOP operon</t>
  </si>
  <si>
    <t>ptsI; phosphoenolpyruvate-protein phosphotransferase (PTS system enzyme I) [EC:2.7.3.9]</t>
  </si>
  <si>
    <t>dmsC; anaerobic dimethyl sulfoxide reductase subunit C</t>
  </si>
  <si>
    <t>fusA, GFM, EFG; elongation factor G</t>
  </si>
  <si>
    <t>RP-S7, MRPS7, rpsG; small subunit ribosomal protein S7</t>
  </si>
  <si>
    <t>epsJ; glycosyltransferase EpsJ [EC:2.4.-.-]</t>
  </si>
  <si>
    <t>DPM1; dolichol-phosphate mannosyltransferase [EC:2.4.1.83]</t>
  </si>
  <si>
    <t>prfB; peptide chain release factor 2</t>
  </si>
  <si>
    <t>pdxS, pdx1; pyridoxal 5'-phosphate synthase pdxS subunit [EC:4.3.3.6]</t>
  </si>
  <si>
    <t>sstT; serine/threonine transporter</t>
  </si>
  <si>
    <t>LDH, ldh; L-lactate dehydrogenase [EC:1.1.1.27]</t>
  </si>
  <si>
    <t>ybaK, ebsC; Cys-tRNA(Pro)/Cys-tRNA(Cys) deacylase [EC:3.1.1.-]</t>
  </si>
  <si>
    <t>TC.PIT; inorganic phosphate transporter, PiT family</t>
  </si>
  <si>
    <t>RP-L23, MRPL23, rplW; large subunit ribosomal protein L23</t>
  </si>
  <si>
    <t>glf; UDP-galactopyranose mutase [EC:5.4.99.9]</t>
  </si>
  <si>
    <t>glnA, GLUL; glutamine synthetase [EC:6.3.1.2]</t>
  </si>
  <si>
    <t>RP-S10, MRPS10, rpsJ; small subunit ribosomal protein S10</t>
  </si>
  <si>
    <t>dmsB; anaerobic dimethyl sulfoxide reductase subunit B</t>
  </si>
  <si>
    <t>ABC.SN.A; NitT/TauT family transport system ATP-binding protein</t>
  </si>
  <si>
    <t>pdxT, pdx2; pyridoxal 5'-phosphate synthase pdxT subunit [EC:4.3.3.6]</t>
  </si>
  <si>
    <t>ELP3, KAT9; elongator complex protein 3 [EC:2.3.1.48]</t>
  </si>
  <si>
    <t>grxC, GLRX, GLRX2; glutaredoxin 3</t>
  </si>
  <si>
    <t>ABC.SN.P; NitT/TauT family transport system permease protein</t>
  </si>
  <si>
    <t>ABC.SN.S; NitT/TauT family transport system substrate-binding protein</t>
  </si>
  <si>
    <t>cynR; LysR family transcriptional regulator, cyn operon transcriptional activator</t>
  </si>
  <si>
    <t>ynfE; Tat-targeted selenate reductase subunit YnfE [EC:1.97.1.9]</t>
  </si>
  <si>
    <t>gltP, gltT; proton glutamate symport protein</t>
  </si>
  <si>
    <t>K07120; uncharacterized protein</t>
  </si>
  <si>
    <t>K09790; uncharacterized protein</t>
  </si>
  <si>
    <t>TC.AGCS; alanine or glycine:cation symporter, AGCS family</t>
  </si>
  <si>
    <t>mtnN, mtn, pfs; adenosylhomocysteine nucleosidase [EC:3.2.2.9]</t>
  </si>
  <si>
    <t>atoC; two-component system, NtrC family, response regulator AtoC</t>
  </si>
  <si>
    <t>RP-L4, MRPL4, rplD; large subunit ribosomal protein L4</t>
  </si>
  <si>
    <t>E4.3.1.17, sdaA, sdaB, tdcG; L-serine dehydratase [EC:4.3.1.17]</t>
  </si>
  <si>
    <t>RP-L3, MRPL3, rplC; large subunit ribosomal protein L3</t>
  </si>
  <si>
    <t>RP-S12, MRPS12, rpsL; small subunit ribosomal protein S12</t>
  </si>
  <si>
    <t>E3.3.1.1, ahcY; adenosylhomocysteinase [EC:3.3.1.1]</t>
  </si>
  <si>
    <t>rdgB; XTP/dITP diphosphohydrolase [EC:3.6.1.66]</t>
  </si>
  <si>
    <t>epsC; polysaccharide biosynthesis protein EpsC</t>
  </si>
  <si>
    <t>corA; magnesium transporter</t>
  </si>
  <si>
    <t>waaH; heptose III glucuronosyltransferase [EC:2.4.1.-]</t>
  </si>
  <si>
    <t>dnr; CRP/FNR family transcriptional regulator, dissimilatory nitrate respiration regulator</t>
  </si>
  <si>
    <t>metQ; D-methionine transport system substrate-binding protein</t>
  </si>
  <si>
    <t>ppc; phosphoenolpyruvate carboxylase [EC:4.1.1.31]</t>
  </si>
  <si>
    <t>ABCC-BAC; ATP-binding cassette, subfamily C, bacterial</t>
  </si>
  <si>
    <t>TRM9; tRNA (uracil-5-)-methyltransferase TRM9 [EC:2.1.1.229]</t>
  </si>
  <si>
    <t>secA; preprotein translocase subunit SecA [EC:7.4.2.8]</t>
  </si>
  <si>
    <t>nadB; L-aspartate oxidase [EC:1.4.3.16]</t>
  </si>
  <si>
    <t>mepA; multidrug efflux pump</t>
  </si>
  <si>
    <t>vsr; DNA mismatch endonuclease, patch repair protein [EC:3.1.-.-]</t>
  </si>
  <si>
    <t>K07105; uncharacterized protein</t>
  </si>
  <si>
    <t>sdhA, frdA; succinate dehydrogenase / fumarate reductase, flavoprotein subunit [EC:1.3.5.1 1.3.5.4]</t>
  </si>
  <si>
    <t>nadC, QPRT; nicotinate-nucleotide pyrophosphorylase (carboxylating) [EC:2.4.2.19]</t>
  </si>
  <si>
    <t>cadC, smtB; ArsR family transcriptional regulator, lead/cadmium/zinc/bismuth-responsive transcriptional repressor</t>
  </si>
  <si>
    <t>ohrR; MarR family transcriptional regulator, organic hydroperoxide resistance regulator</t>
  </si>
  <si>
    <t>sdhB, frdB; succinate dehydrogenase / fumarate reductase, iron-sulfur subunit [EC:1.3.5.1 1.3.5.4]</t>
  </si>
  <si>
    <t>K13653; AraC family transcriptional regulator</t>
  </si>
  <si>
    <t>ssl5_11; superantigen-like protein 5/11</t>
  </si>
  <si>
    <t>nadA; quinolinate synthase [EC:2.5.1.72]</t>
  </si>
  <si>
    <t>uvrA; excinuclease ABC subunit A</t>
  </si>
  <si>
    <t>K06904; uncharacterized protein</t>
  </si>
  <si>
    <t>dnaQ; DNA polymerase III subunit epsilon [EC:2.7.7.7]</t>
  </si>
  <si>
    <t>cggR; central glycolytic genes regulator</t>
  </si>
  <si>
    <t>K09961; uncharacterized protein</t>
  </si>
  <si>
    <t>PGK, pgk; phosphoglycerate kinase [EC:2.7.2.3]</t>
  </si>
  <si>
    <t>bglF, bglP; beta-glucoside PTS system EIICBA component [EC:2.7.1.-]</t>
  </si>
  <si>
    <t>tnrA; MerR family transcriptional regulator, global nitrogen regulator</t>
  </si>
  <si>
    <t>murB; UDP-N-acetylmuramate dehydrogenase [EC:1.3.1.98]</t>
  </si>
  <si>
    <t>virD4, lvhD4; type IV secretion system protein VirD4 [EC:7.4.2.8]</t>
  </si>
  <si>
    <t>licT, bglG; beta-glucoside operon transcriptional antiterminator</t>
  </si>
  <si>
    <t>UNG, UDG; uracil-DNA glycosylase [EC:3.2.2.27]</t>
  </si>
  <si>
    <t>potB; spermidine/putrescine transport system permease protein</t>
  </si>
  <si>
    <t>glxK, garK; glycerate 2-kinase [EC:2.7.1.165]</t>
  </si>
  <si>
    <t>potA; spermidine/putrescine transport system ATP-binding protein [EC:7.6.2.11]</t>
  </si>
  <si>
    <t>potC; spermidine/putrescine transport system permease protein</t>
  </si>
  <si>
    <t>dge1; diguanylate cyclase [EC:2.7.7.65]</t>
  </si>
  <si>
    <t>RP-S14, MRPS14, rpsN; small subunit ribosomal protein S14</t>
  </si>
  <si>
    <t>ycsE, yitU, ywtE; 5-amino-6-(5-phospho-D-ribitylamino)uracil phosphatase [EC:3.1.3.104]</t>
  </si>
  <si>
    <t>pgaC, icaA; poly-beta-1,6-N-acetyl-D-glucosamine synthase [EC:2.4.1.-]</t>
  </si>
  <si>
    <t>tsaE; tRNA threonylcarbamoyladenosine biosynthesis protein TsaE</t>
  </si>
  <si>
    <t>E2.3.1.8, pta; phosphate acetyltransferase [EC:2.3.1.8]</t>
  </si>
  <si>
    <t>GAPDH, gapA; glyceraldehyde 3-phosphate dehydrogenase [EC:1.2.1.12]</t>
  </si>
  <si>
    <t>mdeA; MFS transporter, DHA2 family, multidrug resistance protein</t>
  </si>
  <si>
    <t>E3.2.1.86B, bglA; 6-phospho-beta-glucosidase [EC:3.2.1.86]</t>
  </si>
  <si>
    <t>blaI; BlaI family transcriptional regulator, penicillinase repressor</t>
  </si>
  <si>
    <t>K07118; uncharacterized protein</t>
  </si>
  <si>
    <t>K09960; uncharacterized protein</t>
  </si>
  <si>
    <t>potD; spermidine/putrescine transport system substrate-binding protein</t>
  </si>
  <si>
    <t>TPI, tpiA; triosephosphate isomerase (TIM) [EC:5.3.1.1]</t>
  </si>
  <si>
    <t>ynfH; Tat-targeted selenate reductase subunit YnfH</t>
  </si>
  <si>
    <t>folM; dihydromonapterin reductase / dihydrofolate reductase [EC:1.5.1.50 1.5.1.3]</t>
  </si>
  <si>
    <t>arcD, lysl, lysP; arginine:ornithine antiporter / lysine permease</t>
  </si>
  <si>
    <t>ydgD; protease YdgD [EC:3.4.21.-]</t>
  </si>
  <si>
    <t>bioD; dethiobiotin synthetase [EC:6.3.3.3]</t>
  </si>
  <si>
    <t>rstB; two-component system, OmpR family, sensor histidine kinase RstB [EC:2.7.13.3]</t>
  </si>
  <si>
    <t>tus, tau; DNA replication terminus site-binding protein</t>
  </si>
  <si>
    <t>tqsA; AI-2 transport protein TqsA</t>
  </si>
  <si>
    <t>mdtI; spermidine export protein MdtI</t>
  </si>
  <si>
    <t>TC.CIC; chloride channel protein, CIC family</t>
  </si>
  <si>
    <t>mlc; transcriptional regulator of PTS gene</t>
  </si>
  <si>
    <t>pntB; H+-translocating NAD(P) transhydrogenase subunit beta [EC:1.6.1.2 7.1.1.1]</t>
  </si>
  <si>
    <t>glpM; membrane protein GlpM</t>
  </si>
  <si>
    <t>ynfM; MFS transporter, YNFM family, putative membrane transport protein</t>
  </si>
  <si>
    <t>E4.2.1.2A, fumA, fumB; fumarate hydratase, class I [EC:4.2.1.2]</t>
  </si>
  <si>
    <t>E4.2.1.2B, fumC, FH; fumarate hydratase, class II [EC:4.2.1.2]</t>
  </si>
  <si>
    <t>mdtJ; spermidine export protein MdtJ</t>
  </si>
  <si>
    <t>manA, MPI; mannose-6-phosphate isomerase [EC:5.3.1.8]</t>
  </si>
  <si>
    <t>pntA; H+-translocating NAD(P) transhydrogenase subunit alpha [EC:1.6.1.2 7.1.1.1]</t>
  </si>
  <si>
    <t>benM; LysR family transcriptional regulator, benzoate and cis,cis-muconate-responsive activator of ben and cat genes</t>
  </si>
  <si>
    <t>rstA; two-component system, OmpR family, response regulator RstA</t>
  </si>
  <si>
    <t>KO description</t>
    <phoneticPr fontId="1" type="noConversion"/>
  </si>
  <si>
    <t>Table S2|  Comparison of the vagina bacteriome between HA and SL subjects at the species level.</t>
    <phoneticPr fontId="1" type="noConversion"/>
  </si>
  <si>
    <t>Table S3| Comparison of the vagina functional composition between HA and SL groups.</t>
    <phoneticPr fontId="1" type="noConversion"/>
  </si>
  <si>
    <t>Table S4| Detailed information of 76 MAGs assembled in this study.</t>
    <phoneticPr fontId="1" type="noConversion"/>
  </si>
  <si>
    <t>Fastidiosipilaceae</t>
    <phoneticPr fontId="1" type="noConversion"/>
  </si>
  <si>
    <t>Bifidobacterium vaginale</t>
    <phoneticPr fontId="1" type="noConversion"/>
  </si>
  <si>
    <t>Escherichia coli</t>
    <phoneticPr fontId="1" type="noConversion"/>
  </si>
  <si>
    <t>Porphyromonas</t>
    <phoneticPr fontId="1" type="noConversion"/>
  </si>
  <si>
    <t>Atopobiaceae</t>
    <phoneticPr fontId="1" type="noConversion"/>
  </si>
  <si>
    <t>Bifidobacteriaceae</t>
    <phoneticPr fontId="1" type="noConversion"/>
  </si>
  <si>
    <t>Table S5| Detailed information of 191 vOTUs assembled in this study.</t>
    <phoneticPr fontId="1" type="noConversion"/>
  </si>
  <si>
    <t>Viral family assignment</t>
    <phoneticPr fontId="1" type="noConversion"/>
  </si>
  <si>
    <t>Host assignment</t>
    <phoneticPr fontId="1" type="noConversion"/>
  </si>
  <si>
    <t>Correlation cofficient</t>
    <phoneticPr fontId="1" type="noConversion"/>
  </si>
  <si>
    <t>Atopobium vaginae</t>
  </si>
  <si>
    <t>Prevotella buccalis</t>
  </si>
  <si>
    <t>Streptococcus pasteurianus</t>
  </si>
  <si>
    <t>Corynebacterium amycolatum</t>
  </si>
  <si>
    <t>Klebsiella pneumoniae</t>
  </si>
  <si>
    <t>Atopobium minutum</t>
  </si>
  <si>
    <t>Lactobacillus jensenii</t>
  </si>
  <si>
    <t>Lactobacillus delbrueckii</t>
  </si>
  <si>
    <t>Streptococcus anginosus group</t>
  </si>
  <si>
    <t>Klebsiella variicola</t>
  </si>
  <si>
    <t>Streptococcus mitis</t>
  </si>
  <si>
    <t>Phyllobacterium myrsinacearum</t>
  </si>
  <si>
    <t>Fusobacterium naviforme</t>
  </si>
  <si>
    <t>Campylobacter hominis</t>
  </si>
  <si>
    <t>Klebsiella quasipneumoniae</t>
  </si>
  <si>
    <t>Bifidobacterium longum</t>
  </si>
  <si>
    <t>Alloscardovia omnicolens</t>
  </si>
  <si>
    <t>Prevotella colorans</t>
  </si>
  <si>
    <t>Prevotella bivia</t>
  </si>
  <si>
    <t>Anaerococcus lactolyticus</t>
  </si>
  <si>
    <t>Peptococcus niger</t>
  </si>
  <si>
    <t>Bacteroidales bacterium KA00251</t>
  </si>
  <si>
    <t>Prevotella melaninogenica</t>
  </si>
  <si>
    <t>Peptoniphilus harei</t>
  </si>
  <si>
    <t>Porphyromonas sp HMSC065F10</t>
  </si>
  <si>
    <t>Peptoniphilus coxii</t>
  </si>
  <si>
    <t>Porphyromonas asaccharolytica</t>
  </si>
  <si>
    <t>Anaerococcus hydrogenalis</t>
  </si>
  <si>
    <t>Prevotella sp S7 1 8</t>
  </si>
  <si>
    <t>Porphyromonas uenonis</t>
  </si>
  <si>
    <t>Finegoldia magna</t>
  </si>
  <si>
    <t>Lactobacillus gasseri</t>
  </si>
  <si>
    <t>Bacteroides coagulans</t>
  </si>
  <si>
    <t>Varibaculum cambriense</t>
  </si>
  <si>
    <t>Mobiluncus curtisii</t>
  </si>
  <si>
    <t>Prevotella copri</t>
  </si>
  <si>
    <t>Mycoplasma hominis</t>
  </si>
  <si>
    <t>Lactobacillus mucosae</t>
  </si>
  <si>
    <t>Veillonella montpellierensis</t>
  </si>
  <si>
    <t>Peptoniphilus lacrimalis</t>
  </si>
  <si>
    <t>Chlamydia trachomatis</t>
  </si>
  <si>
    <t>Porphyromonas endodontalis</t>
  </si>
  <si>
    <t>Prevotella disiens</t>
  </si>
  <si>
    <t>Lactobacillus coleohominis</t>
  </si>
  <si>
    <t>Tannerella forsythia</t>
  </si>
  <si>
    <t>Peptostreptococcaceae bacterium oral taxon 113</t>
  </si>
  <si>
    <t>Fretibacterium fastidiosum</t>
  </si>
  <si>
    <t>Peptoniphilus sp DNF00840</t>
  </si>
  <si>
    <t>Prevotella intermedia</t>
  </si>
  <si>
    <t>Lactobacillus vaginalis</t>
  </si>
  <si>
    <t>Treponema denticola</t>
  </si>
  <si>
    <t>Eubacterium nodatum</t>
  </si>
  <si>
    <t>Anaeroglobus geminatus</t>
  </si>
  <si>
    <t>Campylobacter rectus</t>
  </si>
  <si>
    <t>Anaerococcus tetradius</t>
  </si>
  <si>
    <t>Alloprevotella rava</t>
  </si>
  <si>
    <t>Lactobacillus crispatus</t>
    <phoneticPr fontId="1" type="noConversion"/>
  </si>
  <si>
    <t>Lactobacillus iners</t>
    <phoneticPr fontId="1" type="noConversion"/>
  </si>
  <si>
    <t>Gardnerella vaginalis</t>
    <phoneticPr fontId="1" type="noConversion"/>
  </si>
  <si>
    <t>Prevotella amnii</t>
    <phoneticPr fontId="1" type="noConversion"/>
  </si>
  <si>
    <t>Dialister micraerophilus</t>
    <phoneticPr fontId="1" type="noConversion"/>
  </si>
  <si>
    <t>PV56</t>
  </si>
  <si>
    <t>PV48</t>
  </si>
  <si>
    <t>GV18</t>
  </si>
  <si>
    <t>PV46</t>
  </si>
  <si>
    <t>PV52</t>
  </si>
  <si>
    <t>GV11</t>
  </si>
  <si>
    <t>PV20</t>
  </si>
  <si>
    <t>GV22</t>
  </si>
  <si>
    <t>GV20</t>
  </si>
  <si>
    <t>PV51</t>
  </si>
  <si>
    <t>PV30</t>
  </si>
  <si>
    <t>PV29</t>
  </si>
  <si>
    <t>PV21</t>
  </si>
  <si>
    <t>PV36</t>
  </si>
  <si>
    <t>PV33</t>
  </si>
  <si>
    <t>PV40</t>
  </si>
  <si>
    <t>GV23</t>
  </si>
  <si>
    <t>PV35</t>
  </si>
  <si>
    <t>GV16</t>
  </si>
  <si>
    <t>GV28</t>
  </si>
  <si>
    <t>PV34</t>
  </si>
  <si>
    <t>PV39</t>
  </si>
  <si>
    <t>PV49</t>
  </si>
  <si>
    <t>GV19</t>
  </si>
  <si>
    <t>GV29</t>
  </si>
  <si>
    <t>PV37</t>
  </si>
  <si>
    <t>PV26</t>
  </si>
  <si>
    <t>PV54</t>
  </si>
  <si>
    <t>PV32</t>
  </si>
  <si>
    <t>PV38</t>
  </si>
  <si>
    <t>PV22</t>
  </si>
  <si>
    <t>GV30</t>
  </si>
  <si>
    <t>GV14</t>
  </si>
  <si>
    <t>PV55</t>
  </si>
  <si>
    <t>PV25</t>
  </si>
  <si>
    <t>PV50</t>
  </si>
  <si>
    <t>PV45</t>
  </si>
  <si>
    <t>PV43</t>
  </si>
  <si>
    <t>PV28</t>
  </si>
  <si>
    <t>PV44</t>
  </si>
  <si>
    <t>GV15</t>
  </si>
  <si>
    <t>PV27</t>
  </si>
  <si>
    <t>PV41</t>
  </si>
  <si>
    <t>PV47</t>
  </si>
  <si>
    <t>GV34</t>
  </si>
  <si>
    <t>PV23</t>
  </si>
  <si>
    <t>PV42</t>
  </si>
  <si>
    <t>Data amount (Mbp)</t>
    <phoneticPr fontId="1" type="noConversion"/>
  </si>
  <si>
    <t>Number of no-host reads</t>
    <phoneticPr fontId="1" type="noConversion"/>
  </si>
  <si>
    <t>Living in</t>
    <phoneticPr fontId="1" type="noConversion"/>
  </si>
  <si>
    <t>Gender</t>
    <phoneticPr fontId="1" type="noConversion"/>
  </si>
  <si>
    <t>Age</t>
    <phoneticPr fontId="1" type="noConversion"/>
  </si>
  <si>
    <t>Height</t>
    <phoneticPr fontId="1" type="noConversion"/>
  </si>
  <si>
    <t>Weight</t>
    <phoneticPr fontId="1" type="noConversion"/>
  </si>
  <si>
    <t>BMI</t>
    <phoneticPr fontId="1" type="noConversion"/>
  </si>
  <si>
    <t>Dietary mode</t>
    <phoneticPr fontId="1" type="noConversion"/>
  </si>
  <si>
    <t>Naqu</t>
    <phoneticPr fontId="1" type="noConversion"/>
  </si>
  <si>
    <t>Female</t>
    <phoneticPr fontId="1" type="noConversion"/>
  </si>
  <si>
    <t>Normal</t>
    <phoneticPr fontId="1" type="noConversion"/>
  </si>
  <si>
    <t>Vegetarian</t>
    <phoneticPr fontId="1" type="noConversion"/>
  </si>
  <si>
    <t>Dalian</t>
    <phoneticPr fontId="1" type="noConversion"/>
  </si>
  <si>
    <t>NA</t>
    <phoneticPr fontId="1" type="noConversion"/>
  </si>
  <si>
    <t>Subject ID</t>
    <phoneticPr fontId="1" type="noConversion"/>
  </si>
  <si>
    <t>Table S1| Basic information of the individuals enrolled in this study.</t>
    <phoneticPr fontId="1" type="noConversion"/>
  </si>
  <si>
    <t>GC%</t>
  </si>
  <si>
    <t>Number of contigs</t>
    <phoneticPr fontId="1" type="noConversion"/>
  </si>
  <si>
    <t>Total length</t>
    <phoneticPr fontId="1" type="noConversion"/>
  </si>
  <si>
    <t>N50 length</t>
    <phoneticPr fontId="1" type="noConversion"/>
  </si>
  <si>
    <t>N90 length</t>
    <phoneticPr fontId="1" type="noConversion"/>
  </si>
  <si>
    <t>Max length</t>
    <phoneticPr fontId="1" type="noConversion"/>
  </si>
  <si>
    <t>Min lengt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9"/>
      <name val="等线"/>
      <family val="2"/>
      <charset val="134"/>
      <scheme val="minor"/>
    </font>
    <font>
      <i/>
      <sz val="11"/>
      <color theme="1"/>
      <name val="Arial"/>
      <family val="2"/>
    </font>
    <font>
      <i/>
      <sz val="11"/>
      <name val="Arial"/>
      <family val="2"/>
    </font>
    <font>
      <sz val="11"/>
      <color rgb="FFFF000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71">
    <xf numFmtId="0" fontId="0" fillId="0" borderId="0" xfId="0"/>
    <xf numFmtId="0" fontId="3" fillId="0" borderId="1" xfId="0" applyFont="1" applyBorder="1" applyAlignment="1">
      <alignment horizontal="left" vertical="center" wrapText="1"/>
    </xf>
    <xf numFmtId="0" fontId="2" fillId="0" borderId="0" xfId="0" applyFont="1" applyBorder="1" applyAlignment="1">
      <alignment vertical="center"/>
    </xf>
    <xf numFmtId="0" fontId="2" fillId="0" borderId="6" xfId="0" applyFont="1" applyBorder="1"/>
    <xf numFmtId="0" fontId="2" fillId="0" borderId="2" xfId="0" applyFont="1" applyBorder="1" applyAlignment="1">
      <alignment vertical="center"/>
    </xf>
    <xf numFmtId="0" fontId="2" fillId="0" borderId="8" xfId="0" applyFont="1" applyBorder="1"/>
    <xf numFmtId="0" fontId="3" fillId="0" borderId="3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0" fillId="0" borderId="0" xfId="0" applyAlignment="1">
      <alignment horizontal="left"/>
    </xf>
    <xf numFmtId="0" fontId="2" fillId="0" borderId="0" xfId="0" applyFont="1" applyFill="1" applyBorder="1" applyAlignment="1">
      <alignment vertical="center"/>
    </xf>
    <xf numFmtId="0" fontId="3" fillId="0" borderId="0" xfId="0" applyFont="1" applyAlignment="1">
      <alignment horizontal="left" vertical="center"/>
    </xf>
    <xf numFmtId="0" fontId="2" fillId="0" borderId="5" xfId="0" applyFont="1" applyBorder="1" applyAlignment="1">
      <alignment vertical="center"/>
    </xf>
    <xf numFmtId="0" fontId="2" fillId="0" borderId="6" xfId="0" applyFont="1" applyBorder="1" applyAlignment="1">
      <alignment vertical="center"/>
    </xf>
    <xf numFmtId="0" fontId="2" fillId="0" borderId="7" xfId="0" applyFont="1" applyBorder="1" applyAlignment="1">
      <alignment vertical="center"/>
    </xf>
    <xf numFmtId="0" fontId="2" fillId="0" borderId="8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4" xfId="0" applyFont="1" applyBorder="1" applyAlignment="1">
      <alignment vertical="center"/>
    </xf>
    <xf numFmtId="0" fontId="0" fillId="0" borderId="0" xfId="0" applyAlignment="1">
      <alignment horizontal="left" vertical="center" wrapText="1"/>
    </xf>
    <xf numFmtId="0" fontId="2" fillId="0" borderId="5" xfId="0" applyFont="1" applyBorder="1"/>
    <xf numFmtId="0" fontId="2" fillId="0" borderId="0" xfId="0" applyFont="1" applyBorder="1"/>
    <xf numFmtId="0" fontId="2" fillId="0" borderId="7" xfId="0" applyFont="1" applyBorder="1"/>
    <xf numFmtId="0" fontId="2" fillId="0" borderId="2" xfId="0" applyFont="1" applyBorder="1"/>
    <xf numFmtId="0" fontId="3" fillId="0" borderId="3" xfId="0" applyFont="1" applyBorder="1" applyAlignment="1">
      <alignment horizontal="left" vertical="center" wrapText="1"/>
    </xf>
    <xf numFmtId="0" fontId="3" fillId="0" borderId="4" xfId="0" applyFont="1" applyBorder="1" applyAlignment="1">
      <alignment horizontal="left" vertical="center" wrapText="1"/>
    </xf>
    <xf numFmtId="0" fontId="3" fillId="0" borderId="3" xfId="0" applyFont="1" applyBorder="1"/>
    <xf numFmtId="0" fontId="3" fillId="0" borderId="1" xfId="0" applyFont="1" applyBorder="1"/>
    <xf numFmtId="0" fontId="3" fillId="0" borderId="4" xfId="0" applyFont="1" applyBorder="1"/>
    <xf numFmtId="0" fontId="0" fillId="0" borderId="0" xfId="0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5" fillId="0" borderId="5" xfId="0" applyFont="1" applyFill="1" applyBorder="1" applyAlignment="1">
      <alignment horizontal="left" vertical="center"/>
    </xf>
    <xf numFmtId="0" fontId="6" fillId="0" borderId="5" xfId="0" applyFont="1" applyFill="1" applyBorder="1" applyAlignment="1">
      <alignment horizontal="left" vertical="center"/>
    </xf>
    <xf numFmtId="0" fontId="5" fillId="0" borderId="7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8" xfId="0" applyFont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3" fillId="0" borderId="1" xfId="0" applyFont="1" applyFill="1" applyBorder="1" applyAlignment="1">
      <alignment horizontal="left" vertical="center" wrapText="1"/>
    </xf>
    <xf numFmtId="11" fontId="2" fillId="0" borderId="0" xfId="0" applyNumberFormat="1" applyFont="1" applyFill="1" applyBorder="1" applyAlignment="1">
      <alignment horizontal="left" vertical="center"/>
    </xf>
    <xf numFmtId="0" fontId="7" fillId="0" borderId="0" xfId="0" applyFont="1" applyBorder="1" applyAlignment="1">
      <alignment vertical="center"/>
    </xf>
    <xf numFmtId="0" fontId="2" fillId="0" borderId="5" xfId="0" applyFont="1" applyBorder="1" applyAlignment="1">
      <alignment horizontal="left" vertical="center"/>
    </xf>
    <xf numFmtId="0" fontId="5" fillId="0" borderId="6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0" fontId="2" fillId="0" borderId="11" xfId="0" applyFont="1" applyBorder="1" applyAlignment="1">
      <alignment horizontal="left" vertical="center"/>
    </xf>
    <xf numFmtId="0" fontId="2" fillId="0" borderId="9" xfId="0" applyFont="1" applyBorder="1" applyAlignment="1">
      <alignment horizontal="left" vertical="center"/>
    </xf>
    <xf numFmtId="0" fontId="2" fillId="0" borderId="10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3" fillId="0" borderId="5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8" fillId="0" borderId="5" xfId="0" applyFont="1" applyBorder="1" applyAlignment="1">
      <alignment horizontal="left" vertical="center"/>
    </xf>
    <xf numFmtId="0" fontId="8" fillId="0" borderId="6" xfId="0" applyFont="1" applyBorder="1" applyAlignment="1">
      <alignment horizontal="left" vertical="center"/>
    </xf>
    <xf numFmtId="0" fontId="8" fillId="0" borderId="7" xfId="0" applyFont="1" applyBorder="1" applyAlignment="1">
      <alignment horizontal="left" vertical="center"/>
    </xf>
    <xf numFmtId="0" fontId="8" fillId="0" borderId="2" xfId="0" applyFont="1" applyBorder="1" applyAlignment="1">
      <alignment horizontal="left" vertical="center"/>
    </xf>
    <xf numFmtId="0" fontId="8" fillId="0" borderId="8" xfId="0" applyFont="1" applyBorder="1" applyAlignment="1">
      <alignment horizontal="left" vertical="center"/>
    </xf>
    <xf numFmtId="0" fontId="9" fillId="0" borderId="3" xfId="0" applyFont="1" applyBorder="1" applyAlignment="1">
      <alignment horizontal="left" vertical="center" wrapText="1"/>
    </xf>
    <xf numFmtId="0" fontId="9" fillId="0" borderId="1" xfId="0" applyFont="1" applyBorder="1" applyAlignment="1">
      <alignment horizontal="left" vertical="center" wrapText="1"/>
    </xf>
    <xf numFmtId="0" fontId="9" fillId="0" borderId="4" xfId="0" applyFont="1" applyBorder="1" applyAlignment="1">
      <alignment horizontal="left" vertical="center" wrapText="1"/>
    </xf>
    <xf numFmtId="0" fontId="0" fillId="0" borderId="0" xfId="0" applyAlignment="1">
      <alignment wrapText="1"/>
    </xf>
    <xf numFmtId="0" fontId="10" fillId="0" borderId="0" xfId="0" applyFont="1"/>
    <xf numFmtId="0" fontId="8" fillId="0" borderId="0" xfId="0" applyFont="1" applyBorder="1" applyAlignment="1">
      <alignment horizontal="left" vertical="center"/>
    </xf>
    <xf numFmtId="0" fontId="0" fillId="0" borderId="0" xfId="0" applyAlignment="1">
      <alignment vertical="center"/>
    </xf>
    <xf numFmtId="0" fontId="5" fillId="0" borderId="8" xfId="0" applyFont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92EE57-5C05-44F5-8C00-472956A0050B}">
  <dimension ref="A1:W80"/>
  <sheetViews>
    <sheetView tabSelected="1" zoomScale="70" zoomScaleNormal="70" workbookViewId="0">
      <selection activeCell="H21" sqref="H21"/>
    </sheetView>
  </sheetViews>
  <sheetFormatPr defaultRowHeight="13.8" x14ac:dyDescent="0.25"/>
  <cols>
    <col min="1" max="1" width="10.33203125" customWidth="1"/>
    <col min="2" max="2" width="11" customWidth="1"/>
    <col min="8" max="8" width="15.6640625" customWidth="1"/>
    <col min="9" max="9" width="16.21875" customWidth="1"/>
    <col min="10" max="10" width="13.44140625" customWidth="1"/>
  </cols>
  <sheetData>
    <row r="1" spans="1:23" x14ac:dyDescent="0.25">
      <c r="A1" s="65" t="s">
        <v>1599</v>
      </c>
    </row>
    <row r="3" spans="1:23" s="64" customFormat="1" ht="34.799999999999997" customHeight="1" x14ac:dyDescent="0.25">
      <c r="A3" s="61" t="s">
        <v>1598</v>
      </c>
      <c r="B3" s="62" t="s">
        <v>1585</v>
      </c>
      <c r="C3" s="62" t="s">
        <v>1586</v>
      </c>
      <c r="D3" s="62" t="s">
        <v>1587</v>
      </c>
      <c r="E3" s="62" t="s">
        <v>1588</v>
      </c>
      <c r="F3" s="62" t="s">
        <v>1589</v>
      </c>
      <c r="G3" s="62" t="s">
        <v>1590</v>
      </c>
      <c r="H3" s="62" t="s">
        <v>1591</v>
      </c>
      <c r="I3" s="62" t="s">
        <v>1584</v>
      </c>
      <c r="J3" s="63" t="s">
        <v>1583</v>
      </c>
    </row>
    <row r="4" spans="1:23" x14ac:dyDescent="0.25">
      <c r="A4" s="56" t="s">
        <v>1541</v>
      </c>
      <c r="B4" s="66" t="s">
        <v>1592</v>
      </c>
      <c r="C4" s="66" t="s">
        <v>1593</v>
      </c>
      <c r="D4" s="66">
        <v>37</v>
      </c>
      <c r="E4" s="66">
        <v>157</v>
      </c>
      <c r="F4" s="66">
        <v>50</v>
      </c>
      <c r="G4" s="66">
        <f>ROUND(F4/E4/E4*10000,2)</f>
        <v>20.28</v>
      </c>
      <c r="H4" s="66" t="s">
        <v>1594</v>
      </c>
      <c r="I4" s="66">
        <v>10762608</v>
      </c>
      <c r="J4" s="57">
        <f>ROUND(I4*150/1000000,2)</f>
        <v>1614.39</v>
      </c>
      <c r="P4" s="67"/>
      <c r="Q4" s="67"/>
      <c r="R4" s="67"/>
      <c r="S4" s="67"/>
      <c r="T4" s="67"/>
      <c r="U4" s="67"/>
      <c r="V4" s="67"/>
      <c r="W4" s="67"/>
    </row>
    <row r="5" spans="1:23" x14ac:dyDescent="0.25">
      <c r="A5" s="56" t="s">
        <v>1568</v>
      </c>
      <c r="B5" s="66" t="s">
        <v>1592</v>
      </c>
      <c r="C5" s="66" t="s">
        <v>1593</v>
      </c>
      <c r="D5" s="66">
        <v>27</v>
      </c>
      <c r="E5" s="66">
        <v>157</v>
      </c>
      <c r="F5" s="66">
        <v>46</v>
      </c>
      <c r="G5" s="66">
        <f>ROUND(F5/E5/E5*10000,2)</f>
        <v>18.66</v>
      </c>
      <c r="H5" s="66" t="s">
        <v>1595</v>
      </c>
      <c r="I5" s="66">
        <v>312354</v>
      </c>
      <c r="J5" s="57">
        <f>ROUND(I5*150/1000000,2)</f>
        <v>46.85</v>
      </c>
      <c r="P5" s="67"/>
      <c r="Q5" s="67"/>
      <c r="R5" s="67"/>
      <c r="S5" s="67"/>
      <c r="T5" s="67"/>
      <c r="U5" s="67"/>
      <c r="V5" s="67"/>
      <c r="W5" s="67"/>
    </row>
    <row r="6" spans="1:23" x14ac:dyDescent="0.25">
      <c r="A6" s="56" t="s">
        <v>1576</v>
      </c>
      <c r="B6" s="66" t="s">
        <v>1592</v>
      </c>
      <c r="C6" s="66" t="s">
        <v>1593</v>
      </c>
      <c r="D6" s="66">
        <v>42</v>
      </c>
      <c r="E6" s="66">
        <v>161</v>
      </c>
      <c r="F6" s="66">
        <v>51</v>
      </c>
      <c r="G6" s="66">
        <f>ROUND(F6/E6/E6*10000,2)</f>
        <v>19.68</v>
      </c>
      <c r="H6" s="66" t="s">
        <v>1594</v>
      </c>
      <c r="I6" s="66">
        <v>191520</v>
      </c>
      <c r="J6" s="57">
        <f>ROUND(I6*150/1000000,2)</f>
        <v>28.73</v>
      </c>
      <c r="P6" s="67"/>
      <c r="Q6" s="67"/>
      <c r="R6" s="67"/>
      <c r="S6" s="67"/>
      <c r="T6" s="67"/>
      <c r="U6" s="67"/>
      <c r="V6" s="67"/>
      <c r="W6" s="67"/>
    </row>
    <row r="7" spans="1:23" x14ac:dyDescent="0.25">
      <c r="A7" s="56" t="s">
        <v>1554</v>
      </c>
      <c r="B7" s="66" t="s">
        <v>1592</v>
      </c>
      <c r="C7" s="66" t="s">
        <v>1593</v>
      </c>
      <c r="D7" s="66">
        <v>50</v>
      </c>
      <c r="E7" s="66" t="s">
        <v>1597</v>
      </c>
      <c r="F7" s="66" t="s">
        <v>1597</v>
      </c>
      <c r="G7" s="66" t="s">
        <v>1597</v>
      </c>
      <c r="H7" s="66" t="s">
        <v>1594</v>
      </c>
      <c r="I7" s="66">
        <v>642606</v>
      </c>
      <c r="J7" s="57">
        <f>ROUND(I7*150/1000000,2)</f>
        <v>96.39</v>
      </c>
      <c r="P7" s="67"/>
      <c r="Q7" s="67"/>
      <c r="R7" s="67"/>
      <c r="S7" s="67"/>
      <c r="T7" s="67"/>
      <c r="U7" s="67"/>
      <c r="V7" s="67"/>
      <c r="W7" s="67"/>
    </row>
    <row r="8" spans="1:23" x14ac:dyDescent="0.25">
      <c r="A8" s="56" t="s">
        <v>1538</v>
      </c>
      <c r="B8" s="66" t="s">
        <v>1592</v>
      </c>
      <c r="C8" s="66" t="s">
        <v>1593</v>
      </c>
      <c r="D8" s="66">
        <v>30</v>
      </c>
      <c r="E8" s="66">
        <v>170</v>
      </c>
      <c r="F8" s="66">
        <v>60</v>
      </c>
      <c r="G8" s="66">
        <f>ROUND(F8/E8/E8*10000,2)</f>
        <v>20.76</v>
      </c>
      <c r="H8" s="66" t="s">
        <v>1594</v>
      </c>
      <c r="I8" s="66">
        <v>19918328</v>
      </c>
      <c r="J8" s="57">
        <f>ROUND(I8*150/1000000,2)</f>
        <v>2987.75</v>
      </c>
      <c r="P8" s="67"/>
      <c r="Q8" s="67"/>
      <c r="R8" s="67"/>
      <c r="S8" s="67"/>
      <c r="T8" s="67"/>
      <c r="U8" s="67"/>
      <c r="V8" s="67"/>
      <c r="W8" s="67"/>
    </row>
    <row r="9" spans="1:23" x14ac:dyDescent="0.25">
      <c r="A9" s="56" t="s">
        <v>1559</v>
      </c>
      <c r="B9" s="66" t="s">
        <v>1592</v>
      </c>
      <c r="C9" s="66" t="s">
        <v>1593</v>
      </c>
      <c r="D9" s="66">
        <v>29</v>
      </c>
      <c r="E9" s="66">
        <v>158</v>
      </c>
      <c r="F9" s="66">
        <v>45</v>
      </c>
      <c r="G9" s="66">
        <f>ROUND(F9/E9/E9*10000,2)</f>
        <v>18.03</v>
      </c>
      <c r="H9" s="66" t="s">
        <v>1594</v>
      </c>
      <c r="I9" s="66">
        <v>503874</v>
      </c>
      <c r="J9" s="57">
        <f>ROUND(I9*150/1000000,2)</f>
        <v>75.58</v>
      </c>
      <c r="P9" s="67"/>
      <c r="Q9" s="67"/>
      <c r="R9" s="67"/>
      <c r="S9" s="67"/>
      <c r="T9" s="67"/>
      <c r="U9" s="67"/>
      <c r="V9" s="67"/>
      <c r="W9" s="67"/>
    </row>
    <row r="10" spans="1:23" x14ac:dyDescent="0.25">
      <c r="A10" s="56" t="s">
        <v>1544</v>
      </c>
      <c r="B10" s="66" t="s">
        <v>1592</v>
      </c>
      <c r="C10" s="66" t="s">
        <v>1593</v>
      </c>
      <c r="D10" s="66">
        <v>40</v>
      </c>
      <c r="E10" s="66">
        <v>160</v>
      </c>
      <c r="F10" s="66">
        <v>60</v>
      </c>
      <c r="G10" s="66">
        <f>ROUND(F10/E10/E10*10000,2)</f>
        <v>23.44</v>
      </c>
      <c r="H10" s="66" t="s">
        <v>1594</v>
      </c>
      <c r="I10" s="66">
        <v>954960</v>
      </c>
      <c r="J10" s="57">
        <f>ROUND(I10*150/1000000,2)</f>
        <v>143.24</v>
      </c>
      <c r="P10" s="67"/>
      <c r="Q10" s="67"/>
      <c r="R10" s="67"/>
      <c r="S10" s="67"/>
      <c r="T10" s="67"/>
      <c r="U10" s="67"/>
      <c r="V10" s="67"/>
      <c r="W10" s="67"/>
    </row>
    <row r="11" spans="1:23" x14ac:dyDescent="0.25">
      <c r="A11" s="56" t="s">
        <v>1543</v>
      </c>
      <c r="B11" s="66" t="s">
        <v>1592</v>
      </c>
      <c r="C11" s="66" t="s">
        <v>1593</v>
      </c>
      <c r="D11" s="66">
        <v>41</v>
      </c>
      <c r="E11" s="66">
        <v>155</v>
      </c>
      <c r="F11" s="66">
        <v>55</v>
      </c>
      <c r="G11" s="66">
        <f>ROUND(F11/E11/E11*10000,2)</f>
        <v>22.89</v>
      </c>
      <c r="H11" s="66" t="s">
        <v>1594</v>
      </c>
      <c r="I11" s="66">
        <v>5203456</v>
      </c>
      <c r="J11" s="57">
        <f>ROUND(I11*150/1000000,2)</f>
        <v>780.52</v>
      </c>
      <c r="P11" s="67"/>
      <c r="Q11" s="67"/>
      <c r="R11" s="67"/>
      <c r="S11" s="67"/>
      <c r="T11" s="67"/>
      <c r="U11" s="67"/>
      <c r="V11" s="67"/>
      <c r="W11" s="67"/>
    </row>
    <row r="12" spans="1:23" x14ac:dyDescent="0.25">
      <c r="A12" s="56" t="s">
        <v>1552</v>
      </c>
      <c r="B12" s="66" t="s">
        <v>1592</v>
      </c>
      <c r="C12" s="66" t="s">
        <v>1593</v>
      </c>
      <c r="D12" s="66">
        <v>34</v>
      </c>
      <c r="E12" s="66">
        <v>160</v>
      </c>
      <c r="F12" s="66">
        <v>60</v>
      </c>
      <c r="G12" s="66">
        <f>ROUND(F12/E12/E12*10000,2)</f>
        <v>23.44</v>
      </c>
      <c r="H12" s="66" t="s">
        <v>1594</v>
      </c>
      <c r="I12" s="66">
        <v>658356</v>
      </c>
      <c r="J12" s="57">
        <f>ROUND(I12*150/1000000,2)</f>
        <v>98.75</v>
      </c>
      <c r="P12" s="67"/>
      <c r="Q12" s="67"/>
      <c r="R12" s="67"/>
      <c r="S12" s="67"/>
      <c r="T12" s="67"/>
      <c r="U12" s="67"/>
      <c r="V12" s="67"/>
      <c r="W12" s="67"/>
    </row>
    <row r="13" spans="1:23" x14ac:dyDescent="0.25">
      <c r="A13" s="56" t="s">
        <v>1555</v>
      </c>
      <c r="B13" s="66" t="s">
        <v>1592</v>
      </c>
      <c r="C13" s="66" t="s">
        <v>1593</v>
      </c>
      <c r="D13" s="66">
        <v>55</v>
      </c>
      <c r="E13" s="66">
        <v>162</v>
      </c>
      <c r="F13" s="66">
        <v>65</v>
      </c>
      <c r="G13" s="66">
        <f>ROUND(F13/E13/E13*10000,2)</f>
        <v>24.77</v>
      </c>
      <c r="H13" s="66" t="s">
        <v>1594</v>
      </c>
      <c r="I13" s="66">
        <v>635766</v>
      </c>
      <c r="J13" s="57">
        <f>ROUND(I13*150/1000000,2)</f>
        <v>95.36</v>
      </c>
      <c r="P13" s="67"/>
      <c r="Q13" s="67"/>
      <c r="R13" s="67"/>
      <c r="S13" s="67"/>
      <c r="T13" s="67"/>
      <c r="U13" s="67"/>
      <c r="V13" s="67"/>
      <c r="W13" s="67"/>
    </row>
    <row r="14" spans="1:23" x14ac:dyDescent="0.25">
      <c r="A14" s="56" t="s">
        <v>1560</v>
      </c>
      <c r="B14" s="66" t="s">
        <v>1592</v>
      </c>
      <c r="C14" s="66" t="s">
        <v>1593</v>
      </c>
      <c r="D14" s="66">
        <v>51</v>
      </c>
      <c r="E14" s="66">
        <v>163</v>
      </c>
      <c r="F14" s="66">
        <v>90</v>
      </c>
      <c r="G14" s="66">
        <f>ROUND(F14/E14/E14*10000,2)</f>
        <v>33.869999999999997</v>
      </c>
      <c r="H14" s="66" t="s">
        <v>1594</v>
      </c>
      <c r="I14" s="66">
        <v>489324</v>
      </c>
      <c r="J14" s="57">
        <f>ROUND(I14*150/1000000,2)</f>
        <v>73.400000000000006</v>
      </c>
      <c r="P14" s="67"/>
      <c r="Q14" s="67"/>
      <c r="R14" s="67"/>
      <c r="S14" s="67"/>
      <c r="T14" s="67"/>
      <c r="U14" s="67"/>
      <c r="V14" s="67"/>
      <c r="W14" s="67"/>
    </row>
    <row r="15" spans="1:23" x14ac:dyDescent="0.25">
      <c r="A15" s="56" t="s">
        <v>1567</v>
      </c>
      <c r="B15" s="66" t="s">
        <v>1592</v>
      </c>
      <c r="C15" s="66" t="s">
        <v>1593</v>
      </c>
      <c r="D15" s="66">
        <v>45</v>
      </c>
      <c r="E15" s="66">
        <v>165</v>
      </c>
      <c r="F15" s="66">
        <v>65</v>
      </c>
      <c r="G15" s="66">
        <f>ROUND(F15/E15/E15*10000,2)</f>
        <v>23.88</v>
      </c>
      <c r="H15" s="66" t="s">
        <v>1594</v>
      </c>
      <c r="I15" s="66">
        <v>328248</v>
      </c>
      <c r="J15" s="57">
        <f>ROUND(I15*150/1000000,2)</f>
        <v>49.24</v>
      </c>
      <c r="P15" s="67"/>
      <c r="Q15" s="67"/>
      <c r="R15" s="67"/>
      <c r="S15" s="67"/>
      <c r="T15" s="67"/>
      <c r="U15" s="67"/>
      <c r="V15" s="67"/>
      <c r="W15" s="67"/>
    </row>
    <row r="16" spans="1:23" x14ac:dyDescent="0.25">
      <c r="A16" s="56" t="s">
        <v>1580</v>
      </c>
      <c r="B16" s="66" t="s">
        <v>1592</v>
      </c>
      <c r="C16" s="66" t="s">
        <v>1593</v>
      </c>
      <c r="D16" s="66">
        <v>50</v>
      </c>
      <c r="E16" s="66">
        <v>154</v>
      </c>
      <c r="F16" s="66">
        <v>45</v>
      </c>
      <c r="G16" s="66">
        <f>ROUND(F16/E16/E16*10000,2)</f>
        <v>18.97</v>
      </c>
      <c r="H16" s="66" t="s">
        <v>1594</v>
      </c>
      <c r="I16" s="66">
        <v>105072</v>
      </c>
      <c r="J16" s="57">
        <f>ROUND(I16*150/1000000,2)</f>
        <v>15.76</v>
      </c>
      <c r="P16" s="67"/>
      <c r="Q16" s="67"/>
      <c r="R16" s="67"/>
      <c r="S16" s="67"/>
      <c r="T16" s="67"/>
      <c r="U16" s="67"/>
      <c r="V16" s="67"/>
      <c r="W16" s="67"/>
    </row>
    <row r="17" spans="1:23" x14ac:dyDescent="0.25">
      <c r="A17" s="56" t="s">
        <v>1542</v>
      </c>
      <c r="B17" s="66" t="s">
        <v>1596</v>
      </c>
      <c r="C17" s="66" t="s">
        <v>1593</v>
      </c>
      <c r="D17" s="66">
        <v>39</v>
      </c>
      <c r="E17" s="66">
        <v>160</v>
      </c>
      <c r="F17" s="66">
        <v>55</v>
      </c>
      <c r="G17" s="66">
        <f>ROUND(F17/E17/E17*10000,2)</f>
        <v>21.48</v>
      </c>
      <c r="H17" s="66" t="s">
        <v>1594</v>
      </c>
      <c r="I17" s="66">
        <v>8308870</v>
      </c>
      <c r="J17" s="57">
        <f>ROUND(I17*150/1000000,2)</f>
        <v>1246.33</v>
      </c>
      <c r="P17" s="67"/>
      <c r="Q17" s="67"/>
      <c r="R17" s="67"/>
      <c r="S17" s="67"/>
      <c r="T17" s="67"/>
      <c r="U17" s="67"/>
      <c r="V17" s="67"/>
      <c r="W17" s="67"/>
    </row>
    <row r="18" spans="1:23" x14ac:dyDescent="0.25">
      <c r="A18" s="56" t="s">
        <v>1548</v>
      </c>
      <c r="B18" s="66" t="s">
        <v>1596</v>
      </c>
      <c r="C18" s="66" t="s">
        <v>1593</v>
      </c>
      <c r="D18" s="66">
        <v>42</v>
      </c>
      <c r="E18" s="66">
        <v>165</v>
      </c>
      <c r="F18" s="66">
        <v>63</v>
      </c>
      <c r="G18" s="66">
        <f>ROUND(F18/E18/E18*10000,2)</f>
        <v>23.14</v>
      </c>
      <c r="H18" s="66" t="s">
        <v>1594</v>
      </c>
      <c r="I18" s="66">
        <v>785452</v>
      </c>
      <c r="J18" s="57">
        <f>ROUND(I18*150/1000000,2)</f>
        <v>117.82</v>
      </c>
      <c r="P18" s="67"/>
      <c r="Q18" s="67"/>
      <c r="R18" s="67"/>
      <c r="S18" s="67"/>
      <c r="T18" s="67"/>
      <c r="U18" s="67"/>
      <c r="V18" s="67"/>
      <c r="W18" s="67"/>
    </row>
    <row r="19" spans="1:23" x14ac:dyDescent="0.25">
      <c r="A19" s="56" t="s">
        <v>1566</v>
      </c>
      <c r="B19" s="66" t="s">
        <v>1596</v>
      </c>
      <c r="C19" s="66" t="s">
        <v>1593</v>
      </c>
      <c r="D19" s="66">
        <v>50</v>
      </c>
      <c r="E19" s="66">
        <v>163</v>
      </c>
      <c r="F19" s="66">
        <v>56</v>
      </c>
      <c r="G19" s="66">
        <f>ROUND(F19/E19/E19*10000,2)</f>
        <v>21.08</v>
      </c>
      <c r="H19" s="66" t="s">
        <v>1594</v>
      </c>
      <c r="I19" s="66">
        <v>331678</v>
      </c>
      <c r="J19" s="57">
        <f>ROUND(I19*150/1000000,2)</f>
        <v>49.75</v>
      </c>
      <c r="P19" s="67"/>
      <c r="Q19" s="67"/>
      <c r="R19" s="67"/>
      <c r="S19" s="67"/>
      <c r="T19" s="67"/>
      <c r="U19" s="67"/>
      <c r="V19" s="67"/>
      <c r="W19" s="67"/>
    </row>
    <row r="20" spans="1:23" x14ac:dyDescent="0.25">
      <c r="A20" s="56" t="s">
        <v>1581</v>
      </c>
      <c r="B20" s="66" t="s">
        <v>1596</v>
      </c>
      <c r="C20" s="66" t="s">
        <v>1593</v>
      </c>
      <c r="D20" s="66">
        <v>42</v>
      </c>
      <c r="E20" s="66">
        <v>161</v>
      </c>
      <c r="F20" s="66">
        <v>62</v>
      </c>
      <c r="G20" s="66">
        <f>ROUND(F20/E20/E20*10000,2)</f>
        <v>23.92</v>
      </c>
      <c r="H20" s="66" t="s">
        <v>1594</v>
      </c>
      <c r="I20" s="66">
        <v>86436</v>
      </c>
      <c r="J20" s="57">
        <f>ROUND(I20*150/1000000,2)</f>
        <v>12.97</v>
      </c>
      <c r="P20" s="67"/>
      <c r="Q20" s="67"/>
      <c r="R20" s="67"/>
      <c r="S20" s="67"/>
      <c r="T20" s="67"/>
      <c r="U20" s="67"/>
      <c r="V20" s="67"/>
      <c r="W20" s="67"/>
    </row>
    <row r="21" spans="1:23" x14ac:dyDescent="0.25">
      <c r="A21" s="56" t="s">
        <v>1570</v>
      </c>
      <c r="B21" s="66" t="s">
        <v>1596</v>
      </c>
      <c r="C21" s="66" t="s">
        <v>1593</v>
      </c>
      <c r="D21" s="66">
        <v>42</v>
      </c>
      <c r="E21" s="66">
        <v>165</v>
      </c>
      <c r="F21" s="66">
        <v>66</v>
      </c>
      <c r="G21" s="66">
        <f>ROUND(F21/E21/E21*10000,2)</f>
        <v>24.24</v>
      </c>
      <c r="H21" s="66" t="s">
        <v>1594</v>
      </c>
      <c r="I21" s="66">
        <v>302756</v>
      </c>
      <c r="J21" s="57">
        <f>ROUND(I21*150/1000000,2)</f>
        <v>45.41</v>
      </c>
      <c r="P21" s="67"/>
      <c r="Q21" s="67"/>
      <c r="R21" s="67"/>
      <c r="S21" s="67"/>
      <c r="T21" s="67"/>
      <c r="U21" s="67"/>
      <c r="V21" s="67"/>
      <c r="W21" s="67"/>
    </row>
    <row r="22" spans="1:23" x14ac:dyDescent="0.25">
      <c r="A22" s="56" t="s">
        <v>1562</v>
      </c>
      <c r="B22" s="66" t="s">
        <v>1596</v>
      </c>
      <c r="C22" s="66" t="s">
        <v>1593</v>
      </c>
      <c r="D22" s="66">
        <v>47</v>
      </c>
      <c r="E22" s="66">
        <v>165</v>
      </c>
      <c r="F22" s="66">
        <v>69</v>
      </c>
      <c r="G22" s="66">
        <f>ROUND(F22/E22/E22*10000,2)</f>
        <v>25.34</v>
      </c>
      <c r="H22" s="66" t="s">
        <v>1594</v>
      </c>
      <c r="I22" s="66">
        <v>468242</v>
      </c>
      <c r="J22" s="57">
        <f>ROUND(I22*150/1000000,2)</f>
        <v>70.239999999999995</v>
      </c>
      <c r="P22" s="67"/>
      <c r="Q22" s="67"/>
      <c r="R22" s="67"/>
      <c r="S22" s="67"/>
      <c r="T22" s="67"/>
      <c r="U22" s="67"/>
      <c r="V22" s="67"/>
      <c r="W22" s="67"/>
    </row>
    <row r="23" spans="1:23" x14ac:dyDescent="0.25">
      <c r="A23" s="56" t="s">
        <v>1577</v>
      </c>
      <c r="B23" s="66" t="s">
        <v>1596</v>
      </c>
      <c r="C23" s="66" t="s">
        <v>1593</v>
      </c>
      <c r="D23" s="66">
        <v>45</v>
      </c>
      <c r="E23" s="66">
        <v>162</v>
      </c>
      <c r="F23" s="66">
        <v>64</v>
      </c>
      <c r="G23" s="66">
        <f>ROUND(F23/E23/E23*10000,2)</f>
        <v>24.39</v>
      </c>
      <c r="H23" s="66" t="s">
        <v>1594</v>
      </c>
      <c r="I23" s="66">
        <v>168248</v>
      </c>
      <c r="J23" s="57">
        <f>ROUND(I23*150/1000000,2)</f>
        <v>25.24</v>
      </c>
      <c r="P23" s="67"/>
      <c r="Q23" s="67"/>
      <c r="R23" s="67"/>
      <c r="S23" s="67"/>
      <c r="T23" s="67"/>
      <c r="U23" s="67"/>
      <c r="V23" s="67"/>
      <c r="W23" s="67"/>
    </row>
    <row r="24" spans="1:23" x14ac:dyDescent="0.25">
      <c r="A24" s="56" t="s">
        <v>1574</v>
      </c>
      <c r="B24" s="66" t="s">
        <v>1596</v>
      </c>
      <c r="C24" s="66" t="s">
        <v>1593</v>
      </c>
      <c r="D24" s="66">
        <v>45</v>
      </c>
      <c r="E24" s="66">
        <v>164</v>
      </c>
      <c r="F24" s="66">
        <v>73.5</v>
      </c>
      <c r="G24" s="66">
        <f>ROUND(F24/E24/E24*10000,2)</f>
        <v>27.33</v>
      </c>
      <c r="H24" s="66" t="s">
        <v>1594</v>
      </c>
      <c r="I24" s="66">
        <v>248352</v>
      </c>
      <c r="J24" s="57">
        <f>ROUND(I24*150/1000000,2)</f>
        <v>37.25</v>
      </c>
      <c r="P24" s="67"/>
      <c r="Q24" s="67"/>
      <c r="R24" s="67"/>
      <c r="S24" s="67"/>
      <c r="T24" s="67"/>
      <c r="U24" s="67"/>
      <c r="V24" s="67"/>
      <c r="W24" s="67"/>
    </row>
    <row r="25" spans="1:23" x14ac:dyDescent="0.25">
      <c r="A25" s="56" t="s">
        <v>1547</v>
      </c>
      <c r="B25" s="66" t="s">
        <v>1596</v>
      </c>
      <c r="C25" s="66" t="s">
        <v>1593</v>
      </c>
      <c r="D25" s="66">
        <v>34</v>
      </c>
      <c r="E25" s="66">
        <v>163</v>
      </c>
      <c r="F25" s="66">
        <v>60</v>
      </c>
      <c r="G25" s="66">
        <f>ROUND(F25/E25/E25*10000,2)</f>
        <v>22.58</v>
      </c>
      <c r="H25" s="66" t="s">
        <v>1594</v>
      </c>
      <c r="I25" s="66">
        <v>808222</v>
      </c>
      <c r="J25" s="57">
        <f>ROUND(I25*150/1000000,2)</f>
        <v>121.23</v>
      </c>
      <c r="P25" s="67"/>
      <c r="Q25" s="67"/>
      <c r="R25" s="67"/>
      <c r="S25" s="67"/>
      <c r="T25" s="67"/>
      <c r="U25" s="67"/>
      <c r="V25" s="67"/>
      <c r="W25" s="67"/>
    </row>
    <row r="26" spans="1:23" x14ac:dyDescent="0.25">
      <c r="A26" s="56" t="s">
        <v>1546</v>
      </c>
      <c r="B26" s="66" t="s">
        <v>1596</v>
      </c>
      <c r="C26" s="66" t="s">
        <v>1593</v>
      </c>
      <c r="D26" s="66">
        <v>38</v>
      </c>
      <c r="E26" s="66">
        <v>163</v>
      </c>
      <c r="F26" s="66">
        <v>80</v>
      </c>
      <c r="G26" s="66">
        <f>ROUND(F26/E26/E26*10000,2)</f>
        <v>30.11</v>
      </c>
      <c r="H26" s="66" t="s">
        <v>1594</v>
      </c>
      <c r="I26" s="66">
        <v>849840</v>
      </c>
      <c r="J26" s="57">
        <f>ROUND(I26*150/1000000,2)</f>
        <v>127.48</v>
      </c>
      <c r="P26" s="67"/>
      <c r="Q26" s="67"/>
      <c r="R26" s="67"/>
      <c r="S26" s="67"/>
      <c r="T26" s="67"/>
      <c r="U26" s="67"/>
      <c r="V26" s="67"/>
      <c r="W26" s="67"/>
    </row>
    <row r="27" spans="1:23" x14ac:dyDescent="0.25">
      <c r="A27" s="56" t="s">
        <v>1564</v>
      </c>
      <c r="B27" s="66" t="s">
        <v>1596</v>
      </c>
      <c r="C27" s="66" t="s">
        <v>1593</v>
      </c>
      <c r="D27" s="66">
        <v>35</v>
      </c>
      <c r="E27" s="66">
        <v>161</v>
      </c>
      <c r="F27" s="66">
        <v>52</v>
      </c>
      <c r="G27" s="66">
        <f>ROUND(F27/E27/E27*10000,2)</f>
        <v>20.059999999999999</v>
      </c>
      <c r="H27" s="66" t="s">
        <v>1594</v>
      </c>
      <c r="I27" s="66">
        <v>450614</v>
      </c>
      <c r="J27" s="57">
        <f>ROUND(I27*150/1000000,2)</f>
        <v>67.59</v>
      </c>
      <c r="P27" s="67"/>
      <c r="Q27" s="67"/>
      <c r="R27" s="67"/>
      <c r="S27" s="67"/>
      <c r="T27" s="67"/>
      <c r="U27" s="67"/>
      <c r="V27" s="67"/>
      <c r="W27" s="67"/>
    </row>
    <row r="28" spans="1:23" x14ac:dyDescent="0.25">
      <c r="A28" s="56" t="s">
        <v>1550</v>
      </c>
      <c r="B28" s="66" t="s">
        <v>1596</v>
      </c>
      <c r="C28" s="66" t="s">
        <v>1593</v>
      </c>
      <c r="D28" s="66">
        <v>30</v>
      </c>
      <c r="E28" s="66">
        <v>163</v>
      </c>
      <c r="F28" s="66">
        <v>60</v>
      </c>
      <c r="G28" s="66">
        <f>ROUND(F28/E28/E28*10000,2)</f>
        <v>22.58</v>
      </c>
      <c r="H28" s="66" t="s">
        <v>1594</v>
      </c>
      <c r="I28" s="66">
        <v>705196</v>
      </c>
      <c r="J28" s="57">
        <f>ROUND(I28*150/1000000,2)</f>
        <v>105.78</v>
      </c>
      <c r="P28" s="67"/>
      <c r="Q28" s="67"/>
      <c r="R28" s="67"/>
      <c r="S28" s="67"/>
      <c r="T28" s="67"/>
      <c r="U28" s="67"/>
      <c r="V28" s="67"/>
      <c r="W28" s="67"/>
    </row>
    <row r="29" spans="1:23" x14ac:dyDescent="0.25">
      <c r="A29" s="56" t="s">
        <v>1556</v>
      </c>
      <c r="B29" s="66" t="s">
        <v>1596</v>
      </c>
      <c r="C29" s="66" t="s">
        <v>1593</v>
      </c>
      <c r="D29" s="66">
        <v>55</v>
      </c>
      <c r="E29" s="66">
        <v>155</v>
      </c>
      <c r="F29" s="66">
        <v>68</v>
      </c>
      <c r="G29" s="66">
        <f>ROUND(F29/E29/E29*10000,2)</f>
        <v>28.3</v>
      </c>
      <c r="H29" s="66" t="s">
        <v>1594</v>
      </c>
      <c r="I29" s="66">
        <v>562518</v>
      </c>
      <c r="J29" s="57">
        <f>ROUND(I29*150/1000000,2)</f>
        <v>84.38</v>
      </c>
      <c r="P29" s="67"/>
      <c r="Q29" s="67"/>
      <c r="R29" s="67"/>
      <c r="S29" s="67"/>
      <c r="T29" s="67"/>
      <c r="U29" s="67"/>
      <c r="V29" s="67"/>
      <c r="W29" s="67"/>
    </row>
    <row r="30" spans="1:23" x14ac:dyDescent="0.25">
      <c r="A30" s="56" t="s">
        <v>1553</v>
      </c>
      <c r="B30" s="66" t="s">
        <v>1596</v>
      </c>
      <c r="C30" s="66" t="s">
        <v>1593</v>
      </c>
      <c r="D30" s="66">
        <v>56</v>
      </c>
      <c r="E30" s="66">
        <v>158</v>
      </c>
      <c r="F30" s="66">
        <v>61</v>
      </c>
      <c r="G30" s="66">
        <f>ROUND(F30/E30/E30*10000,2)</f>
        <v>24.44</v>
      </c>
      <c r="H30" s="66" t="s">
        <v>1594</v>
      </c>
      <c r="I30" s="66">
        <v>650644</v>
      </c>
      <c r="J30" s="57">
        <f>ROUND(I30*150/1000000,2)</f>
        <v>97.6</v>
      </c>
      <c r="P30" s="67"/>
      <c r="Q30" s="67"/>
      <c r="R30" s="67"/>
      <c r="S30" s="67"/>
      <c r="T30" s="67"/>
      <c r="U30" s="67"/>
      <c r="V30" s="67"/>
      <c r="W30" s="67"/>
    </row>
    <row r="31" spans="1:23" x14ac:dyDescent="0.25">
      <c r="A31" s="56" t="s">
        <v>1549</v>
      </c>
      <c r="B31" s="66" t="s">
        <v>1596</v>
      </c>
      <c r="C31" s="66" t="s">
        <v>1593</v>
      </c>
      <c r="D31" s="66">
        <v>35</v>
      </c>
      <c r="E31" s="66">
        <v>159</v>
      </c>
      <c r="F31" s="66">
        <v>62</v>
      </c>
      <c r="G31" s="66">
        <f>ROUND(F31/E31/E31*10000,2)</f>
        <v>24.52</v>
      </c>
      <c r="H31" s="66" t="s">
        <v>1594</v>
      </c>
      <c r="I31" s="66">
        <v>750040</v>
      </c>
      <c r="J31" s="57">
        <f>ROUND(I31*150/1000000,2)</f>
        <v>112.51</v>
      </c>
      <c r="P31" s="67"/>
      <c r="Q31" s="67"/>
      <c r="R31" s="67"/>
      <c r="S31" s="67"/>
      <c r="T31" s="67"/>
      <c r="U31" s="67"/>
      <c r="V31" s="67"/>
      <c r="W31" s="67"/>
    </row>
    <row r="32" spans="1:23" x14ac:dyDescent="0.25">
      <c r="A32" s="56" t="s">
        <v>1561</v>
      </c>
      <c r="B32" s="66" t="s">
        <v>1596</v>
      </c>
      <c r="C32" s="66" t="s">
        <v>1593</v>
      </c>
      <c r="D32" s="66">
        <v>44</v>
      </c>
      <c r="E32" s="66">
        <v>161</v>
      </c>
      <c r="F32" s="66">
        <v>59</v>
      </c>
      <c r="G32" s="66">
        <f>ROUND(F32/E32/E32*10000,2)</f>
        <v>22.76</v>
      </c>
      <c r="H32" s="66" t="s">
        <v>1594</v>
      </c>
      <c r="I32" s="66">
        <v>471586</v>
      </c>
      <c r="J32" s="57">
        <f>ROUND(I32*150/1000000,2)</f>
        <v>70.739999999999995</v>
      </c>
      <c r="P32" s="67"/>
      <c r="Q32" s="67"/>
      <c r="R32" s="67"/>
      <c r="S32" s="67"/>
      <c r="T32" s="67"/>
      <c r="U32" s="67"/>
      <c r="V32" s="67"/>
      <c r="W32" s="67"/>
    </row>
    <row r="33" spans="1:23" x14ac:dyDescent="0.25">
      <c r="A33" s="56" t="s">
        <v>1565</v>
      </c>
      <c r="B33" s="66" t="s">
        <v>1596</v>
      </c>
      <c r="C33" s="66" t="s">
        <v>1593</v>
      </c>
      <c r="D33" s="66">
        <v>57</v>
      </c>
      <c r="E33" s="66">
        <v>167</v>
      </c>
      <c r="F33" s="66">
        <v>61</v>
      </c>
      <c r="G33" s="66">
        <f>ROUND(F33/E33/E33*10000,2)</f>
        <v>21.87</v>
      </c>
      <c r="H33" s="66" t="s">
        <v>1594</v>
      </c>
      <c r="I33" s="66">
        <v>373116</v>
      </c>
      <c r="J33" s="57">
        <f>ROUND(I33*150/1000000,2)</f>
        <v>55.97</v>
      </c>
      <c r="P33" s="67"/>
      <c r="Q33" s="67"/>
      <c r="R33" s="67"/>
      <c r="S33" s="67"/>
      <c r="T33" s="67"/>
      <c r="U33" s="67"/>
      <c r="V33" s="67"/>
      <c r="W33" s="67"/>
    </row>
    <row r="34" spans="1:23" x14ac:dyDescent="0.25">
      <c r="A34" s="56" t="s">
        <v>1557</v>
      </c>
      <c r="B34" s="66" t="s">
        <v>1596</v>
      </c>
      <c r="C34" s="66" t="s">
        <v>1593</v>
      </c>
      <c r="D34" s="66">
        <v>32</v>
      </c>
      <c r="E34" s="66">
        <v>160</v>
      </c>
      <c r="F34" s="66">
        <v>47</v>
      </c>
      <c r="G34" s="66">
        <f>ROUND(F34/E34/E34*10000,2)</f>
        <v>18.36</v>
      </c>
      <c r="H34" s="66" t="s">
        <v>1594</v>
      </c>
      <c r="I34" s="66">
        <v>557518</v>
      </c>
      <c r="J34" s="57">
        <f>ROUND(I34*150/1000000,2)</f>
        <v>83.63</v>
      </c>
      <c r="P34" s="67"/>
      <c r="Q34" s="67"/>
      <c r="R34" s="67"/>
      <c r="S34" s="67"/>
      <c r="T34" s="67"/>
      <c r="U34" s="67"/>
      <c r="V34" s="67"/>
      <c r="W34" s="67"/>
    </row>
    <row r="35" spans="1:23" x14ac:dyDescent="0.25">
      <c r="A35" s="56" t="s">
        <v>1551</v>
      </c>
      <c r="B35" s="66" t="s">
        <v>1596</v>
      </c>
      <c r="C35" s="66" t="s">
        <v>1593</v>
      </c>
      <c r="D35" s="66">
        <v>50</v>
      </c>
      <c r="E35" s="66">
        <v>160</v>
      </c>
      <c r="F35" s="66">
        <v>67</v>
      </c>
      <c r="G35" s="66">
        <f>ROUND(F35/E35/E35*10000,2)</f>
        <v>26.17</v>
      </c>
      <c r="H35" s="66" t="s">
        <v>1594</v>
      </c>
      <c r="I35" s="66">
        <v>700914</v>
      </c>
      <c r="J35" s="57">
        <f>ROUND(I35*150/1000000,2)</f>
        <v>105.14</v>
      </c>
      <c r="P35" s="67"/>
      <c r="Q35" s="67"/>
      <c r="R35" s="67"/>
      <c r="S35" s="67"/>
      <c r="T35" s="67"/>
      <c r="U35" s="67"/>
      <c r="V35" s="67"/>
      <c r="W35" s="67"/>
    </row>
    <row r="36" spans="1:23" x14ac:dyDescent="0.25">
      <c r="A36" s="56" t="s">
        <v>1578</v>
      </c>
      <c r="B36" s="66" t="s">
        <v>1596</v>
      </c>
      <c r="C36" s="66" t="s">
        <v>1593</v>
      </c>
      <c r="D36" s="66">
        <v>40</v>
      </c>
      <c r="E36" s="66">
        <v>164</v>
      </c>
      <c r="F36" s="66">
        <v>57</v>
      </c>
      <c r="G36" s="66">
        <f>ROUND(F36/E36/E36*10000,2)</f>
        <v>21.19</v>
      </c>
      <c r="H36" s="66" t="s">
        <v>1594</v>
      </c>
      <c r="I36" s="66">
        <v>137704</v>
      </c>
      <c r="J36" s="57">
        <f>ROUND(I36*150/1000000,2)</f>
        <v>20.66</v>
      </c>
      <c r="P36" s="67"/>
      <c r="Q36" s="67"/>
      <c r="R36" s="67"/>
      <c r="S36" s="67"/>
      <c r="T36" s="67"/>
      <c r="U36" s="67"/>
      <c r="V36" s="67"/>
      <c r="W36" s="67"/>
    </row>
    <row r="37" spans="1:23" x14ac:dyDescent="0.25">
      <c r="A37" s="56" t="s">
        <v>1582</v>
      </c>
      <c r="B37" s="66" t="s">
        <v>1596</v>
      </c>
      <c r="C37" s="66" t="s">
        <v>1593</v>
      </c>
      <c r="D37" s="66">
        <v>52</v>
      </c>
      <c r="E37" s="66">
        <v>164</v>
      </c>
      <c r="F37" s="66">
        <v>60</v>
      </c>
      <c r="G37" s="66">
        <f>ROUND(F37/E37/E37*10000,2)</f>
        <v>22.31</v>
      </c>
      <c r="H37" s="66" t="s">
        <v>1594</v>
      </c>
      <c r="I37" s="66">
        <v>76154</v>
      </c>
      <c r="J37" s="57">
        <f>ROUND(I37*150/1000000,2)</f>
        <v>11.42</v>
      </c>
      <c r="P37" s="67"/>
      <c r="Q37" s="67"/>
      <c r="R37" s="67"/>
      <c r="S37" s="67"/>
      <c r="T37" s="67"/>
      <c r="U37" s="67"/>
      <c r="V37" s="67"/>
      <c r="W37" s="67"/>
    </row>
    <row r="38" spans="1:23" x14ac:dyDescent="0.25">
      <c r="A38" s="56" t="s">
        <v>1573</v>
      </c>
      <c r="B38" s="66" t="s">
        <v>1596</v>
      </c>
      <c r="C38" s="66" t="s">
        <v>1593</v>
      </c>
      <c r="D38" s="66">
        <v>52</v>
      </c>
      <c r="E38" s="66">
        <v>158</v>
      </c>
      <c r="F38" s="66">
        <v>52.5</v>
      </c>
      <c r="G38" s="66">
        <f>ROUND(F38/E38/E38*10000,2)</f>
        <v>21.03</v>
      </c>
      <c r="H38" s="66" t="s">
        <v>1594</v>
      </c>
      <c r="I38" s="66">
        <v>251764</v>
      </c>
      <c r="J38" s="57">
        <f>ROUND(I38*150/1000000,2)</f>
        <v>37.76</v>
      </c>
      <c r="P38" s="67"/>
      <c r="Q38" s="67"/>
      <c r="R38" s="67"/>
      <c r="S38" s="67"/>
      <c r="T38" s="67"/>
      <c r="U38" s="67"/>
      <c r="V38" s="67"/>
      <c r="W38" s="67"/>
    </row>
    <row r="39" spans="1:23" x14ac:dyDescent="0.25">
      <c r="A39" s="56" t="s">
        <v>1575</v>
      </c>
      <c r="B39" s="66" t="s">
        <v>1596</v>
      </c>
      <c r="C39" s="66" t="s">
        <v>1593</v>
      </c>
      <c r="D39" s="66">
        <v>48</v>
      </c>
      <c r="E39" s="66">
        <v>159</v>
      </c>
      <c r="F39" s="66">
        <v>78</v>
      </c>
      <c r="G39" s="66">
        <f>ROUND(F39/E39/E39*10000,2)</f>
        <v>30.85</v>
      </c>
      <c r="H39" s="66" t="s">
        <v>1594</v>
      </c>
      <c r="I39" s="66">
        <v>239634</v>
      </c>
      <c r="J39" s="57">
        <f>ROUND(I39*150/1000000,2)</f>
        <v>35.950000000000003</v>
      </c>
      <c r="P39" s="67"/>
      <c r="Q39" s="67"/>
      <c r="R39" s="67"/>
      <c r="S39" s="67"/>
      <c r="T39" s="67"/>
      <c r="U39" s="67"/>
      <c r="V39" s="67"/>
      <c r="W39" s="67"/>
    </row>
    <row r="40" spans="1:23" x14ac:dyDescent="0.25">
      <c r="A40" s="56" t="s">
        <v>1572</v>
      </c>
      <c r="B40" s="66" t="s">
        <v>1596</v>
      </c>
      <c r="C40" s="66" t="s">
        <v>1593</v>
      </c>
      <c r="D40" s="66">
        <v>27</v>
      </c>
      <c r="E40" s="66">
        <v>165</v>
      </c>
      <c r="F40" s="66">
        <v>73</v>
      </c>
      <c r="G40" s="66">
        <f>ROUND(F40/E40/E40*10000,2)</f>
        <v>26.81</v>
      </c>
      <c r="H40" s="66" t="s">
        <v>1594</v>
      </c>
      <c r="I40" s="66">
        <v>262070</v>
      </c>
      <c r="J40" s="57">
        <f>ROUND(I40*150/1000000,2)</f>
        <v>39.31</v>
      </c>
      <c r="P40" s="67"/>
      <c r="Q40" s="67"/>
      <c r="R40" s="67"/>
      <c r="S40" s="67"/>
      <c r="T40" s="67"/>
      <c r="U40" s="67"/>
      <c r="V40" s="67"/>
      <c r="W40" s="67"/>
    </row>
    <row r="41" spans="1:23" x14ac:dyDescent="0.25">
      <c r="A41" s="56" t="s">
        <v>1539</v>
      </c>
      <c r="B41" s="66" t="s">
        <v>1596</v>
      </c>
      <c r="C41" s="66" t="s">
        <v>1593</v>
      </c>
      <c r="D41" s="66">
        <v>42</v>
      </c>
      <c r="E41" s="66">
        <v>165</v>
      </c>
      <c r="F41" s="66">
        <v>63</v>
      </c>
      <c r="G41" s="66">
        <f>ROUND(F41/E41/E41*10000,2)</f>
        <v>23.14</v>
      </c>
      <c r="H41" s="66" t="s">
        <v>1594</v>
      </c>
      <c r="I41" s="66">
        <v>15435268</v>
      </c>
      <c r="J41" s="57">
        <f>ROUND(I41*150/1000000,2)</f>
        <v>2315.29</v>
      </c>
      <c r="P41" s="67"/>
      <c r="Q41" s="67"/>
      <c r="R41" s="67"/>
      <c r="S41" s="67"/>
      <c r="T41" s="67"/>
      <c r="U41" s="67"/>
      <c r="V41" s="67"/>
      <c r="W41" s="67"/>
    </row>
    <row r="42" spans="1:23" x14ac:dyDescent="0.25">
      <c r="A42" s="56" t="s">
        <v>1579</v>
      </c>
      <c r="B42" s="66" t="s">
        <v>1596</v>
      </c>
      <c r="C42" s="66" t="s">
        <v>1593</v>
      </c>
      <c r="D42" s="66">
        <v>30</v>
      </c>
      <c r="E42" s="66">
        <v>160</v>
      </c>
      <c r="F42" s="66">
        <v>63</v>
      </c>
      <c r="G42" s="66">
        <f>ROUND(F42/E42/E42*10000,2)</f>
        <v>24.61</v>
      </c>
      <c r="H42" s="66" t="s">
        <v>1594</v>
      </c>
      <c r="I42" s="66">
        <v>130642</v>
      </c>
      <c r="J42" s="57">
        <f>ROUND(I42*150/1000000,2)</f>
        <v>19.600000000000001</v>
      </c>
      <c r="P42" s="67"/>
      <c r="Q42" s="67"/>
      <c r="R42" s="67"/>
      <c r="S42" s="67"/>
      <c r="T42" s="67"/>
      <c r="U42" s="67"/>
      <c r="V42" s="67"/>
      <c r="W42" s="67"/>
    </row>
    <row r="43" spans="1:23" x14ac:dyDescent="0.25">
      <c r="A43" s="56" t="s">
        <v>1537</v>
      </c>
      <c r="B43" s="66" t="s">
        <v>1596</v>
      </c>
      <c r="C43" s="66" t="s">
        <v>1593</v>
      </c>
      <c r="D43" s="66">
        <v>38</v>
      </c>
      <c r="E43" s="66">
        <v>165</v>
      </c>
      <c r="F43" s="66">
        <v>70</v>
      </c>
      <c r="G43" s="66">
        <f>ROUND(F43/E43/E43*10000,2)</f>
        <v>25.71</v>
      </c>
      <c r="H43" s="66" t="s">
        <v>1594</v>
      </c>
      <c r="I43" s="66">
        <v>25912290</v>
      </c>
      <c r="J43" s="57">
        <f>ROUND(I43*150/1000000,2)</f>
        <v>3886.84</v>
      </c>
      <c r="P43" s="67"/>
      <c r="Q43" s="67"/>
      <c r="R43" s="67"/>
      <c r="S43" s="67"/>
      <c r="T43" s="67"/>
      <c r="U43" s="67"/>
      <c r="V43" s="67"/>
      <c r="W43" s="67"/>
    </row>
    <row r="44" spans="1:23" x14ac:dyDescent="0.25">
      <c r="A44" s="56" t="s">
        <v>1558</v>
      </c>
      <c r="B44" s="66" t="s">
        <v>1596</v>
      </c>
      <c r="C44" s="66" t="s">
        <v>1593</v>
      </c>
      <c r="D44" s="66">
        <v>49</v>
      </c>
      <c r="E44" s="66">
        <v>159</v>
      </c>
      <c r="F44" s="66">
        <v>59</v>
      </c>
      <c r="G44" s="66">
        <f>ROUND(F44/E44/E44*10000,2)</f>
        <v>23.34</v>
      </c>
      <c r="H44" s="66" t="s">
        <v>1594</v>
      </c>
      <c r="I44" s="66">
        <v>516464</v>
      </c>
      <c r="J44" s="57">
        <f>ROUND(I44*150/1000000,2)</f>
        <v>77.47</v>
      </c>
      <c r="P44" s="67"/>
      <c r="Q44" s="67"/>
      <c r="R44" s="67"/>
      <c r="S44" s="67"/>
      <c r="T44" s="67"/>
      <c r="U44" s="67"/>
      <c r="V44" s="67"/>
      <c r="W44" s="67"/>
    </row>
    <row r="45" spans="1:23" x14ac:dyDescent="0.25">
      <c r="A45" s="56" t="s">
        <v>1571</v>
      </c>
      <c r="B45" s="66" t="s">
        <v>1596</v>
      </c>
      <c r="C45" s="66" t="s">
        <v>1593</v>
      </c>
      <c r="D45" s="66">
        <v>40</v>
      </c>
      <c r="E45" s="66">
        <v>165</v>
      </c>
      <c r="F45" s="66">
        <v>55</v>
      </c>
      <c r="G45" s="66">
        <f>ROUND(F45/E45/E45*10000,2)</f>
        <v>20.2</v>
      </c>
      <c r="H45" s="66" t="s">
        <v>1594</v>
      </c>
      <c r="I45" s="66">
        <v>290984</v>
      </c>
      <c r="J45" s="57">
        <f>ROUND(I45*150/1000000,2)</f>
        <v>43.65</v>
      </c>
      <c r="P45" s="67"/>
      <c r="Q45" s="67"/>
      <c r="R45" s="67"/>
      <c r="S45" s="67"/>
      <c r="T45" s="67"/>
      <c r="U45" s="67"/>
      <c r="V45" s="67"/>
      <c r="W45" s="67"/>
    </row>
    <row r="46" spans="1:23" x14ac:dyDescent="0.25">
      <c r="A46" s="56" t="s">
        <v>1545</v>
      </c>
      <c r="B46" s="66" t="s">
        <v>1596</v>
      </c>
      <c r="C46" s="66" t="s">
        <v>1593</v>
      </c>
      <c r="D46" s="66">
        <v>42</v>
      </c>
      <c r="E46" s="66">
        <v>152</v>
      </c>
      <c r="F46" s="66">
        <v>57</v>
      </c>
      <c r="G46" s="66">
        <f>ROUND(F46/E46/E46*10000,2)</f>
        <v>24.67</v>
      </c>
      <c r="H46" s="66" t="s">
        <v>1594</v>
      </c>
      <c r="I46" s="66">
        <v>879284</v>
      </c>
      <c r="J46" s="57">
        <f>ROUND(I46*150/1000000,2)</f>
        <v>131.88999999999999</v>
      </c>
      <c r="P46" s="67"/>
      <c r="Q46" s="67"/>
      <c r="R46" s="67"/>
      <c r="S46" s="67"/>
      <c r="T46" s="67"/>
      <c r="U46" s="67"/>
      <c r="V46" s="67"/>
      <c r="W46" s="67"/>
    </row>
    <row r="47" spans="1:23" x14ac:dyDescent="0.25">
      <c r="A47" s="56" t="s">
        <v>1540</v>
      </c>
      <c r="B47" s="66" t="s">
        <v>1596</v>
      </c>
      <c r="C47" s="66" t="s">
        <v>1593</v>
      </c>
      <c r="D47" s="66">
        <v>31</v>
      </c>
      <c r="E47" s="66">
        <v>161</v>
      </c>
      <c r="F47" s="66">
        <v>59</v>
      </c>
      <c r="G47" s="66">
        <f>ROUND(F47/E47/E47*10000,2)</f>
        <v>22.76</v>
      </c>
      <c r="H47" s="66" t="s">
        <v>1594</v>
      </c>
      <c r="I47" s="66">
        <v>12849342</v>
      </c>
      <c r="J47" s="57">
        <f>ROUND(I47*150/1000000,2)</f>
        <v>1927.4</v>
      </c>
      <c r="P47" s="67"/>
      <c r="Q47" s="67"/>
      <c r="R47" s="67"/>
      <c r="S47" s="67"/>
      <c r="T47" s="67"/>
      <c r="U47" s="67"/>
      <c r="V47" s="67"/>
      <c r="W47" s="67"/>
    </row>
    <row r="48" spans="1:23" x14ac:dyDescent="0.25">
      <c r="A48" s="56" t="s">
        <v>1563</v>
      </c>
      <c r="B48" s="66" t="s">
        <v>1596</v>
      </c>
      <c r="C48" s="66" t="s">
        <v>1593</v>
      </c>
      <c r="D48" s="66">
        <v>48</v>
      </c>
      <c r="E48" s="66">
        <v>165</v>
      </c>
      <c r="F48" s="66">
        <v>61</v>
      </c>
      <c r="G48" s="66">
        <f>ROUND(F48/E48/E48*10000,2)</f>
        <v>22.41</v>
      </c>
      <c r="H48" s="66" t="s">
        <v>1594</v>
      </c>
      <c r="I48" s="66">
        <v>460218</v>
      </c>
      <c r="J48" s="57">
        <f>ROUND(I48*150/1000000,2)</f>
        <v>69.03</v>
      </c>
      <c r="P48" s="67"/>
      <c r="Q48" s="67"/>
      <c r="R48" s="67"/>
      <c r="S48" s="67"/>
      <c r="T48" s="67"/>
      <c r="U48" s="67"/>
      <c r="V48" s="67"/>
      <c r="W48" s="67"/>
    </row>
    <row r="49" spans="1:23" x14ac:dyDescent="0.25">
      <c r="A49" s="56" t="s">
        <v>1569</v>
      </c>
      <c r="B49" s="66" t="s">
        <v>1596</v>
      </c>
      <c r="C49" s="66" t="s">
        <v>1593</v>
      </c>
      <c r="D49" s="66">
        <v>42</v>
      </c>
      <c r="E49" s="66">
        <v>159</v>
      </c>
      <c r="F49" s="66">
        <v>64</v>
      </c>
      <c r="G49" s="66">
        <f>ROUND(F49/E49/E49*10000,2)</f>
        <v>25.32</v>
      </c>
      <c r="H49" s="66" t="s">
        <v>1594</v>
      </c>
      <c r="I49" s="66">
        <v>305822</v>
      </c>
      <c r="J49" s="57">
        <f>ROUND(I49*150/1000000,2)</f>
        <v>45.87</v>
      </c>
      <c r="P49" s="67"/>
      <c r="Q49" s="67"/>
      <c r="R49" s="67"/>
      <c r="S49" s="67"/>
      <c r="T49" s="67"/>
      <c r="U49" s="67"/>
      <c r="V49" s="67"/>
      <c r="W49" s="67"/>
    </row>
    <row r="50" spans="1:23" x14ac:dyDescent="0.25">
      <c r="A50" s="58" t="s">
        <v>1536</v>
      </c>
      <c r="B50" s="59" t="s">
        <v>1596</v>
      </c>
      <c r="C50" s="59" t="s">
        <v>1593</v>
      </c>
      <c r="D50" s="59">
        <v>32</v>
      </c>
      <c r="E50" s="59">
        <v>165</v>
      </c>
      <c r="F50" s="59">
        <v>62</v>
      </c>
      <c r="G50" s="59">
        <f>ROUND(F50/E50/E50*10000,2)</f>
        <v>22.77</v>
      </c>
      <c r="H50" s="59" t="s">
        <v>1594</v>
      </c>
      <c r="I50" s="59">
        <v>39901432</v>
      </c>
      <c r="J50" s="60">
        <f>ROUND(I50*150/1000000,2)</f>
        <v>5985.21</v>
      </c>
      <c r="P50" s="67"/>
      <c r="Q50" s="67"/>
      <c r="R50" s="67"/>
      <c r="S50" s="67"/>
      <c r="T50" s="67"/>
      <c r="U50" s="67"/>
      <c r="V50" s="67"/>
      <c r="W50" s="67"/>
    </row>
    <row r="51" spans="1:23" x14ac:dyDescent="0.25">
      <c r="P51" s="67"/>
      <c r="Q51" s="67"/>
      <c r="R51" s="67"/>
      <c r="S51" s="67"/>
      <c r="T51" s="67"/>
      <c r="U51" s="67"/>
      <c r="V51" s="67"/>
      <c r="W51" s="67"/>
    </row>
    <row r="52" spans="1:23" x14ac:dyDescent="0.25">
      <c r="P52" s="67"/>
      <c r="Q52" s="67"/>
      <c r="R52" s="67"/>
      <c r="S52" s="67"/>
      <c r="T52" s="67"/>
      <c r="U52" s="67"/>
      <c r="V52" s="67"/>
      <c r="W52" s="67"/>
    </row>
    <row r="53" spans="1:23" x14ac:dyDescent="0.25">
      <c r="P53" s="67"/>
      <c r="Q53" s="67"/>
      <c r="R53" s="67"/>
      <c r="S53" s="67"/>
      <c r="T53" s="67"/>
      <c r="U53" s="67"/>
      <c r="V53" s="67"/>
      <c r="W53" s="67"/>
    </row>
    <row r="54" spans="1:23" x14ac:dyDescent="0.25">
      <c r="P54" s="67"/>
      <c r="Q54" s="67"/>
      <c r="R54" s="67"/>
      <c r="S54" s="67"/>
      <c r="T54" s="67"/>
      <c r="U54" s="67"/>
      <c r="V54" s="67"/>
      <c r="W54" s="67"/>
    </row>
    <row r="55" spans="1:23" x14ac:dyDescent="0.25">
      <c r="P55" s="67"/>
      <c r="Q55" s="67"/>
      <c r="R55" s="67"/>
      <c r="S55" s="67"/>
      <c r="T55" s="67"/>
      <c r="U55" s="67"/>
      <c r="V55" s="67"/>
      <c r="W55" s="67"/>
    </row>
    <row r="56" spans="1:23" x14ac:dyDescent="0.25">
      <c r="P56" s="67"/>
      <c r="Q56" s="67"/>
      <c r="R56" s="67"/>
      <c r="S56" s="67"/>
      <c r="T56" s="67"/>
      <c r="U56" s="67"/>
      <c r="V56" s="67"/>
      <c r="W56" s="67"/>
    </row>
    <row r="57" spans="1:23" x14ac:dyDescent="0.25">
      <c r="P57" s="67"/>
      <c r="Q57" s="67"/>
      <c r="R57" s="67"/>
      <c r="S57" s="67"/>
      <c r="T57" s="67"/>
      <c r="U57" s="67"/>
      <c r="V57" s="67"/>
      <c r="W57" s="67"/>
    </row>
    <row r="58" spans="1:23" x14ac:dyDescent="0.25">
      <c r="P58" s="67"/>
      <c r="Q58" s="67"/>
      <c r="R58" s="67"/>
      <c r="S58" s="67"/>
      <c r="T58" s="67"/>
      <c r="U58" s="67"/>
      <c r="V58" s="67"/>
      <c r="W58" s="67"/>
    </row>
    <row r="59" spans="1:23" x14ac:dyDescent="0.25">
      <c r="P59" s="67"/>
      <c r="Q59" s="67"/>
      <c r="R59" s="67"/>
      <c r="S59" s="67"/>
      <c r="T59" s="67"/>
      <c r="U59" s="67"/>
      <c r="V59" s="67"/>
      <c r="W59" s="67"/>
    </row>
    <row r="60" spans="1:23" x14ac:dyDescent="0.25">
      <c r="P60" s="67"/>
      <c r="Q60" s="67"/>
      <c r="R60" s="67"/>
      <c r="S60" s="67"/>
      <c r="T60" s="67"/>
      <c r="U60" s="67"/>
      <c r="V60" s="67"/>
      <c r="W60" s="67"/>
    </row>
    <row r="61" spans="1:23" x14ac:dyDescent="0.25">
      <c r="P61" s="67"/>
      <c r="Q61" s="67"/>
      <c r="R61" s="67"/>
      <c r="S61" s="67"/>
      <c r="T61" s="67"/>
      <c r="U61" s="67"/>
      <c r="V61" s="67"/>
      <c r="W61" s="67"/>
    </row>
    <row r="62" spans="1:23" x14ac:dyDescent="0.25">
      <c r="P62" s="67"/>
      <c r="Q62" s="67"/>
      <c r="R62" s="67"/>
      <c r="S62" s="67"/>
      <c r="T62" s="67"/>
      <c r="U62" s="67"/>
      <c r="V62" s="67"/>
      <c r="W62" s="67"/>
    </row>
    <row r="63" spans="1:23" x14ac:dyDescent="0.25">
      <c r="P63" s="67"/>
      <c r="Q63" s="67"/>
      <c r="R63" s="67"/>
      <c r="S63" s="67"/>
      <c r="T63" s="67"/>
      <c r="U63" s="67"/>
      <c r="V63" s="67"/>
      <c r="W63" s="67"/>
    </row>
    <row r="64" spans="1:23" x14ac:dyDescent="0.25">
      <c r="P64" s="67"/>
      <c r="Q64" s="67"/>
      <c r="R64" s="67"/>
      <c r="S64" s="67"/>
      <c r="T64" s="67"/>
      <c r="U64" s="67"/>
      <c r="V64" s="67"/>
      <c r="W64" s="67"/>
    </row>
    <row r="65" spans="16:23" x14ac:dyDescent="0.25">
      <c r="P65" s="67"/>
      <c r="Q65" s="67"/>
      <c r="R65" s="67"/>
      <c r="S65" s="67"/>
      <c r="T65" s="67"/>
      <c r="U65" s="67"/>
      <c r="V65" s="67"/>
      <c r="W65" s="67"/>
    </row>
    <row r="66" spans="16:23" x14ac:dyDescent="0.25">
      <c r="P66" s="67"/>
      <c r="Q66" s="67"/>
      <c r="R66" s="67"/>
      <c r="S66" s="67"/>
      <c r="T66" s="67"/>
      <c r="U66" s="67"/>
      <c r="V66" s="67"/>
      <c r="W66" s="67"/>
    </row>
    <row r="67" spans="16:23" x14ac:dyDescent="0.25">
      <c r="P67" s="67"/>
      <c r="Q67" s="67"/>
      <c r="R67" s="67"/>
      <c r="S67" s="67"/>
      <c r="T67" s="67"/>
      <c r="U67" s="67"/>
      <c r="V67" s="67"/>
      <c r="W67" s="67"/>
    </row>
    <row r="68" spans="16:23" x14ac:dyDescent="0.25">
      <c r="P68" s="67"/>
      <c r="Q68" s="67"/>
      <c r="R68" s="67"/>
      <c r="S68" s="67"/>
      <c r="T68" s="67"/>
      <c r="U68" s="67"/>
      <c r="V68" s="67"/>
      <c r="W68" s="67"/>
    </row>
    <row r="69" spans="16:23" x14ac:dyDescent="0.25">
      <c r="P69" s="67"/>
      <c r="Q69" s="67"/>
      <c r="R69" s="67"/>
      <c r="S69" s="67"/>
      <c r="T69" s="67"/>
      <c r="U69" s="67"/>
      <c r="V69" s="67"/>
      <c r="W69" s="67"/>
    </row>
    <row r="70" spans="16:23" x14ac:dyDescent="0.25">
      <c r="P70" s="67"/>
      <c r="Q70" s="67"/>
      <c r="R70" s="67"/>
      <c r="S70" s="67"/>
      <c r="T70" s="67"/>
      <c r="U70" s="67"/>
      <c r="V70" s="67"/>
      <c r="W70" s="67"/>
    </row>
    <row r="71" spans="16:23" x14ac:dyDescent="0.25">
      <c r="P71" s="67"/>
      <c r="Q71" s="67"/>
      <c r="R71" s="67"/>
      <c r="S71" s="67"/>
      <c r="T71" s="67"/>
      <c r="U71" s="67"/>
      <c r="V71" s="67"/>
      <c r="W71" s="67"/>
    </row>
    <row r="72" spans="16:23" x14ac:dyDescent="0.25">
      <c r="P72" s="67"/>
      <c r="Q72" s="67"/>
      <c r="R72" s="67"/>
      <c r="S72" s="67"/>
      <c r="T72" s="67"/>
      <c r="U72" s="67"/>
      <c r="V72" s="67"/>
      <c r="W72" s="67"/>
    </row>
    <row r="73" spans="16:23" x14ac:dyDescent="0.25">
      <c r="P73" s="67"/>
      <c r="Q73" s="67"/>
      <c r="R73" s="67"/>
      <c r="S73" s="67"/>
      <c r="T73" s="67"/>
      <c r="U73" s="67"/>
      <c r="V73" s="67"/>
      <c r="W73" s="67"/>
    </row>
    <row r="74" spans="16:23" x14ac:dyDescent="0.25">
      <c r="P74" s="67"/>
      <c r="Q74" s="67"/>
      <c r="R74" s="67"/>
      <c r="S74" s="67"/>
      <c r="T74" s="67"/>
      <c r="U74" s="67"/>
      <c r="V74" s="67"/>
      <c r="W74" s="67"/>
    </row>
    <row r="75" spans="16:23" x14ac:dyDescent="0.25">
      <c r="P75" s="67"/>
      <c r="Q75" s="67"/>
      <c r="R75" s="67"/>
      <c r="S75" s="67"/>
      <c r="T75" s="67"/>
      <c r="U75" s="67"/>
      <c r="V75" s="67"/>
      <c r="W75" s="67"/>
    </row>
    <row r="76" spans="16:23" x14ac:dyDescent="0.25">
      <c r="P76" s="67"/>
      <c r="Q76" s="67"/>
      <c r="R76" s="67"/>
      <c r="S76" s="67"/>
      <c r="T76" s="67"/>
      <c r="U76" s="67"/>
      <c r="V76" s="67"/>
      <c r="W76" s="67"/>
    </row>
    <row r="77" spans="16:23" x14ac:dyDescent="0.25">
      <c r="P77" s="67"/>
      <c r="Q77" s="67"/>
      <c r="R77" s="67"/>
      <c r="S77" s="67"/>
      <c r="T77" s="67"/>
      <c r="U77" s="67"/>
      <c r="V77" s="67"/>
      <c r="W77" s="67"/>
    </row>
    <row r="78" spans="16:23" x14ac:dyDescent="0.25">
      <c r="P78" s="67"/>
      <c r="Q78" s="67"/>
      <c r="R78" s="67"/>
      <c r="S78" s="67"/>
      <c r="T78" s="67"/>
      <c r="U78" s="67"/>
      <c r="V78" s="67"/>
      <c r="W78" s="67"/>
    </row>
    <row r="79" spans="16:23" x14ac:dyDescent="0.25">
      <c r="P79" s="67"/>
      <c r="Q79" s="67"/>
      <c r="R79" s="67"/>
      <c r="S79" s="67"/>
      <c r="T79" s="67"/>
      <c r="U79" s="67"/>
      <c r="V79" s="67"/>
      <c r="W79" s="67"/>
    </row>
    <row r="80" spans="16:23" x14ac:dyDescent="0.25">
      <c r="P80" s="67"/>
      <c r="Q80" s="67"/>
      <c r="R80" s="67"/>
      <c r="S80" s="67"/>
      <c r="T80" s="67"/>
      <c r="U80" s="67"/>
      <c r="V80" s="67"/>
      <c r="W80" s="67"/>
    </row>
  </sheetData>
  <sortState xmlns:xlrd2="http://schemas.microsoft.com/office/spreadsheetml/2017/richdata2" ref="A4:J50">
    <sortCondition ref="A7:A50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6"/>
  <sheetViews>
    <sheetView zoomScale="70" zoomScaleNormal="70" workbookViewId="0">
      <selection activeCell="A26" sqref="A26"/>
    </sheetView>
  </sheetViews>
  <sheetFormatPr defaultRowHeight="13.8" x14ac:dyDescent="0.25"/>
  <cols>
    <col min="1" max="1" width="50.5546875" style="28" bestFit="1" customWidth="1"/>
    <col min="2" max="2" width="17.88671875" style="28" customWidth="1"/>
    <col min="3" max="3" width="17.88671875" style="40" customWidth="1"/>
    <col min="4" max="5" width="14.109375" style="28" bestFit="1" customWidth="1"/>
    <col min="6" max="6" width="10.21875" style="28" bestFit="1" customWidth="1"/>
    <col min="7" max="16384" width="8.88671875" style="28"/>
  </cols>
  <sheetData>
    <row r="1" spans="1:6" x14ac:dyDescent="0.25">
      <c r="A1" s="11" t="s">
        <v>1462</v>
      </c>
    </row>
    <row r="2" spans="1:6" x14ac:dyDescent="0.25">
      <c r="A2" s="11"/>
    </row>
    <row r="3" spans="1:6" ht="27.6" x14ac:dyDescent="0.25">
      <c r="A3" s="6" t="s">
        <v>0</v>
      </c>
      <c r="B3" s="1" t="s">
        <v>1125</v>
      </c>
      <c r="C3" s="41" t="s">
        <v>1126</v>
      </c>
      <c r="D3" s="7" t="s">
        <v>2</v>
      </c>
      <c r="E3" s="7" t="s">
        <v>1</v>
      </c>
      <c r="F3" s="8" t="s">
        <v>3</v>
      </c>
    </row>
    <row r="4" spans="1:6" ht="14.4" x14ac:dyDescent="0.25">
      <c r="A4" s="29" t="s">
        <v>1531</v>
      </c>
      <c r="B4" s="30">
        <v>2.8984446149999998</v>
      </c>
      <c r="C4" s="31">
        <v>31.104014410000001</v>
      </c>
      <c r="D4" s="31">
        <v>5.4508755999999998E-2</v>
      </c>
      <c r="E4" s="30">
        <v>0.25012500100000001</v>
      </c>
      <c r="F4" s="32" t="str">
        <f t="shared" ref="F4:F35" si="0">IF(B4&gt;C4,"HA","SL")</f>
        <v>SL</v>
      </c>
    </row>
    <row r="5" spans="1:6" ht="14.4" x14ac:dyDescent="0.25">
      <c r="A5" s="33" t="s">
        <v>1532</v>
      </c>
      <c r="B5" s="30">
        <v>28.632586150000002</v>
      </c>
      <c r="C5" s="31">
        <v>18.360710000000001</v>
      </c>
      <c r="D5" s="38">
        <v>4.4099625000000003E-2</v>
      </c>
      <c r="E5" s="30">
        <v>0.25012500100000001</v>
      </c>
      <c r="F5" s="32" t="str">
        <f t="shared" si="0"/>
        <v>HA</v>
      </c>
    </row>
    <row r="6" spans="1:6" ht="14.4" x14ac:dyDescent="0.25">
      <c r="A6" s="33" t="s">
        <v>1533</v>
      </c>
      <c r="B6" s="30">
        <v>28.691469999999999</v>
      </c>
      <c r="C6" s="31">
        <v>17.09130618</v>
      </c>
      <c r="D6" s="38">
        <v>3.6225129000000002E-2</v>
      </c>
      <c r="E6" s="30">
        <v>0.24040312899999999</v>
      </c>
      <c r="F6" s="32" t="str">
        <f t="shared" si="0"/>
        <v>HA</v>
      </c>
    </row>
    <row r="7" spans="1:6" ht="14.4" x14ac:dyDescent="0.25">
      <c r="A7" s="29" t="s">
        <v>1475</v>
      </c>
      <c r="B7" s="30">
        <v>12.63114077</v>
      </c>
      <c r="C7" s="31">
        <v>7.8638132350000003</v>
      </c>
      <c r="D7" s="30">
        <v>0.216452384</v>
      </c>
      <c r="E7" s="30">
        <v>0.41581642200000002</v>
      </c>
      <c r="F7" s="32" t="str">
        <f t="shared" si="0"/>
        <v>HA</v>
      </c>
    </row>
    <row r="8" spans="1:6" ht="14.4" x14ac:dyDescent="0.25">
      <c r="A8" s="29" t="s">
        <v>95</v>
      </c>
      <c r="B8" s="30">
        <v>2.0188892310000002</v>
      </c>
      <c r="C8" s="31">
        <v>3.573198235</v>
      </c>
      <c r="D8" s="31">
        <v>8.0313265999999994E-2</v>
      </c>
      <c r="E8" s="30">
        <v>0.25012500100000001</v>
      </c>
      <c r="F8" s="32" t="str">
        <f t="shared" si="0"/>
        <v>SL</v>
      </c>
    </row>
    <row r="9" spans="1:6" ht="14.4" x14ac:dyDescent="0.25">
      <c r="A9" s="29" t="s">
        <v>1476</v>
      </c>
      <c r="B9" s="30">
        <v>1.071522308</v>
      </c>
      <c r="C9" s="31">
        <v>3.0375985289999998</v>
      </c>
      <c r="D9" s="30">
        <v>0.18255928199999999</v>
      </c>
      <c r="E9" s="30">
        <v>0.36018452899999998</v>
      </c>
      <c r="F9" s="32" t="str">
        <f t="shared" si="0"/>
        <v>SL</v>
      </c>
    </row>
    <row r="10" spans="1:6" ht="14.4" x14ac:dyDescent="0.25">
      <c r="A10" s="29" t="s">
        <v>1477</v>
      </c>
      <c r="B10" s="30">
        <v>0</v>
      </c>
      <c r="C10" s="31">
        <v>2.985302941</v>
      </c>
      <c r="D10" s="30">
        <v>0.39536321000000002</v>
      </c>
      <c r="E10" s="30">
        <v>0.57603850400000001</v>
      </c>
      <c r="F10" s="32" t="str">
        <f t="shared" si="0"/>
        <v>SL</v>
      </c>
    </row>
    <row r="11" spans="1:6" ht="14.4" x14ac:dyDescent="0.25">
      <c r="A11" s="29" t="s">
        <v>1478</v>
      </c>
      <c r="B11" s="30">
        <v>0</v>
      </c>
      <c r="C11" s="31">
        <v>2.329813235</v>
      </c>
      <c r="D11" s="30">
        <v>0.56814756600000005</v>
      </c>
      <c r="E11" s="30">
        <v>0.57603850400000001</v>
      </c>
      <c r="F11" s="32" t="str">
        <f t="shared" si="0"/>
        <v>SL</v>
      </c>
    </row>
    <row r="12" spans="1:6" ht="14.4" x14ac:dyDescent="0.25">
      <c r="A12" s="29" t="s">
        <v>163</v>
      </c>
      <c r="B12" s="30">
        <v>0</v>
      </c>
      <c r="C12" s="31">
        <v>2.2754223530000002</v>
      </c>
      <c r="D12" s="30">
        <v>0.39536321000000002</v>
      </c>
      <c r="E12" s="30">
        <v>0.57603850400000001</v>
      </c>
      <c r="F12" s="32" t="str">
        <f t="shared" si="0"/>
        <v>SL</v>
      </c>
    </row>
    <row r="13" spans="1:6" ht="14.4" x14ac:dyDescent="0.25">
      <c r="A13" s="29" t="s">
        <v>1479</v>
      </c>
      <c r="B13" s="30">
        <v>0</v>
      </c>
      <c r="C13" s="31">
        <v>2.1369252940000001</v>
      </c>
      <c r="D13" s="30">
        <v>0.56814756600000005</v>
      </c>
      <c r="E13" s="30">
        <v>0.57603850400000001</v>
      </c>
      <c r="F13" s="32" t="str">
        <f t="shared" si="0"/>
        <v>SL</v>
      </c>
    </row>
    <row r="14" spans="1:6" ht="14.4" x14ac:dyDescent="0.25">
      <c r="A14" s="33" t="s">
        <v>1480</v>
      </c>
      <c r="B14" s="30">
        <v>4.1723415380000004</v>
      </c>
      <c r="C14" s="31">
        <v>1.922326765</v>
      </c>
      <c r="D14" s="31">
        <v>5.4508755999999998E-2</v>
      </c>
      <c r="E14" s="30">
        <v>0.25012500100000001</v>
      </c>
      <c r="F14" s="32" t="str">
        <f t="shared" si="0"/>
        <v>HA</v>
      </c>
    </row>
    <row r="15" spans="1:6" ht="14.4" x14ac:dyDescent="0.25">
      <c r="A15" s="29" t="s">
        <v>1481</v>
      </c>
      <c r="B15" s="30">
        <v>0</v>
      </c>
      <c r="C15" s="31">
        <v>1.6127173530000001</v>
      </c>
      <c r="D15" s="30">
        <v>0.15506402599999999</v>
      </c>
      <c r="E15" s="30">
        <v>0.31443538599999998</v>
      </c>
      <c r="F15" s="32" t="str">
        <f t="shared" si="0"/>
        <v>SL</v>
      </c>
    </row>
    <row r="16" spans="1:6" ht="14.4" x14ac:dyDescent="0.25">
      <c r="A16" s="29" t="s">
        <v>1482</v>
      </c>
      <c r="B16" s="30">
        <v>0</v>
      </c>
      <c r="C16" s="31">
        <v>1.218425882</v>
      </c>
      <c r="D16" s="30">
        <v>0.56814756600000005</v>
      </c>
      <c r="E16" s="30">
        <v>0.57603850400000001</v>
      </c>
      <c r="F16" s="32" t="str">
        <f t="shared" si="0"/>
        <v>SL</v>
      </c>
    </row>
    <row r="17" spans="1:6" ht="14.4" x14ac:dyDescent="0.25">
      <c r="A17" s="29" t="s">
        <v>1483</v>
      </c>
      <c r="B17" s="30">
        <v>0</v>
      </c>
      <c r="C17" s="31">
        <v>0.78011970600000002</v>
      </c>
      <c r="D17" s="31">
        <v>0.11433763399999999</v>
      </c>
      <c r="E17" s="30">
        <v>0.25012500100000001</v>
      </c>
      <c r="F17" s="32" t="str">
        <f t="shared" si="0"/>
        <v>SL</v>
      </c>
    </row>
    <row r="18" spans="1:6" ht="14.4" x14ac:dyDescent="0.25">
      <c r="A18" s="29" t="s">
        <v>1484</v>
      </c>
      <c r="B18" s="30">
        <v>0</v>
      </c>
      <c r="C18" s="31">
        <v>0.507177353</v>
      </c>
      <c r="D18" s="30">
        <v>0.56814756600000005</v>
      </c>
      <c r="E18" s="30">
        <v>0.57603850400000001</v>
      </c>
      <c r="F18" s="32" t="str">
        <f t="shared" si="0"/>
        <v>SL</v>
      </c>
    </row>
    <row r="19" spans="1:6" ht="14.4" x14ac:dyDescent="0.25">
      <c r="A19" s="29" t="s">
        <v>1485</v>
      </c>
      <c r="B19" s="30">
        <v>0</v>
      </c>
      <c r="C19" s="31">
        <v>0.44448676500000001</v>
      </c>
      <c r="D19" s="30">
        <v>0.56814756600000005</v>
      </c>
      <c r="E19" s="30">
        <v>0.57603850400000001</v>
      </c>
      <c r="F19" s="32" t="str">
        <f t="shared" si="0"/>
        <v>SL</v>
      </c>
    </row>
    <row r="20" spans="1:6" ht="14.4" x14ac:dyDescent="0.25">
      <c r="A20" s="29" t="s">
        <v>1486</v>
      </c>
      <c r="B20" s="30">
        <v>0</v>
      </c>
      <c r="C20" s="31">
        <v>0.40023647099999998</v>
      </c>
      <c r="D20" s="30">
        <v>0.56814756600000005</v>
      </c>
      <c r="E20" s="30">
        <v>0.57603850400000001</v>
      </c>
      <c r="F20" s="32" t="str">
        <f t="shared" si="0"/>
        <v>SL</v>
      </c>
    </row>
    <row r="21" spans="1:6" ht="14.4" x14ac:dyDescent="0.25">
      <c r="A21" s="29" t="s">
        <v>1487</v>
      </c>
      <c r="B21" s="30">
        <v>0</v>
      </c>
      <c r="C21" s="31">
        <v>0.26922352900000002</v>
      </c>
      <c r="D21" s="30">
        <v>0.56814756600000005</v>
      </c>
      <c r="E21" s="30">
        <v>0.57603850400000001</v>
      </c>
      <c r="F21" s="32" t="str">
        <f t="shared" si="0"/>
        <v>SL</v>
      </c>
    </row>
    <row r="22" spans="1:6" ht="14.4" x14ac:dyDescent="0.25">
      <c r="A22" s="29" t="s">
        <v>1488</v>
      </c>
      <c r="B22" s="30">
        <v>0</v>
      </c>
      <c r="C22" s="31">
        <v>0.226118824</v>
      </c>
      <c r="D22" s="30">
        <v>0.56814756600000005</v>
      </c>
      <c r="E22" s="30">
        <v>0.57603850400000001</v>
      </c>
      <c r="F22" s="32" t="str">
        <f t="shared" si="0"/>
        <v>SL</v>
      </c>
    </row>
    <row r="23" spans="1:6" ht="14.4" x14ac:dyDescent="0.25">
      <c r="A23" s="29" t="s">
        <v>1489</v>
      </c>
      <c r="B23" s="30">
        <v>0</v>
      </c>
      <c r="C23" s="31">
        <v>0.21347117600000001</v>
      </c>
      <c r="D23" s="30">
        <v>0.56814756600000005</v>
      </c>
      <c r="E23" s="30">
        <v>0.57603850400000001</v>
      </c>
      <c r="F23" s="32" t="str">
        <f t="shared" si="0"/>
        <v>SL</v>
      </c>
    </row>
    <row r="24" spans="1:6" ht="14.4" x14ac:dyDescent="0.25">
      <c r="A24" s="29" t="s">
        <v>1490</v>
      </c>
      <c r="B24" s="30">
        <v>0</v>
      </c>
      <c r="C24" s="31">
        <v>0.18558117599999999</v>
      </c>
      <c r="D24" s="30">
        <v>0.56814756600000005</v>
      </c>
      <c r="E24" s="30">
        <v>0.57603850400000001</v>
      </c>
      <c r="F24" s="32" t="str">
        <f t="shared" si="0"/>
        <v>SL</v>
      </c>
    </row>
    <row r="25" spans="1:6" ht="14.4" x14ac:dyDescent="0.25">
      <c r="A25" s="29" t="s">
        <v>1491</v>
      </c>
      <c r="B25" s="30">
        <v>0</v>
      </c>
      <c r="C25" s="31">
        <v>0.158729118</v>
      </c>
      <c r="D25" s="30">
        <v>0.28628230900000001</v>
      </c>
      <c r="E25" s="30">
        <v>0.52246521400000001</v>
      </c>
      <c r="F25" s="32" t="str">
        <f t="shared" si="0"/>
        <v>SL</v>
      </c>
    </row>
    <row r="26" spans="1:6" ht="14.4" x14ac:dyDescent="0.25">
      <c r="A26" s="29" t="s">
        <v>1492</v>
      </c>
      <c r="B26" s="30">
        <v>1.3599999999999999E-2</v>
      </c>
      <c r="C26" s="31">
        <v>0.156321765</v>
      </c>
      <c r="D26" s="30">
        <v>0.31379952500000002</v>
      </c>
      <c r="E26" s="30">
        <v>0.54541346000000002</v>
      </c>
      <c r="F26" s="32" t="str">
        <f t="shared" si="0"/>
        <v>SL</v>
      </c>
    </row>
    <row r="27" spans="1:6" ht="14.4" x14ac:dyDescent="0.25">
      <c r="A27" s="29" t="s">
        <v>1493</v>
      </c>
      <c r="B27" s="30">
        <v>7.3692300000000001E-4</v>
      </c>
      <c r="C27" s="31">
        <v>0.136412647</v>
      </c>
      <c r="D27" s="30">
        <v>0.472927392</v>
      </c>
      <c r="E27" s="30">
        <v>0.57603850400000001</v>
      </c>
      <c r="F27" s="32" t="str">
        <f t="shared" si="0"/>
        <v>SL</v>
      </c>
    </row>
    <row r="28" spans="1:6" ht="14.4" x14ac:dyDescent="0.25">
      <c r="A28" s="29" t="s">
        <v>1494</v>
      </c>
      <c r="B28" s="30">
        <v>0</v>
      </c>
      <c r="C28" s="31">
        <v>0.134226176</v>
      </c>
      <c r="D28" s="30">
        <v>0.56814756600000005</v>
      </c>
      <c r="E28" s="30">
        <v>0.57603850400000001</v>
      </c>
      <c r="F28" s="32" t="str">
        <f t="shared" si="0"/>
        <v>SL</v>
      </c>
    </row>
    <row r="29" spans="1:6" ht="14.4" x14ac:dyDescent="0.25">
      <c r="A29" s="29" t="s">
        <v>1495</v>
      </c>
      <c r="B29" s="30">
        <v>0</v>
      </c>
      <c r="C29" s="31">
        <v>0.111531176</v>
      </c>
      <c r="D29" s="30">
        <v>0.56814756600000005</v>
      </c>
      <c r="E29" s="30">
        <v>0.57603850400000001</v>
      </c>
      <c r="F29" s="32" t="str">
        <f t="shared" si="0"/>
        <v>SL</v>
      </c>
    </row>
    <row r="30" spans="1:6" ht="14.4" x14ac:dyDescent="0.25">
      <c r="A30" s="29" t="s">
        <v>1496</v>
      </c>
      <c r="B30" s="30">
        <v>0.11511769199999999</v>
      </c>
      <c r="C30" s="31">
        <v>8.6705881999999998E-2</v>
      </c>
      <c r="D30" s="30">
        <v>0.31379952500000002</v>
      </c>
      <c r="E30" s="30">
        <v>0.54541346000000002</v>
      </c>
      <c r="F30" s="32" t="str">
        <f t="shared" si="0"/>
        <v>HA</v>
      </c>
    </row>
    <row r="31" spans="1:6" ht="14.4" x14ac:dyDescent="0.25">
      <c r="A31" s="29" t="s">
        <v>1497</v>
      </c>
      <c r="B31" s="30">
        <v>0.94049923099999999</v>
      </c>
      <c r="C31" s="31">
        <v>8.2031175999999997E-2</v>
      </c>
      <c r="D31" s="30">
        <v>0.47526279700000001</v>
      </c>
      <c r="E31" s="30">
        <v>0.57603850400000001</v>
      </c>
      <c r="F31" s="32" t="str">
        <f t="shared" si="0"/>
        <v>HA</v>
      </c>
    </row>
    <row r="32" spans="1:6" ht="14.4" x14ac:dyDescent="0.25">
      <c r="A32" s="29" t="s">
        <v>147</v>
      </c>
      <c r="B32" s="30">
        <v>5.4742308000000003E-2</v>
      </c>
      <c r="C32" s="31">
        <v>7.8467647000000001E-2</v>
      </c>
      <c r="D32" s="30">
        <v>0.59389430499999996</v>
      </c>
      <c r="E32" s="30">
        <v>0.59389430499999996</v>
      </c>
      <c r="F32" s="32" t="str">
        <f t="shared" si="0"/>
        <v>SL</v>
      </c>
    </row>
    <row r="33" spans="1:6" ht="14.4" x14ac:dyDescent="0.25">
      <c r="A33" s="29" t="s">
        <v>1498</v>
      </c>
      <c r="B33" s="30">
        <v>0</v>
      </c>
      <c r="C33" s="31">
        <v>7.1432941E-2</v>
      </c>
      <c r="D33" s="30">
        <v>0.56814756600000005</v>
      </c>
      <c r="E33" s="30">
        <v>0.57603850400000001</v>
      </c>
      <c r="F33" s="32" t="str">
        <f t="shared" si="0"/>
        <v>SL</v>
      </c>
    </row>
    <row r="34" spans="1:6" ht="14.4" x14ac:dyDescent="0.25">
      <c r="A34" s="29" t="s">
        <v>1499</v>
      </c>
      <c r="B34" s="30">
        <v>0</v>
      </c>
      <c r="C34" s="31">
        <v>6.4468234999999999E-2</v>
      </c>
      <c r="D34" s="30">
        <v>0.56814756600000005</v>
      </c>
      <c r="E34" s="30">
        <v>0.57603850400000001</v>
      </c>
      <c r="F34" s="32" t="str">
        <f t="shared" si="0"/>
        <v>SL</v>
      </c>
    </row>
    <row r="35" spans="1:6" ht="14.4" x14ac:dyDescent="0.25">
      <c r="A35" s="29" t="s">
        <v>1500</v>
      </c>
      <c r="B35" s="30">
        <v>0</v>
      </c>
      <c r="C35" s="31">
        <v>5.9980294000000003E-2</v>
      </c>
      <c r="D35" s="30">
        <v>0.39536321000000002</v>
      </c>
      <c r="E35" s="30">
        <v>0.57603850400000001</v>
      </c>
      <c r="F35" s="32" t="str">
        <f t="shared" si="0"/>
        <v>SL</v>
      </c>
    </row>
    <row r="36" spans="1:6" ht="14.4" x14ac:dyDescent="0.25">
      <c r="A36" s="29" t="s">
        <v>1501</v>
      </c>
      <c r="B36" s="30">
        <v>0</v>
      </c>
      <c r="C36" s="31">
        <v>5.7699706000000003E-2</v>
      </c>
      <c r="D36" s="30">
        <v>0.56814756600000005</v>
      </c>
      <c r="E36" s="30">
        <v>0.57603850400000001</v>
      </c>
      <c r="F36" s="32" t="str">
        <f t="shared" ref="F36:F67" si="1">IF(B36&gt;C36,"HA","SL")</f>
        <v>SL</v>
      </c>
    </row>
    <row r="37" spans="1:6" ht="14.4" x14ac:dyDescent="0.25">
      <c r="A37" s="29" t="s">
        <v>1502</v>
      </c>
      <c r="B37" s="30">
        <v>0</v>
      </c>
      <c r="C37" s="31">
        <v>5.1529999999999999E-2</v>
      </c>
      <c r="D37" s="30">
        <v>0.56814756600000005</v>
      </c>
      <c r="E37" s="30">
        <v>0.57603850400000001</v>
      </c>
      <c r="F37" s="32" t="str">
        <f t="shared" si="1"/>
        <v>SL</v>
      </c>
    </row>
    <row r="38" spans="1:6" ht="14.4" x14ac:dyDescent="0.25">
      <c r="A38" s="33" t="s">
        <v>80</v>
      </c>
      <c r="B38" s="30">
        <v>3.3406346149999999</v>
      </c>
      <c r="C38" s="31">
        <v>3.6032647000000001E-2</v>
      </c>
      <c r="D38" s="38">
        <v>5.1212530000000001E-3</v>
      </c>
      <c r="E38" s="30">
        <v>8.5723811999999996E-2</v>
      </c>
      <c r="F38" s="32" t="str">
        <f t="shared" si="1"/>
        <v>HA</v>
      </c>
    </row>
    <row r="39" spans="1:6" ht="14.4" x14ac:dyDescent="0.25">
      <c r="A39" s="29" t="s">
        <v>1503</v>
      </c>
      <c r="B39" s="30">
        <v>2.6333269229999998</v>
      </c>
      <c r="C39" s="31">
        <v>3.0954412000000001E-2</v>
      </c>
      <c r="D39" s="30">
        <v>0.26892010799999999</v>
      </c>
      <c r="E39" s="30">
        <v>0.503363279</v>
      </c>
      <c r="F39" s="32" t="str">
        <f t="shared" si="1"/>
        <v>HA</v>
      </c>
    </row>
    <row r="40" spans="1:6" ht="14.4" x14ac:dyDescent="0.25">
      <c r="A40" s="29" t="s">
        <v>155</v>
      </c>
      <c r="B40" s="30">
        <v>0</v>
      </c>
      <c r="C40" s="31">
        <v>3.0898529000000001E-2</v>
      </c>
      <c r="D40" s="30">
        <v>0.56814756600000005</v>
      </c>
      <c r="E40" s="30">
        <v>0.57603850400000001</v>
      </c>
      <c r="F40" s="32" t="str">
        <f t="shared" si="1"/>
        <v>SL</v>
      </c>
    </row>
    <row r="41" spans="1:6" ht="14.4" x14ac:dyDescent="0.25">
      <c r="A41" s="29" t="s">
        <v>1504</v>
      </c>
      <c r="B41" s="30">
        <v>0.29102230800000001</v>
      </c>
      <c r="C41" s="31">
        <v>2.7764411999999999E-2</v>
      </c>
      <c r="D41" s="31">
        <v>8.7138869999999993E-2</v>
      </c>
      <c r="E41" s="30">
        <v>0.25012500100000001</v>
      </c>
      <c r="F41" s="32" t="str">
        <f t="shared" si="1"/>
        <v>HA</v>
      </c>
    </row>
    <row r="42" spans="1:6" ht="14.4" x14ac:dyDescent="0.25">
      <c r="A42" s="29" t="s">
        <v>1505</v>
      </c>
      <c r="B42" s="30">
        <v>0</v>
      </c>
      <c r="C42" s="31">
        <v>2.0910000000000002E-2</v>
      </c>
      <c r="D42" s="30">
        <v>0.56814756600000005</v>
      </c>
      <c r="E42" s="30">
        <v>0.57603850400000001</v>
      </c>
      <c r="F42" s="32" t="str">
        <f t="shared" si="1"/>
        <v>SL</v>
      </c>
    </row>
    <row r="43" spans="1:6" ht="14.4" x14ac:dyDescent="0.25">
      <c r="A43" s="29" t="s">
        <v>1506</v>
      </c>
      <c r="B43" s="30">
        <v>0</v>
      </c>
      <c r="C43" s="31">
        <v>1.4184118000000001E-2</v>
      </c>
      <c r="D43" s="30">
        <v>0.56814756600000005</v>
      </c>
      <c r="E43" s="30">
        <v>0.57603850400000001</v>
      </c>
      <c r="F43" s="32" t="str">
        <f t="shared" si="1"/>
        <v>SL</v>
      </c>
    </row>
    <row r="44" spans="1:6" ht="14.4" x14ac:dyDescent="0.25">
      <c r="A44" s="33" t="s">
        <v>1534</v>
      </c>
      <c r="B44" s="30">
        <v>0.37312461499999999</v>
      </c>
      <c r="C44" s="31">
        <v>1.2202941E-2</v>
      </c>
      <c r="D44" s="38">
        <v>5.8714939999999997E-3</v>
      </c>
      <c r="E44" s="30">
        <v>8.5723811999999996E-2</v>
      </c>
      <c r="F44" s="32" t="str">
        <f t="shared" si="1"/>
        <v>HA</v>
      </c>
    </row>
    <row r="45" spans="1:6" ht="14.4" x14ac:dyDescent="0.25">
      <c r="A45" s="29" t="s">
        <v>1507</v>
      </c>
      <c r="B45" s="30">
        <v>0</v>
      </c>
      <c r="C45" s="31">
        <v>1.1542353E-2</v>
      </c>
      <c r="D45" s="30">
        <v>0.56814756600000005</v>
      </c>
      <c r="E45" s="30">
        <v>0.57603850400000001</v>
      </c>
      <c r="F45" s="32" t="str">
        <f t="shared" si="1"/>
        <v>SL</v>
      </c>
    </row>
    <row r="46" spans="1:6" ht="14.4" x14ac:dyDescent="0.25">
      <c r="A46" s="29" t="s">
        <v>1508</v>
      </c>
      <c r="B46" s="30">
        <v>0</v>
      </c>
      <c r="C46" s="31">
        <v>7.7420589999999999E-3</v>
      </c>
      <c r="D46" s="30">
        <v>0.56814756600000005</v>
      </c>
      <c r="E46" s="30">
        <v>0.57603850400000001</v>
      </c>
      <c r="F46" s="32" t="str">
        <f t="shared" si="1"/>
        <v>SL</v>
      </c>
    </row>
    <row r="47" spans="1:6" ht="14.4" x14ac:dyDescent="0.25">
      <c r="A47" s="33" t="s">
        <v>1122</v>
      </c>
      <c r="B47" s="30">
        <v>0.13952076899999999</v>
      </c>
      <c r="C47" s="31">
        <v>5.4938239999999996E-3</v>
      </c>
      <c r="D47" s="38">
        <v>2.5373164E-2</v>
      </c>
      <c r="E47" s="30">
        <v>0.185224097</v>
      </c>
      <c r="F47" s="32" t="str">
        <f t="shared" si="1"/>
        <v>HA</v>
      </c>
    </row>
    <row r="48" spans="1:6" ht="14.4" x14ac:dyDescent="0.25">
      <c r="A48" s="29" t="s">
        <v>1509</v>
      </c>
      <c r="B48" s="30">
        <v>9.4384619999999999E-3</v>
      </c>
      <c r="C48" s="31">
        <v>4.0382350000000003E-3</v>
      </c>
      <c r="D48" s="30">
        <v>0.51831310600000002</v>
      </c>
      <c r="E48" s="30">
        <v>0.57603850400000001</v>
      </c>
      <c r="F48" s="32" t="str">
        <f t="shared" si="1"/>
        <v>HA</v>
      </c>
    </row>
    <row r="49" spans="1:6" ht="14.4" x14ac:dyDescent="0.25">
      <c r="A49" s="29" t="s">
        <v>1510</v>
      </c>
      <c r="B49" s="30">
        <v>1.6261540000000001E-3</v>
      </c>
      <c r="C49" s="31">
        <v>3.9232349999999997E-3</v>
      </c>
      <c r="D49" s="30">
        <v>0.51831310600000002</v>
      </c>
      <c r="E49" s="30">
        <v>0.57603850400000001</v>
      </c>
      <c r="F49" s="32" t="str">
        <f t="shared" si="1"/>
        <v>SL</v>
      </c>
    </row>
    <row r="50" spans="1:6" ht="14.4" x14ac:dyDescent="0.25">
      <c r="A50" s="29" t="s">
        <v>1535</v>
      </c>
      <c r="B50" s="30">
        <v>4.9353846E-2</v>
      </c>
      <c r="C50" s="31">
        <v>2.730882E-3</v>
      </c>
      <c r="D50" s="38">
        <v>1.48043E-3</v>
      </c>
      <c r="E50" s="30">
        <v>8.5723811999999996E-2</v>
      </c>
      <c r="F50" s="32" t="str">
        <f t="shared" si="1"/>
        <v>HA</v>
      </c>
    </row>
    <row r="51" spans="1:6" ht="14.4" x14ac:dyDescent="0.25">
      <c r="A51" s="29" t="s">
        <v>1511</v>
      </c>
      <c r="B51" s="30">
        <v>3.8538460000000002E-3</v>
      </c>
      <c r="C51" s="31">
        <v>2.4364709999999999E-3</v>
      </c>
      <c r="D51" s="30">
        <v>0.14451976799999999</v>
      </c>
      <c r="E51" s="30">
        <v>0.301426945</v>
      </c>
      <c r="F51" s="32" t="str">
        <f t="shared" si="1"/>
        <v>HA</v>
      </c>
    </row>
    <row r="52" spans="1:6" ht="14.4" x14ac:dyDescent="0.25">
      <c r="A52" s="29" t="s">
        <v>1512</v>
      </c>
      <c r="B52" s="30">
        <v>0</v>
      </c>
      <c r="C52" s="31">
        <v>6.9499999999999998E-4</v>
      </c>
      <c r="D52" s="30">
        <v>0.56814756600000005</v>
      </c>
      <c r="E52" s="30">
        <v>0.57603850400000001</v>
      </c>
      <c r="F52" s="32" t="str">
        <f t="shared" si="1"/>
        <v>SL</v>
      </c>
    </row>
    <row r="53" spans="1:6" ht="14.4" x14ac:dyDescent="0.25">
      <c r="A53" s="29" t="s">
        <v>1513</v>
      </c>
      <c r="B53" s="30">
        <v>0</v>
      </c>
      <c r="C53" s="31">
        <v>4.4470600000000001E-4</v>
      </c>
      <c r="D53" s="30">
        <v>0.56814756600000005</v>
      </c>
      <c r="E53" s="30">
        <v>0.57603850400000001</v>
      </c>
      <c r="F53" s="32" t="str">
        <f t="shared" si="1"/>
        <v>SL</v>
      </c>
    </row>
    <row r="54" spans="1:6" ht="14.4" x14ac:dyDescent="0.25">
      <c r="A54" s="29" t="s">
        <v>1514</v>
      </c>
      <c r="B54" s="30">
        <v>1.9443077E-2</v>
      </c>
      <c r="C54" s="31">
        <v>3.2058800000000001E-4</v>
      </c>
      <c r="D54" s="31">
        <v>0.116087864</v>
      </c>
      <c r="E54" s="30">
        <v>0.25012500100000001</v>
      </c>
      <c r="F54" s="32" t="str">
        <f t="shared" si="1"/>
        <v>HA</v>
      </c>
    </row>
    <row r="55" spans="1:6" ht="14.4" x14ac:dyDescent="0.25">
      <c r="A55" s="33" t="s">
        <v>132</v>
      </c>
      <c r="B55" s="30">
        <v>0.53524461499999998</v>
      </c>
      <c r="C55" s="31">
        <v>1.3205899999999999E-4</v>
      </c>
      <c r="D55" s="38">
        <v>2.5373164E-2</v>
      </c>
      <c r="E55" s="30">
        <v>0.185224097</v>
      </c>
      <c r="F55" s="32" t="str">
        <f t="shared" si="1"/>
        <v>HA</v>
      </c>
    </row>
    <row r="56" spans="1:6" ht="14.4" x14ac:dyDescent="0.25">
      <c r="A56" s="33" t="s">
        <v>1123</v>
      </c>
      <c r="B56" s="30">
        <v>3.7458461999999998E-2</v>
      </c>
      <c r="C56" s="42">
        <v>2.8500000000000002E-5</v>
      </c>
      <c r="D56" s="38">
        <v>2.5373164E-2</v>
      </c>
      <c r="E56" s="30">
        <v>0.185224097</v>
      </c>
      <c r="F56" s="32" t="str">
        <f t="shared" si="1"/>
        <v>HA</v>
      </c>
    </row>
    <row r="57" spans="1:6" ht="14.4" x14ac:dyDescent="0.25">
      <c r="A57" s="33" t="s">
        <v>114</v>
      </c>
      <c r="B57" s="30">
        <v>1.5276146150000001</v>
      </c>
      <c r="C57" s="31">
        <v>0</v>
      </c>
      <c r="D57" s="38">
        <v>4.5948200000000003E-3</v>
      </c>
      <c r="E57" s="30">
        <v>8.5723811999999996E-2</v>
      </c>
      <c r="F57" s="32" t="str">
        <f t="shared" si="1"/>
        <v>HA</v>
      </c>
    </row>
    <row r="58" spans="1:6" ht="14.4" x14ac:dyDescent="0.25">
      <c r="A58" s="33" t="s">
        <v>1117</v>
      </c>
      <c r="B58" s="30">
        <v>1.0422308E-2</v>
      </c>
      <c r="C58" s="31">
        <v>0</v>
      </c>
      <c r="D58" s="38">
        <v>4.5948200000000003E-3</v>
      </c>
      <c r="E58" s="30">
        <v>8.5723811999999996E-2</v>
      </c>
      <c r="F58" s="32" t="str">
        <f t="shared" si="1"/>
        <v>HA</v>
      </c>
    </row>
    <row r="59" spans="1:6" ht="14.4" x14ac:dyDescent="0.25">
      <c r="A59" s="34" t="s">
        <v>1515</v>
      </c>
      <c r="B59" s="30">
        <v>9.229761538</v>
      </c>
      <c r="C59" s="31">
        <v>0</v>
      </c>
      <c r="D59" s="38">
        <v>2.2737528999999999E-2</v>
      </c>
      <c r="E59" s="30">
        <v>0.185224097</v>
      </c>
      <c r="F59" s="32" t="str">
        <f t="shared" si="1"/>
        <v>HA</v>
      </c>
    </row>
    <row r="60" spans="1:6" ht="14.4" x14ac:dyDescent="0.25">
      <c r="A60" s="33" t="s">
        <v>1120</v>
      </c>
      <c r="B60" s="30">
        <v>9.5053849999999999E-3</v>
      </c>
      <c r="C60" s="31">
        <v>0</v>
      </c>
      <c r="D60" s="38">
        <v>2.2737528999999999E-2</v>
      </c>
      <c r="E60" s="30">
        <v>0.185224097</v>
      </c>
      <c r="F60" s="32" t="str">
        <f t="shared" si="1"/>
        <v>HA</v>
      </c>
    </row>
    <row r="61" spans="1:6" ht="14.4" x14ac:dyDescent="0.25">
      <c r="A61" s="29" t="s">
        <v>121</v>
      </c>
      <c r="B61" s="30">
        <v>0.22630846199999999</v>
      </c>
      <c r="C61" s="31">
        <v>0</v>
      </c>
      <c r="D61" s="31">
        <v>0.116496576</v>
      </c>
      <c r="E61" s="30">
        <v>0.25012500100000001</v>
      </c>
      <c r="F61" s="32" t="str">
        <f t="shared" si="1"/>
        <v>HA</v>
      </c>
    </row>
    <row r="62" spans="1:6" ht="14.4" x14ac:dyDescent="0.25">
      <c r="A62" s="29" t="s">
        <v>1516</v>
      </c>
      <c r="B62" s="30">
        <v>9.1823846000000001E-2</v>
      </c>
      <c r="C62" s="31">
        <v>0</v>
      </c>
      <c r="D62" s="31">
        <v>0.116496576</v>
      </c>
      <c r="E62" s="30">
        <v>0.25012500100000001</v>
      </c>
      <c r="F62" s="32" t="str">
        <f t="shared" si="1"/>
        <v>HA</v>
      </c>
    </row>
    <row r="63" spans="1:6" ht="14.4" x14ac:dyDescent="0.25">
      <c r="A63" s="29" t="s">
        <v>1517</v>
      </c>
      <c r="B63" s="30">
        <v>7.1267691999999994E-2</v>
      </c>
      <c r="C63" s="31">
        <v>0</v>
      </c>
      <c r="D63" s="30">
        <v>0.116496576</v>
      </c>
      <c r="E63" s="30">
        <v>0.25012500100000001</v>
      </c>
      <c r="F63" s="32" t="str">
        <f t="shared" si="1"/>
        <v>HA</v>
      </c>
    </row>
    <row r="64" spans="1:6" ht="14.4" x14ac:dyDescent="0.25">
      <c r="A64" s="29" t="s">
        <v>1518</v>
      </c>
      <c r="B64" s="30">
        <v>4.9892308000000003E-2</v>
      </c>
      <c r="C64" s="31">
        <v>0</v>
      </c>
      <c r="D64" s="30">
        <v>0.116496576</v>
      </c>
      <c r="E64" s="30">
        <v>0.25012500100000001</v>
      </c>
      <c r="F64" s="32" t="str">
        <f t="shared" si="1"/>
        <v>HA</v>
      </c>
    </row>
    <row r="65" spans="1:6" ht="14.4" x14ac:dyDescent="0.25">
      <c r="A65" s="29" t="s">
        <v>1519</v>
      </c>
      <c r="B65" s="30">
        <v>4.2712307999999997E-2</v>
      </c>
      <c r="C65" s="31">
        <v>0</v>
      </c>
      <c r="D65" s="30">
        <v>0.116496576</v>
      </c>
      <c r="E65" s="30">
        <v>0.25012500100000001</v>
      </c>
      <c r="F65" s="32" t="str">
        <f t="shared" si="1"/>
        <v>HA</v>
      </c>
    </row>
    <row r="66" spans="1:6" ht="14.4" x14ac:dyDescent="0.25">
      <c r="A66" s="29" t="s">
        <v>1520</v>
      </c>
      <c r="B66" s="30">
        <v>1.4285384999999999E-2</v>
      </c>
      <c r="C66" s="31">
        <v>0</v>
      </c>
      <c r="D66" s="30">
        <v>0.116496576</v>
      </c>
      <c r="E66" s="30">
        <v>0.25012500100000001</v>
      </c>
      <c r="F66" s="32" t="str">
        <f t="shared" si="1"/>
        <v>HA</v>
      </c>
    </row>
    <row r="67" spans="1:6" ht="14.4" x14ac:dyDescent="0.25">
      <c r="A67" s="29" t="s">
        <v>1521</v>
      </c>
      <c r="B67" s="30">
        <v>9.176923E-3</v>
      </c>
      <c r="C67" s="31">
        <v>0</v>
      </c>
      <c r="D67" s="30">
        <v>0.116496576</v>
      </c>
      <c r="E67" s="30">
        <v>0.25012500100000001</v>
      </c>
      <c r="F67" s="32" t="str">
        <f t="shared" si="1"/>
        <v>HA</v>
      </c>
    </row>
    <row r="68" spans="1:6" ht="14.4" x14ac:dyDescent="0.25">
      <c r="A68" s="29" t="s">
        <v>1522</v>
      </c>
      <c r="B68" s="30">
        <v>8.1961540000000006E-3</v>
      </c>
      <c r="C68" s="31">
        <v>0</v>
      </c>
      <c r="D68" s="30">
        <v>0.116496576</v>
      </c>
      <c r="E68" s="30">
        <v>0.25012500100000001</v>
      </c>
      <c r="F68" s="32" t="str">
        <f t="shared" ref="F68:F76" si="2">IF(B68&gt;C68,"HA","SL")</f>
        <v>HA</v>
      </c>
    </row>
    <row r="69" spans="1:6" ht="14.4" x14ac:dyDescent="0.25">
      <c r="A69" s="29" t="s">
        <v>1523</v>
      </c>
      <c r="B69" s="30">
        <v>7.6123079999999999E-3</v>
      </c>
      <c r="C69" s="31">
        <v>0</v>
      </c>
      <c r="D69" s="30">
        <v>0.116496576</v>
      </c>
      <c r="E69" s="30">
        <v>0.25012500100000001</v>
      </c>
      <c r="F69" s="32" t="str">
        <f t="shared" si="2"/>
        <v>HA</v>
      </c>
    </row>
    <row r="70" spans="1:6" ht="14.4" x14ac:dyDescent="0.25">
      <c r="A70" s="29" t="s">
        <v>1524</v>
      </c>
      <c r="B70" s="30">
        <v>6.536923E-3</v>
      </c>
      <c r="C70" s="31">
        <v>0</v>
      </c>
      <c r="D70" s="30">
        <v>0.116496576</v>
      </c>
      <c r="E70" s="30">
        <v>0.25012500100000001</v>
      </c>
      <c r="F70" s="32" t="str">
        <f t="shared" si="2"/>
        <v>HA</v>
      </c>
    </row>
    <row r="71" spans="1:6" ht="14.4" x14ac:dyDescent="0.25">
      <c r="A71" s="29" t="s">
        <v>1525</v>
      </c>
      <c r="B71" s="30">
        <v>6.0723080000000002E-3</v>
      </c>
      <c r="C71" s="31">
        <v>0</v>
      </c>
      <c r="D71" s="30">
        <v>0.116496576</v>
      </c>
      <c r="E71" s="30">
        <v>0.25012500100000001</v>
      </c>
      <c r="F71" s="32" t="str">
        <f t="shared" si="2"/>
        <v>HA</v>
      </c>
    </row>
    <row r="72" spans="1:6" ht="14.4" x14ac:dyDescent="0.25">
      <c r="A72" s="29" t="s">
        <v>1526</v>
      </c>
      <c r="B72" s="30">
        <v>5.9876920000000002E-3</v>
      </c>
      <c r="C72" s="31">
        <v>0</v>
      </c>
      <c r="D72" s="30">
        <v>0.116496576</v>
      </c>
      <c r="E72" s="30">
        <v>0.25012500100000001</v>
      </c>
      <c r="F72" s="32" t="str">
        <f t="shared" si="2"/>
        <v>HA</v>
      </c>
    </row>
    <row r="73" spans="1:6" ht="14.4" x14ac:dyDescent="0.25">
      <c r="A73" s="29" t="s">
        <v>1527</v>
      </c>
      <c r="B73" s="30">
        <v>3.595385E-3</v>
      </c>
      <c r="C73" s="31">
        <v>0</v>
      </c>
      <c r="D73" s="30">
        <v>0.116496576</v>
      </c>
      <c r="E73" s="30">
        <v>0.25012500100000001</v>
      </c>
      <c r="F73" s="32" t="str">
        <f t="shared" si="2"/>
        <v>HA</v>
      </c>
    </row>
    <row r="74" spans="1:6" ht="14.4" x14ac:dyDescent="0.25">
      <c r="A74" s="29" t="s">
        <v>1528</v>
      </c>
      <c r="B74" s="30">
        <v>2.5330769999999999E-3</v>
      </c>
      <c r="C74" s="31">
        <v>0</v>
      </c>
      <c r="D74" s="30">
        <v>0.116496576</v>
      </c>
      <c r="E74" s="30">
        <v>0.25012500100000001</v>
      </c>
      <c r="F74" s="32" t="str">
        <f t="shared" si="2"/>
        <v>HA</v>
      </c>
    </row>
    <row r="75" spans="1:6" ht="14.4" x14ac:dyDescent="0.25">
      <c r="A75" s="29" t="s">
        <v>1529</v>
      </c>
      <c r="B75" s="30">
        <v>1.2323080000000001E-3</v>
      </c>
      <c r="C75" s="31">
        <v>0</v>
      </c>
      <c r="D75" s="30">
        <v>0.116496576</v>
      </c>
      <c r="E75" s="30">
        <v>0.25012500100000001</v>
      </c>
      <c r="F75" s="32" t="str">
        <f t="shared" si="2"/>
        <v>HA</v>
      </c>
    </row>
    <row r="76" spans="1:6" ht="14.4" x14ac:dyDescent="0.25">
      <c r="A76" s="35" t="s">
        <v>1530</v>
      </c>
      <c r="B76" s="36">
        <v>3.2230799999999999E-4</v>
      </c>
      <c r="C76" s="39">
        <v>0</v>
      </c>
      <c r="D76" s="39">
        <v>0.116496576</v>
      </c>
      <c r="E76" s="36">
        <v>0.25012500100000001</v>
      </c>
      <c r="F76" s="37" t="str">
        <f t="shared" si="2"/>
        <v>HA</v>
      </c>
    </row>
  </sheetData>
  <sortState xmlns:xlrd2="http://schemas.microsoft.com/office/spreadsheetml/2017/richdata2" ref="A4:F76">
    <sortCondition descending="1" ref="C18:C76"/>
  </sortState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C2FCA-4CC7-4A63-8F84-81393D31866F}">
  <dimension ref="A1:E345"/>
  <sheetViews>
    <sheetView zoomScale="70" zoomScaleNormal="70" workbookViewId="0">
      <selection activeCell="I23" sqref="I23"/>
    </sheetView>
  </sheetViews>
  <sheetFormatPr defaultRowHeight="13.8" x14ac:dyDescent="0.25"/>
  <cols>
    <col min="1" max="1" width="83.77734375" customWidth="1"/>
    <col min="2" max="3" width="15.5546875" customWidth="1"/>
    <col min="5" max="5" width="10.21875" bestFit="1" customWidth="1"/>
  </cols>
  <sheetData>
    <row r="1" spans="1:5" x14ac:dyDescent="0.25">
      <c r="A1" s="11" t="s">
        <v>1463</v>
      </c>
    </row>
    <row r="2" spans="1:5" x14ac:dyDescent="0.25">
      <c r="A2" s="11"/>
    </row>
    <row r="3" spans="1:5" ht="41.4" x14ac:dyDescent="0.25">
      <c r="A3" s="6" t="s">
        <v>1127</v>
      </c>
      <c r="B3" s="1" t="s">
        <v>1125</v>
      </c>
      <c r="C3" s="1" t="s">
        <v>1126</v>
      </c>
      <c r="D3" s="16" t="s">
        <v>2</v>
      </c>
      <c r="E3" s="17" t="s">
        <v>3</v>
      </c>
    </row>
    <row r="4" spans="1:5" x14ac:dyDescent="0.25">
      <c r="A4" s="12" t="s">
        <v>449</v>
      </c>
      <c r="B4" s="10">
        <v>14.27574531</v>
      </c>
      <c r="C4" s="10">
        <v>24.093553020000002</v>
      </c>
      <c r="D4" s="43">
        <v>1.4593291E-2</v>
      </c>
      <c r="E4" s="13" t="s">
        <v>791</v>
      </c>
    </row>
    <row r="5" spans="1:5" x14ac:dyDescent="0.25">
      <c r="A5" s="12" t="s">
        <v>450</v>
      </c>
      <c r="B5" s="10">
        <v>63.332902050000001</v>
      </c>
      <c r="C5" s="10">
        <v>35.131196619999997</v>
      </c>
      <c r="D5" s="43">
        <v>2.1603976E-2</v>
      </c>
      <c r="E5" s="13" t="s">
        <v>790</v>
      </c>
    </row>
    <row r="6" spans="1:5" x14ac:dyDescent="0.25">
      <c r="A6" s="12" t="s">
        <v>451</v>
      </c>
      <c r="B6" s="10">
        <v>2.4338078030000001</v>
      </c>
      <c r="C6" s="10">
        <v>0</v>
      </c>
      <c r="D6" s="43">
        <v>2.2705455999999999E-2</v>
      </c>
      <c r="E6" s="13" t="s">
        <v>790</v>
      </c>
    </row>
    <row r="7" spans="1:5" x14ac:dyDescent="0.25">
      <c r="A7" s="12" t="s">
        <v>452</v>
      </c>
      <c r="B7" s="10">
        <v>11.51356387</v>
      </c>
      <c r="C7" s="10">
        <v>4.0986236480000002</v>
      </c>
      <c r="D7" s="43">
        <v>3.1305129000000001E-2</v>
      </c>
      <c r="E7" s="13" t="s">
        <v>790</v>
      </c>
    </row>
    <row r="8" spans="1:5" x14ac:dyDescent="0.25">
      <c r="A8" s="12" t="s">
        <v>453</v>
      </c>
      <c r="B8" s="10">
        <v>39.546230010000002</v>
      </c>
      <c r="C8" s="10">
        <v>19.339494030000001</v>
      </c>
      <c r="D8" s="43">
        <v>3.4416343000000002E-2</v>
      </c>
      <c r="E8" s="13" t="s">
        <v>790</v>
      </c>
    </row>
    <row r="9" spans="1:5" x14ac:dyDescent="0.25">
      <c r="A9" s="12" t="s">
        <v>454</v>
      </c>
      <c r="B9" s="10">
        <v>2.7408093899999999</v>
      </c>
      <c r="C9" s="10">
        <v>6.2958062620000002</v>
      </c>
      <c r="D9" s="43">
        <v>3.8345076999999998E-2</v>
      </c>
      <c r="E9" s="13" t="s">
        <v>791</v>
      </c>
    </row>
    <row r="10" spans="1:5" x14ac:dyDescent="0.25">
      <c r="A10" s="12" t="s">
        <v>455</v>
      </c>
      <c r="B10" s="10">
        <v>66.268633870000002</v>
      </c>
      <c r="C10" s="10">
        <v>40.701840240000003</v>
      </c>
      <c r="D10" s="43">
        <v>4.7141791000000002E-2</v>
      </c>
      <c r="E10" s="13" t="s">
        <v>790</v>
      </c>
    </row>
    <row r="11" spans="1:5" x14ac:dyDescent="0.25">
      <c r="A11" s="12" t="s">
        <v>456</v>
      </c>
      <c r="B11" s="10">
        <v>37.377318000000002</v>
      </c>
      <c r="C11" s="10">
        <v>42.105372780000003</v>
      </c>
      <c r="D11" s="43">
        <v>4.9909031E-2</v>
      </c>
      <c r="E11" s="13" t="s">
        <v>791</v>
      </c>
    </row>
    <row r="12" spans="1:5" x14ac:dyDescent="0.25">
      <c r="A12" s="12" t="s">
        <v>457</v>
      </c>
      <c r="B12" s="10">
        <v>108.7439821</v>
      </c>
      <c r="C12" s="10">
        <v>31.606878399999999</v>
      </c>
      <c r="D12" s="2">
        <v>5.5282617999999999E-2</v>
      </c>
      <c r="E12" s="13" t="s">
        <v>792</v>
      </c>
    </row>
    <row r="13" spans="1:5" x14ac:dyDescent="0.25">
      <c r="A13" s="12" t="s">
        <v>458</v>
      </c>
      <c r="B13" s="10">
        <v>5.6715534480000001</v>
      </c>
      <c r="C13" s="10">
        <v>65.633105169999993</v>
      </c>
      <c r="D13" s="2">
        <v>5.5531904E-2</v>
      </c>
      <c r="E13" s="13" t="s">
        <v>792</v>
      </c>
    </row>
    <row r="14" spans="1:5" x14ac:dyDescent="0.25">
      <c r="A14" s="12" t="s">
        <v>459</v>
      </c>
      <c r="B14" s="10">
        <v>21.843011050000001</v>
      </c>
      <c r="C14" s="10">
        <v>21.542326970000001</v>
      </c>
      <c r="D14" s="2">
        <v>5.6296376000000002E-2</v>
      </c>
      <c r="E14" s="13" t="s">
        <v>792</v>
      </c>
    </row>
    <row r="15" spans="1:5" x14ac:dyDescent="0.25">
      <c r="A15" s="12" t="s">
        <v>460</v>
      </c>
      <c r="B15" s="10">
        <v>46.029890250000001</v>
      </c>
      <c r="C15" s="10">
        <v>25.605744210000001</v>
      </c>
      <c r="D15" s="2">
        <v>5.7854233999999997E-2</v>
      </c>
      <c r="E15" s="13" t="s">
        <v>792</v>
      </c>
    </row>
    <row r="16" spans="1:5" x14ac:dyDescent="0.25">
      <c r="A16" s="12" t="s">
        <v>461</v>
      </c>
      <c r="B16" s="2">
        <v>45.90508217</v>
      </c>
      <c r="C16" s="2">
        <v>30.051073089999999</v>
      </c>
      <c r="D16" s="2">
        <v>5.7854233999999997E-2</v>
      </c>
      <c r="E16" s="13" t="s">
        <v>792</v>
      </c>
    </row>
    <row r="17" spans="1:5" x14ac:dyDescent="0.25">
      <c r="A17" s="12" t="s">
        <v>462</v>
      </c>
      <c r="B17" s="2">
        <v>22.866540109999999</v>
      </c>
      <c r="C17" s="2">
        <v>15.28273628</v>
      </c>
      <c r="D17" s="2">
        <v>6.0422495E-2</v>
      </c>
      <c r="E17" s="13" t="s">
        <v>792</v>
      </c>
    </row>
    <row r="18" spans="1:5" x14ac:dyDescent="0.25">
      <c r="A18" s="12" t="s">
        <v>463</v>
      </c>
      <c r="B18" s="2">
        <v>181.53914829999999</v>
      </c>
      <c r="C18" s="2">
        <v>104.981871</v>
      </c>
      <c r="D18" s="2">
        <v>6.7809900000000006E-2</v>
      </c>
      <c r="E18" s="13" t="s">
        <v>792</v>
      </c>
    </row>
    <row r="19" spans="1:5" x14ac:dyDescent="0.25">
      <c r="A19" s="12" t="s">
        <v>464</v>
      </c>
      <c r="B19" s="2">
        <v>49.830227919999999</v>
      </c>
      <c r="C19" s="2">
        <v>37.162452279999997</v>
      </c>
      <c r="D19" s="2">
        <v>6.9427869000000003E-2</v>
      </c>
      <c r="E19" s="13" t="s">
        <v>792</v>
      </c>
    </row>
    <row r="20" spans="1:5" x14ac:dyDescent="0.25">
      <c r="A20" s="12" t="s">
        <v>465</v>
      </c>
      <c r="B20" s="2">
        <v>148.32239229999999</v>
      </c>
      <c r="C20" s="2">
        <v>80.184390329999999</v>
      </c>
      <c r="D20" s="2">
        <v>7.1755576000000001E-2</v>
      </c>
      <c r="E20" s="13" t="s">
        <v>792</v>
      </c>
    </row>
    <row r="21" spans="1:5" x14ac:dyDescent="0.25">
      <c r="A21" s="12" t="s">
        <v>466</v>
      </c>
      <c r="B21" s="2">
        <v>107.945561</v>
      </c>
      <c r="C21" s="2">
        <v>82.474173370000003</v>
      </c>
      <c r="D21" s="2">
        <v>7.7169532999999998E-2</v>
      </c>
      <c r="E21" s="13" t="s">
        <v>792</v>
      </c>
    </row>
    <row r="22" spans="1:5" x14ac:dyDescent="0.25">
      <c r="A22" s="12" t="s">
        <v>793</v>
      </c>
      <c r="B22" s="2">
        <v>0</v>
      </c>
      <c r="C22" s="2">
        <v>17.61739846</v>
      </c>
      <c r="D22" s="2">
        <v>8.4025825999999998E-2</v>
      </c>
      <c r="E22" s="13" t="s">
        <v>792</v>
      </c>
    </row>
    <row r="23" spans="1:5" x14ac:dyDescent="0.25">
      <c r="A23" s="12" t="s">
        <v>467</v>
      </c>
      <c r="B23" s="2">
        <v>6.0594341399999996</v>
      </c>
      <c r="C23" s="2">
        <v>24.056427620000001</v>
      </c>
      <c r="D23" s="2">
        <v>8.4025825999999998E-2</v>
      </c>
      <c r="E23" s="13" t="s">
        <v>792</v>
      </c>
    </row>
    <row r="24" spans="1:5" x14ac:dyDescent="0.25">
      <c r="A24" s="12" t="s">
        <v>468</v>
      </c>
      <c r="B24" s="2">
        <v>20.337619870000001</v>
      </c>
      <c r="C24" s="2">
        <v>27.5365088</v>
      </c>
      <c r="D24" s="2">
        <v>9.8738650999999997E-2</v>
      </c>
      <c r="E24" s="13" t="s">
        <v>792</v>
      </c>
    </row>
    <row r="25" spans="1:5" x14ac:dyDescent="0.25">
      <c r="A25" s="12" t="s">
        <v>469</v>
      </c>
      <c r="B25" s="2">
        <v>43.582437570000003</v>
      </c>
      <c r="C25" s="2">
        <v>115.72809100000001</v>
      </c>
      <c r="D25" s="2">
        <v>9.9474816999999993E-2</v>
      </c>
      <c r="E25" s="13" t="s">
        <v>792</v>
      </c>
    </row>
    <row r="26" spans="1:5" x14ac:dyDescent="0.25">
      <c r="A26" s="12" t="s">
        <v>470</v>
      </c>
      <c r="B26" s="2">
        <v>39.419481779999998</v>
      </c>
      <c r="C26" s="2">
        <v>44.870259799999999</v>
      </c>
      <c r="D26" s="2">
        <v>0.103328938</v>
      </c>
      <c r="E26" s="13" t="s">
        <v>792</v>
      </c>
    </row>
    <row r="27" spans="1:5" x14ac:dyDescent="0.25">
      <c r="A27" s="12" t="s">
        <v>471</v>
      </c>
      <c r="B27" s="2">
        <v>83.052309489999999</v>
      </c>
      <c r="C27" s="2">
        <v>36.21467414</v>
      </c>
      <c r="D27" s="2">
        <v>0.105819965</v>
      </c>
      <c r="E27" s="13" t="s">
        <v>792</v>
      </c>
    </row>
    <row r="28" spans="1:5" x14ac:dyDescent="0.25">
      <c r="A28" s="12" t="s">
        <v>472</v>
      </c>
      <c r="B28" s="2">
        <v>23.04113044</v>
      </c>
      <c r="C28" s="2">
        <v>21.203631730000001</v>
      </c>
      <c r="D28" s="2">
        <v>0.107049555</v>
      </c>
      <c r="E28" s="13" t="s">
        <v>792</v>
      </c>
    </row>
    <row r="29" spans="1:5" x14ac:dyDescent="0.25">
      <c r="A29" s="12" t="s">
        <v>473</v>
      </c>
      <c r="B29" s="2">
        <v>22.71547606</v>
      </c>
      <c r="C29" s="2">
        <v>148.46296029999999</v>
      </c>
      <c r="D29" s="2">
        <v>0.112499891</v>
      </c>
      <c r="E29" s="13" t="s">
        <v>792</v>
      </c>
    </row>
    <row r="30" spans="1:5" x14ac:dyDescent="0.25">
      <c r="A30" s="12" t="s">
        <v>474</v>
      </c>
      <c r="B30" s="2">
        <v>22.71547606</v>
      </c>
      <c r="C30" s="2">
        <v>148.46296029999999</v>
      </c>
      <c r="D30" s="2">
        <v>0.112499891</v>
      </c>
      <c r="E30" s="13" t="s">
        <v>792</v>
      </c>
    </row>
    <row r="31" spans="1:5" x14ac:dyDescent="0.25">
      <c r="A31" s="12" t="s">
        <v>475</v>
      </c>
      <c r="B31" s="2">
        <v>0</v>
      </c>
      <c r="C31" s="2">
        <v>25.398193410000001</v>
      </c>
      <c r="D31" s="2">
        <v>0.11433763399999999</v>
      </c>
      <c r="E31" s="13" t="s">
        <v>792</v>
      </c>
    </row>
    <row r="32" spans="1:5" x14ac:dyDescent="0.25">
      <c r="A32" s="12" t="s">
        <v>476</v>
      </c>
      <c r="B32" s="2">
        <v>0</v>
      </c>
      <c r="C32" s="2">
        <v>26.26106154</v>
      </c>
      <c r="D32" s="2">
        <v>0.11433763399999999</v>
      </c>
      <c r="E32" s="13" t="s">
        <v>792</v>
      </c>
    </row>
    <row r="33" spans="1:5" x14ac:dyDescent="0.25">
      <c r="A33" s="12" t="s">
        <v>477</v>
      </c>
      <c r="B33" s="2">
        <v>37.708754300000003</v>
      </c>
      <c r="C33" s="2">
        <v>23.639134689999999</v>
      </c>
      <c r="D33" s="2">
        <v>0.115645807</v>
      </c>
      <c r="E33" s="13" t="s">
        <v>792</v>
      </c>
    </row>
    <row r="34" spans="1:5" x14ac:dyDescent="0.25">
      <c r="A34" s="12" t="s">
        <v>478</v>
      </c>
      <c r="B34" s="2">
        <v>3.1166584820000001</v>
      </c>
      <c r="C34" s="2">
        <v>0.23079588200000001</v>
      </c>
      <c r="D34" s="2">
        <v>0.116087864</v>
      </c>
      <c r="E34" s="13" t="s">
        <v>792</v>
      </c>
    </row>
    <row r="35" spans="1:5" x14ac:dyDescent="0.25">
      <c r="A35" s="12" t="s">
        <v>479</v>
      </c>
      <c r="B35" s="2">
        <v>9.8885352480000002</v>
      </c>
      <c r="C35" s="2">
        <v>0.40299679300000002</v>
      </c>
      <c r="D35" s="2">
        <v>0.116087864</v>
      </c>
      <c r="E35" s="13" t="s">
        <v>792</v>
      </c>
    </row>
    <row r="36" spans="1:5" x14ac:dyDescent="0.25">
      <c r="A36" s="12" t="s">
        <v>480</v>
      </c>
      <c r="B36" s="2">
        <v>0.68557963</v>
      </c>
      <c r="C36" s="2">
        <v>0</v>
      </c>
      <c r="D36" s="2">
        <v>0.116496576</v>
      </c>
      <c r="E36" s="13" t="s">
        <v>792</v>
      </c>
    </row>
    <row r="37" spans="1:5" x14ac:dyDescent="0.25">
      <c r="A37" s="12" t="s">
        <v>481</v>
      </c>
      <c r="B37" s="2">
        <v>0.82948159200000005</v>
      </c>
      <c r="C37" s="2">
        <v>0</v>
      </c>
      <c r="D37" s="2">
        <v>0.116496576</v>
      </c>
      <c r="E37" s="13" t="s">
        <v>792</v>
      </c>
    </row>
    <row r="38" spans="1:5" x14ac:dyDescent="0.25">
      <c r="A38" s="12" t="s">
        <v>482</v>
      </c>
      <c r="B38" s="2">
        <v>3.7280541280000001</v>
      </c>
      <c r="C38" s="2">
        <v>0</v>
      </c>
      <c r="D38" s="2">
        <v>0.116496576</v>
      </c>
      <c r="E38" s="13" t="s">
        <v>792</v>
      </c>
    </row>
    <row r="39" spans="1:5" x14ac:dyDescent="0.25">
      <c r="A39" s="12" t="s">
        <v>483</v>
      </c>
      <c r="B39" s="2">
        <v>104.8811417</v>
      </c>
      <c r="C39" s="2">
        <v>69.884798290000006</v>
      </c>
      <c r="D39" s="2">
        <v>0.122273059</v>
      </c>
      <c r="E39" s="13" t="s">
        <v>792</v>
      </c>
    </row>
    <row r="40" spans="1:5" x14ac:dyDescent="0.25">
      <c r="A40" s="12" t="s">
        <v>484</v>
      </c>
      <c r="B40" s="2">
        <v>16.24000006</v>
      </c>
      <c r="C40" s="2">
        <v>92.636226539999996</v>
      </c>
      <c r="D40" s="2">
        <v>0.122285276</v>
      </c>
      <c r="E40" s="13" t="s">
        <v>792</v>
      </c>
    </row>
    <row r="41" spans="1:5" x14ac:dyDescent="0.25">
      <c r="A41" s="12" t="s">
        <v>485</v>
      </c>
      <c r="B41" s="2">
        <v>31.196819649999998</v>
      </c>
      <c r="C41" s="2">
        <v>34.294425840000002</v>
      </c>
      <c r="D41" s="2">
        <v>0.12394376</v>
      </c>
      <c r="E41" s="13" t="s">
        <v>792</v>
      </c>
    </row>
    <row r="42" spans="1:5" x14ac:dyDescent="0.25">
      <c r="A42" s="12" t="s">
        <v>486</v>
      </c>
      <c r="B42" s="2">
        <v>10.172049830000001</v>
      </c>
      <c r="C42" s="2">
        <v>15.32903078</v>
      </c>
      <c r="D42" s="2">
        <v>0.12528731900000001</v>
      </c>
      <c r="E42" s="13" t="s">
        <v>792</v>
      </c>
    </row>
    <row r="43" spans="1:5" x14ac:dyDescent="0.25">
      <c r="A43" s="12" t="s">
        <v>487</v>
      </c>
      <c r="B43" s="2">
        <v>13.24536133</v>
      </c>
      <c r="C43" s="2">
        <v>28.233057460000001</v>
      </c>
      <c r="D43" s="2">
        <v>0.12528731900000001</v>
      </c>
      <c r="E43" s="13" t="s">
        <v>792</v>
      </c>
    </row>
    <row r="44" spans="1:5" x14ac:dyDescent="0.25">
      <c r="A44" s="12" t="s">
        <v>488</v>
      </c>
      <c r="B44" s="2">
        <v>7.2973580990000002</v>
      </c>
      <c r="C44" s="2">
        <v>21.291395820000002</v>
      </c>
      <c r="D44" s="2">
        <v>0.13173800599999999</v>
      </c>
      <c r="E44" s="13" t="s">
        <v>792</v>
      </c>
    </row>
    <row r="45" spans="1:5" x14ac:dyDescent="0.25">
      <c r="A45" s="12" t="s">
        <v>489</v>
      </c>
      <c r="B45" s="2">
        <v>98.062140650000003</v>
      </c>
      <c r="C45" s="2">
        <v>62.48659009</v>
      </c>
      <c r="D45" s="2">
        <v>0.14195762100000001</v>
      </c>
      <c r="E45" s="13" t="s">
        <v>792</v>
      </c>
    </row>
    <row r="46" spans="1:5" x14ac:dyDescent="0.25">
      <c r="A46" s="12" t="s">
        <v>490</v>
      </c>
      <c r="B46" s="2">
        <v>8.1875079599999996</v>
      </c>
      <c r="C46" s="2">
        <v>5.1562028209999999</v>
      </c>
      <c r="D46" s="2">
        <v>0.14451976799999999</v>
      </c>
      <c r="E46" s="13" t="s">
        <v>792</v>
      </c>
    </row>
    <row r="47" spans="1:5" x14ac:dyDescent="0.25">
      <c r="A47" s="12" t="s">
        <v>491</v>
      </c>
      <c r="B47" s="2">
        <v>168.6007017</v>
      </c>
      <c r="C47" s="2">
        <v>109.6821884</v>
      </c>
      <c r="D47" s="2">
        <v>0.14714970999999999</v>
      </c>
      <c r="E47" s="13" t="s">
        <v>792</v>
      </c>
    </row>
    <row r="48" spans="1:5" x14ac:dyDescent="0.25">
      <c r="A48" s="12" t="s">
        <v>492</v>
      </c>
      <c r="B48" s="2">
        <v>0</v>
      </c>
      <c r="C48" s="2">
        <v>40.400003959999999</v>
      </c>
      <c r="D48" s="2">
        <v>0.15506402599999999</v>
      </c>
      <c r="E48" s="13" t="s">
        <v>792</v>
      </c>
    </row>
    <row r="49" spans="1:5" x14ac:dyDescent="0.25">
      <c r="A49" s="12" t="s">
        <v>493</v>
      </c>
      <c r="B49" s="2">
        <v>115.1269777</v>
      </c>
      <c r="C49" s="2">
        <v>67.578116039999998</v>
      </c>
      <c r="D49" s="2">
        <v>0.15757459900000001</v>
      </c>
      <c r="E49" s="13" t="s">
        <v>792</v>
      </c>
    </row>
    <row r="50" spans="1:5" x14ac:dyDescent="0.25">
      <c r="A50" s="12" t="s">
        <v>494</v>
      </c>
      <c r="B50" s="2">
        <v>66.163930219999997</v>
      </c>
      <c r="C50" s="2">
        <v>52.428661890000001</v>
      </c>
      <c r="D50" s="2">
        <v>0.15898778299999999</v>
      </c>
      <c r="E50" s="13" t="s">
        <v>792</v>
      </c>
    </row>
    <row r="51" spans="1:5" x14ac:dyDescent="0.25">
      <c r="A51" s="12" t="s">
        <v>495</v>
      </c>
      <c r="B51" s="2">
        <v>18.534176800000001</v>
      </c>
      <c r="C51" s="2">
        <v>93.593969630000004</v>
      </c>
      <c r="D51" s="2">
        <v>0.159802375</v>
      </c>
      <c r="E51" s="13" t="s">
        <v>792</v>
      </c>
    </row>
    <row r="52" spans="1:5" x14ac:dyDescent="0.25">
      <c r="A52" s="12" t="s">
        <v>496</v>
      </c>
      <c r="B52" s="2">
        <v>9.5702212519999996</v>
      </c>
      <c r="C52" s="2">
        <v>13.2270453</v>
      </c>
      <c r="D52" s="2">
        <v>0.16201602100000001</v>
      </c>
      <c r="E52" s="13" t="s">
        <v>792</v>
      </c>
    </row>
    <row r="53" spans="1:5" x14ac:dyDescent="0.25">
      <c r="A53" s="12" t="s">
        <v>497</v>
      </c>
      <c r="B53" s="2">
        <v>24.044473010000001</v>
      </c>
      <c r="C53" s="2">
        <v>23.732475480000002</v>
      </c>
      <c r="D53" s="2">
        <v>0.162453026</v>
      </c>
      <c r="E53" s="13" t="s">
        <v>792</v>
      </c>
    </row>
    <row r="54" spans="1:5" x14ac:dyDescent="0.25">
      <c r="A54" s="12" t="s">
        <v>498</v>
      </c>
      <c r="B54" s="2">
        <v>18.189310280000001</v>
      </c>
      <c r="C54" s="2">
        <v>80.296898240000004</v>
      </c>
      <c r="D54" s="2">
        <v>0.17075884099999999</v>
      </c>
      <c r="E54" s="13" t="s">
        <v>792</v>
      </c>
    </row>
    <row r="55" spans="1:5" x14ac:dyDescent="0.25">
      <c r="A55" s="12" t="s">
        <v>499</v>
      </c>
      <c r="B55" s="2">
        <v>28.637138539999999</v>
      </c>
      <c r="C55" s="2">
        <v>17.071390059999999</v>
      </c>
      <c r="D55" s="2">
        <v>0.18494469599999999</v>
      </c>
      <c r="E55" s="13" t="s">
        <v>792</v>
      </c>
    </row>
    <row r="56" spans="1:5" x14ac:dyDescent="0.25">
      <c r="A56" s="12" t="s">
        <v>500</v>
      </c>
      <c r="B56" s="2">
        <v>45.588419690000002</v>
      </c>
      <c r="C56" s="2">
        <v>21.715240730000001</v>
      </c>
      <c r="D56" s="2">
        <v>0.20008303199999999</v>
      </c>
      <c r="E56" s="13" t="s">
        <v>792</v>
      </c>
    </row>
    <row r="57" spans="1:5" x14ac:dyDescent="0.25">
      <c r="A57" s="12" t="s">
        <v>501</v>
      </c>
      <c r="B57" s="2">
        <v>48.30435318</v>
      </c>
      <c r="C57" s="2">
        <v>32.39948983</v>
      </c>
      <c r="D57" s="2">
        <v>0.205956945</v>
      </c>
      <c r="E57" s="13" t="s">
        <v>792</v>
      </c>
    </row>
    <row r="58" spans="1:5" x14ac:dyDescent="0.25">
      <c r="A58" s="12" t="s">
        <v>502</v>
      </c>
      <c r="B58" s="2">
        <v>3.5165264139999999</v>
      </c>
      <c r="C58" s="2">
        <v>24.3260693</v>
      </c>
      <c r="D58" s="2">
        <v>0.210159347</v>
      </c>
      <c r="E58" s="13" t="s">
        <v>792</v>
      </c>
    </row>
    <row r="59" spans="1:5" x14ac:dyDescent="0.25">
      <c r="A59" s="12" t="s">
        <v>503</v>
      </c>
      <c r="B59" s="2">
        <v>0</v>
      </c>
      <c r="C59" s="2">
        <v>13.267617230000001</v>
      </c>
      <c r="D59" s="2">
        <v>0.210220303</v>
      </c>
      <c r="E59" s="13" t="s">
        <v>792</v>
      </c>
    </row>
    <row r="60" spans="1:5" x14ac:dyDescent="0.25">
      <c r="A60" s="12" t="s">
        <v>504</v>
      </c>
      <c r="B60" s="2">
        <v>0</v>
      </c>
      <c r="C60" s="2">
        <v>15.436718279999999</v>
      </c>
      <c r="D60" s="2">
        <v>0.210220303</v>
      </c>
      <c r="E60" s="13" t="s">
        <v>792</v>
      </c>
    </row>
    <row r="61" spans="1:5" x14ac:dyDescent="0.25">
      <c r="A61" s="12" t="s">
        <v>505</v>
      </c>
      <c r="B61" s="2">
        <v>0</v>
      </c>
      <c r="C61" s="2">
        <v>15.44316104</v>
      </c>
      <c r="D61" s="2">
        <v>0.210220303</v>
      </c>
      <c r="E61" s="13" t="s">
        <v>792</v>
      </c>
    </row>
    <row r="62" spans="1:5" x14ac:dyDescent="0.25">
      <c r="A62" s="12" t="s">
        <v>506</v>
      </c>
      <c r="B62" s="2">
        <v>0</v>
      </c>
      <c r="C62" s="2">
        <v>20.129144969999999</v>
      </c>
      <c r="D62" s="2">
        <v>0.210220303</v>
      </c>
      <c r="E62" s="13" t="s">
        <v>792</v>
      </c>
    </row>
    <row r="63" spans="1:5" x14ac:dyDescent="0.25">
      <c r="A63" s="12" t="s">
        <v>507</v>
      </c>
      <c r="B63" s="2">
        <v>0</v>
      </c>
      <c r="C63" s="2">
        <v>25.09811594</v>
      </c>
      <c r="D63" s="2">
        <v>0.210220303</v>
      </c>
      <c r="E63" s="13" t="s">
        <v>792</v>
      </c>
    </row>
    <row r="64" spans="1:5" x14ac:dyDescent="0.25">
      <c r="A64" s="12" t="s">
        <v>508</v>
      </c>
      <c r="B64" s="2">
        <v>0</v>
      </c>
      <c r="C64" s="2">
        <v>25.866574270000001</v>
      </c>
      <c r="D64" s="2">
        <v>0.210220303</v>
      </c>
      <c r="E64" s="13" t="s">
        <v>792</v>
      </c>
    </row>
    <row r="65" spans="1:5" x14ac:dyDescent="0.25">
      <c r="A65" s="12" t="s">
        <v>509</v>
      </c>
      <c r="B65" s="2">
        <v>0</v>
      </c>
      <c r="C65" s="2">
        <v>26.8268521</v>
      </c>
      <c r="D65" s="2">
        <v>0.210220303</v>
      </c>
      <c r="E65" s="13" t="s">
        <v>792</v>
      </c>
    </row>
    <row r="66" spans="1:5" x14ac:dyDescent="0.25">
      <c r="A66" s="12" t="s">
        <v>510</v>
      </c>
      <c r="B66" s="2">
        <v>0</v>
      </c>
      <c r="C66" s="2">
        <v>28.322570599999999</v>
      </c>
      <c r="D66" s="2">
        <v>0.210220303</v>
      </c>
      <c r="E66" s="13" t="s">
        <v>792</v>
      </c>
    </row>
    <row r="67" spans="1:5" x14ac:dyDescent="0.25">
      <c r="A67" s="12" t="s">
        <v>511</v>
      </c>
      <c r="B67" s="2">
        <v>0</v>
      </c>
      <c r="C67" s="2">
        <v>28.48219916</v>
      </c>
      <c r="D67" s="2">
        <v>0.210220303</v>
      </c>
      <c r="E67" s="13" t="s">
        <v>792</v>
      </c>
    </row>
    <row r="68" spans="1:5" x14ac:dyDescent="0.25">
      <c r="A68" s="12" t="s">
        <v>512</v>
      </c>
      <c r="B68" s="2">
        <v>0</v>
      </c>
      <c r="C68" s="2">
        <v>29.3290866</v>
      </c>
      <c r="D68" s="2">
        <v>0.210220303</v>
      </c>
      <c r="E68" s="13" t="s">
        <v>792</v>
      </c>
    </row>
    <row r="69" spans="1:5" x14ac:dyDescent="0.25">
      <c r="A69" s="12" t="s">
        <v>513</v>
      </c>
      <c r="B69" s="2">
        <v>0</v>
      </c>
      <c r="C69" s="2">
        <v>31.028555470000001</v>
      </c>
      <c r="D69" s="2">
        <v>0.210220303</v>
      </c>
      <c r="E69" s="13" t="s">
        <v>792</v>
      </c>
    </row>
    <row r="70" spans="1:5" x14ac:dyDescent="0.25">
      <c r="A70" s="12" t="s">
        <v>514</v>
      </c>
      <c r="B70" s="2">
        <v>0</v>
      </c>
      <c r="C70" s="2">
        <v>33.361238210000003</v>
      </c>
      <c r="D70" s="2">
        <v>0.210220303</v>
      </c>
      <c r="E70" s="13" t="s">
        <v>792</v>
      </c>
    </row>
    <row r="71" spans="1:5" x14ac:dyDescent="0.25">
      <c r="A71" s="12" t="s">
        <v>515</v>
      </c>
      <c r="B71" s="2">
        <v>0</v>
      </c>
      <c r="C71" s="2">
        <v>36.339058989999998</v>
      </c>
      <c r="D71" s="2">
        <v>0.210220303</v>
      </c>
      <c r="E71" s="13" t="s">
        <v>792</v>
      </c>
    </row>
    <row r="72" spans="1:5" x14ac:dyDescent="0.25">
      <c r="A72" s="12" t="s">
        <v>516</v>
      </c>
      <c r="B72" s="2">
        <v>0</v>
      </c>
      <c r="C72" s="2">
        <v>38.978354269999997</v>
      </c>
      <c r="D72" s="2">
        <v>0.210220303</v>
      </c>
      <c r="E72" s="13" t="s">
        <v>792</v>
      </c>
    </row>
    <row r="73" spans="1:5" x14ac:dyDescent="0.25">
      <c r="A73" s="12" t="s">
        <v>517</v>
      </c>
      <c r="B73" s="2">
        <v>0</v>
      </c>
      <c r="C73" s="2">
        <v>41.768679310000003</v>
      </c>
      <c r="D73" s="2">
        <v>0.210220303</v>
      </c>
      <c r="E73" s="13" t="s">
        <v>792</v>
      </c>
    </row>
    <row r="74" spans="1:5" x14ac:dyDescent="0.25">
      <c r="A74" s="12" t="s">
        <v>518</v>
      </c>
      <c r="B74" s="2">
        <v>44.759724689999999</v>
      </c>
      <c r="C74" s="2">
        <v>30.205197859999998</v>
      </c>
      <c r="D74" s="2">
        <v>0.216432982</v>
      </c>
      <c r="E74" s="13" t="s">
        <v>792</v>
      </c>
    </row>
    <row r="75" spans="1:5" x14ac:dyDescent="0.25">
      <c r="A75" s="12" t="s">
        <v>519</v>
      </c>
      <c r="B75" s="2">
        <v>20.46280732</v>
      </c>
      <c r="C75" s="2">
        <v>28.322978389999999</v>
      </c>
      <c r="D75" s="2">
        <v>0.216452384</v>
      </c>
      <c r="E75" s="13" t="s">
        <v>792</v>
      </c>
    </row>
    <row r="76" spans="1:5" x14ac:dyDescent="0.25">
      <c r="A76" s="12" t="s">
        <v>520</v>
      </c>
      <c r="B76" s="2">
        <v>89.62805075</v>
      </c>
      <c r="C76" s="2">
        <v>45.012994880000001</v>
      </c>
      <c r="D76" s="2">
        <v>0.229401457</v>
      </c>
      <c r="E76" s="13" t="s">
        <v>792</v>
      </c>
    </row>
    <row r="77" spans="1:5" x14ac:dyDescent="0.25">
      <c r="A77" s="12" t="s">
        <v>521</v>
      </c>
      <c r="B77" s="2">
        <v>201.81059759999999</v>
      </c>
      <c r="C77" s="2">
        <v>159.92830230000001</v>
      </c>
      <c r="D77" s="2">
        <v>0.24095871599999999</v>
      </c>
      <c r="E77" s="13" t="s">
        <v>792</v>
      </c>
    </row>
    <row r="78" spans="1:5" x14ac:dyDescent="0.25">
      <c r="A78" s="12" t="s">
        <v>522</v>
      </c>
      <c r="B78" s="2">
        <v>36.162519830000001</v>
      </c>
      <c r="C78" s="2">
        <v>86.801676240000006</v>
      </c>
      <c r="D78" s="2">
        <v>0.25570953400000002</v>
      </c>
      <c r="E78" s="13" t="s">
        <v>792</v>
      </c>
    </row>
    <row r="79" spans="1:5" x14ac:dyDescent="0.25">
      <c r="A79" s="12" t="s">
        <v>523</v>
      </c>
      <c r="B79" s="2">
        <v>43.489009629999998</v>
      </c>
      <c r="C79" s="2">
        <v>151.09226670000001</v>
      </c>
      <c r="D79" s="2">
        <v>0.26710843200000001</v>
      </c>
      <c r="E79" s="13" t="s">
        <v>792</v>
      </c>
    </row>
    <row r="80" spans="1:5" x14ac:dyDescent="0.25">
      <c r="A80" s="12" t="s">
        <v>524</v>
      </c>
      <c r="B80" s="2">
        <v>14.46805389</v>
      </c>
      <c r="C80" s="2">
        <v>29.24458739</v>
      </c>
      <c r="D80" s="2">
        <v>0.26777731399999999</v>
      </c>
      <c r="E80" s="13" t="s">
        <v>792</v>
      </c>
    </row>
    <row r="81" spans="1:5" x14ac:dyDescent="0.25">
      <c r="A81" s="12" t="s">
        <v>525</v>
      </c>
      <c r="B81" s="2">
        <v>182.14639980000001</v>
      </c>
      <c r="C81" s="2">
        <v>109.85947109999999</v>
      </c>
      <c r="D81" s="2">
        <v>0.27608926299999997</v>
      </c>
      <c r="E81" s="13" t="s">
        <v>792</v>
      </c>
    </row>
    <row r="82" spans="1:5" x14ac:dyDescent="0.25">
      <c r="A82" s="12" t="s">
        <v>526</v>
      </c>
      <c r="B82" s="2">
        <v>7.1075877939999996</v>
      </c>
      <c r="C82" s="2">
        <v>18.988835850000001</v>
      </c>
      <c r="D82" s="2">
        <v>0.27710778200000002</v>
      </c>
      <c r="E82" s="13" t="s">
        <v>792</v>
      </c>
    </row>
    <row r="83" spans="1:5" x14ac:dyDescent="0.25">
      <c r="A83" s="12" t="s">
        <v>527</v>
      </c>
      <c r="B83" s="2">
        <v>41.062480569999998</v>
      </c>
      <c r="C83" s="2">
        <v>31.209302409999999</v>
      </c>
      <c r="D83" s="2">
        <v>0.28017047099999998</v>
      </c>
      <c r="E83" s="13" t="s">
        <v>792</v>
      </c>
    </row>
    <row r="84" spans="1:5" x14ac:dyDescent="0.25">
      <c r="A84" s="12" t="s">
        <v>528</v>
      </c>
      <c r="B84" s="2">
        <v>0</v>
      </c>
      <c r="C84" s="2">
        <v>6.474923435</v>
      </c>
      <c r="D84" s="2">
        <v>0.28628230900000001</v>
      </c>
      <c r="E84" s="13" t="s">
        <v>792</v>
      </c>
    </row>
    <row r="85" spans="1:5" x14ac:dyDescent="0.25">
      <c r="A85" s="12" t="s">
        <v>529</v>
      </c>
      <c r="B85" s="2">
        <v>0</v>
      </c>
      <c r="C85" s="2">
        <v>11.87514824</v>
      </c>
      <c r="D85" s="2">
        <v>0.28628230900000001</v>
      </c>
      <c r="E85" s="13" t="s">
        <v>792</v>
      </c>
    </row>
    <row r="86" spans="1:5" x14ac:dyDescent="0.25">
      <c r="A86" s="12" t="s">
        <v>530</v>
      </c>
      <c r="B86" s="2">
        <v>0</v>
      </c>
      <c r="C86" s="2">
        <v>12.326009170000001</v>
      </c>
      <c r="D86" s="2">
        <v>0.28628230900000001</v>
      </c>
      <c r="E86" s="13" t="s">
        <v>792</v>
      </c>
    </row>
    <row r="87" spans="1:5" x14ac:dyDescent="0.25">
      <c r="A87" s="12" t="s">
        <v>531</v>
      </c>
      <c r="B87" s="2">
        <v>0</v>
      </c>
      <c r="C87" s="2">
        <v>13.82847289</v>
      </c>
      <c r="D87" s="2">
        <v>0.28628230900000001</v>
      </c>
      <c r="E87" s="13" t="s">
        <v>792</v>
      </c>
    </row>
    <row r="88" spans="1:5" x14ac:dyDescent="0.25">
      <c r="A88" s="12" t="s">
        <v>532</v>
      </c>
      <c r="B88" s="2">
        <v>0</v>
      </c>
      <c r="C88" s="2">
        <v>14.371648390000001</v>
      </c>
      <c r="D88" s="2">
        <v>0.28628230900000001</v>
      </c>
      <c r="E88" s="13" t="s">
        <v>792</v>
      </c>
    </row>
    <row r="89" spans="1:5" x14ac:dyDescent="0.25">
      <c r="A89" s="12" t="s">
        <v>533</v>
      </c>
      <c r="B89" s="2">
        <v>0</v>
      </c>
      <c r="C89" s="2">
        <v>15.7246051</v>
      </c>
      <c r="D89" s="2">
        <v>0.28628230900000001</v>
      </c>
      <c r="E89" s="13" t="s">
        <v>792</v>
      </c>
    </row>
    <row r="90" spans="1:5" x14ac:dyDescent="0.25">
      <c r="A90" s="12" t="s">
        <v>534</v>
      </c>
      <c r="B90" s="2">
        <v>0</v>
      </c>
      <c r="C90" s="2">
        <v>16.090128709999998</v>
      </c>
      <c r="D90" s="2">
        <v>0.28628230900000001</v>
      </c>
      <c r="E90" s="13" t="s">
        <v>792</v>
      </c>
    </row>
    <row r="91" spans="1:5" x14ac:dyDescent="0.25">
      <c r="A91" s="12" t="s">
        <v>535</v>
      </c>
      <c r="B91" s="2">
        <v>0</v>
      </c>
      <c r="C91" s="2">
        <v>17.64426778</v>
      </c>
      <c r="D91" s="2">
        <v>0.28628230900000001</v>
      </c>
      <c r="E91" s="13" t="s">
        <v>792</v>
      </c>
    </row>
    <row r="92" spans="1:5" x14ac:dyDescent="0.25">
      <c r="A92" s="12" t="s">
        <v>536</v>
      </c>
      <c r="B92" s="2">
        <v>0</v>
      </c>
      <c r="C92" s="2">
        <v>21.539683579999998</v>
      </c>
      <c r="D92" s="2">
        <v>0.28628230900000001</v>
      </c>
      <c r="E92" s="13" t="s">
        <v>792</v>
      </c>
    </row>
    <row r="93" spans="1:5" x14ac:dyDescent="0.25">
      <c r="A93" s="12" t="s">
        <v>537</v>
      </c>
      <c r="B93" s="2">
        <v>0</v>
      </c>
      <c r="C93" s="2">
        <v>22.6150606</v>
      </c>
      <c r="D93" s="2">
        <v>0.28628230900000001</v>
      </c>
      <c r="E93" s="13" t="s">
        <v>792</v>
      </c>
    </row>
    <row r="94" spans="1:5" x14ac:dyDescent="0.25">
      <c r="A94" s="12" t="s">
        <v>538</v>
      </c>
      <c r="B94" s="2">
        <v>0</v>
      </c>
      <c r="C94" s="2">
        <v>24.430903099999998</v>
      </c>
      <c r="D94" s="2">
        <v>0.28628230900000001</v>
      </c>
      <c r="E94" s="13" t="s">
        <v>792</v>
      </c>
    </row>
    <row r="95" spans="1:5" x14ac:dyDescent="0.25">
      <c r="A95" s="12" t="s">
        <v>539</v>
      </c>
      <c r="B95" s="2">
        <v>0</v>
      </c>
      <c r="C95" s="2">
        <v>25.524230670000001</v>
      </c>
      <c r="D95" s="2">
        <v>0.28628230900000001</v>
      </c>
      <c r="E95" s="13" t="s">
        <v>792</v>
      </c>
    </row>
    <row r="96" spans="1:5" x14ac:dyDescent="0.25">
      <c r="A96" s="12" t="s">
        <v>540</v>
      </c>
      <c r="B96" s="2">
        <v>0</v>
      </c>
      <c r="C96" s="2">
        <v>26.469476589999999</v>
      </c>
      <c r="D96" s="2">
        <v>0.28628230900000001</v>
      </c>
      <c r="E96" s="13" t="s">
        <v>792</v>
      </c>
    </row>
    <row r="97" spans="1:5" x14ac:dyDescent="0.25">
      <c r="A97" s="12" t="s">
        <v>541</v>
      </c>
      <c r="B97" s="2">
        <v>0</v>
      </c>
      <c r="C97" s="2">
        <v>26.845462470000001</v>
      </c>
      <c r="D97" s="2">
        <v>0.28628230900000001</v>
      </c>
      <c r="E97" s="13" t="s">
        <v>792</v>
      </c>
    </row>
    <row r="98" spans="1:5" x14ac:dyDescent="0.25">
      <c r="A98" s="12" t="s">
        <v>542</v>
      </c>
      <c r="B98" s="2">
        <v>0</v>
      </c>
      <c r="C98" s="2">
        <v>30.008309000000001</v>
      </c>
      <c r="D98" s="2">
        <v>0.28628230900000001</v>
      </c>
      <c r="E98" s="13" t="s">
        <v>792</v>
      </c>
    </row>
    <row r="99" spans="1:5" x14ac:dyDescent="0.25">
      <c r="A99" s="12" t="s">
        <v>543</v>
      </c>
      <c r="B99" s="2">
        <v>0</v>
      </c>
      <c r="C99" s="2">
        <v>30.075999230000001</v>
      </c>
      <c r="D99" s="2">
        <v>0.28628230900000001</v>
      </c>
      <c r="E99" s="13" t="s">
        <v>792</v>
      </c>
    </row>
    <row r="100" spans="1:5" x14ac:dyDescent="0.25">
      <c r="A100" s="12" t="s">
        <v>544</v>
      </c>
      <c r="B100" s="2">
        <v>0</v>
      </c>
      <c r="C100" s="2">
        <v>30.16909059</v>
      </c>
      <c r="D100" s="2">
        <v>0.28628230900000001</v>
      </c>
      <c r="E100" s="13" t="s">
        <v>792</v>
      </c>
    </row>
    <row r="101" spans="1:5" x14ac:dyDescent="0.25">
      <c r="A101" s="12" t="s">
        <v>545</v>
      </c>
      <c r="B101" s="2">
        <v>0</v>
      </c>
      <c r="C101" s="2">
        <v>30.242053819999999</v>
      </c>
      <c r="D101" s="2">
        <v>0.28628230900000001</v>
      </c>
      <c r="E101" s="13" t="s">
        <v>792</v>
      </c>
    </row>
    <row r="102" spans="1:5" x14ac:dyDescent="0.25">
      <c r="A102" s="12" t="s">
        <v>546</v>
      </c>
      <c r="B102" s="2">
        <v>0</v>
      </c>
      <c r="C102" s="2">
        <v>34.307526500000002</v>
      </c>
      <c r="D102" s="2">
        <v>0.28628230900000001</v>
      </c>
      <c r="E102" s="13" t="s">
        <v>792</v>
      </c>
    </row>
    <row r="103" spans="1:5" x14ac:dyDescent="0.25">
      <c r="A103" s="12" t="s">
        <v>547</v>
      </c>
      <c r="B103" s="2">
        <v>0</v>
      </c>
      <c r="C103" s="2">
        <v>35.945389630000001</v>
      </c>
      <c r="D103" s="2">
        <v>0.28628230900000001</v>
      </c>
      <c r="E103" s="13" t="s">
        <v>792</v>
      </c>
    </row>
    <row r="104" spans="1:5" x14ac:dyDescent="0.25">
      <c r="A104" s="12" t="s">
        <v>548</v>
      </c>
      <c r="B104" s="2">
        <v>0</v>
      </c>
      <c r="C104" s="2">
        <v>37.39225398</v>
      </c>
      <c r="D104" s="2">
        <v>0.28628230900000001</v>
      </c>
      <c r="E104" s="13" t="s">
        <v>792</v>
      </c>
    </row>
    <row r="105" spans="1:5" x14ac:dyDescent="0.25">
      <c r="A105" s="12" t="s">
        <v>549</v>
      </c>
      <c r="B105" s="2">
        <v>0</v>
      </c>
      <c r="C105" s="2">
        <v>46.236813179999999</v>
      </c>
      <c r="D105" s="2">
        <v>0.28628230900000001</v>
      </c>
      <c r="E105" s="13" t="s">
        <v>792</v>
      </c>
    </row>
    <row r="106" spans="1:5" x14ac:dyDescent="0.25">
      <c r="A106" s="12" t="s">
        <v>550</v>
      </c>
      <c r="B106" s="2">
        <v>170.25799040000001</v>
      </c>
      <c r="C106" s="2">
        <v>105.62701800000001</v>
      </c>
      <c r="D106" s="2">
        <v>0.28715060199999998</v>
      </c>
      <c r="E106" s="13" t="s">
        <v>792</v>
      </c>
    </row>
    <row r="107" spans="1:5" x14ac:dyDescent="0.25">
      <c r="A107" s="12" t="s">
        <v>551</v>
      </c>
      <c r="B107" s="2">
        <v>126.7597067</v>
      </c>
      <c r="C107" s="2">
        <v>87.766166499999997</v>
      </c>
      <c r="D107" s="2">
        <v>0.29172894999999999</v>
      </c>
      <c r="E107" s="13" t="s">
        <v>792</v>
      </c>
    </row>
    <row r="108" spans="1:5" x14ac:dyDescent="0.25">
      <c r="A108" s="12" t="s">
        <v>552</v>
      </c>
      <c r="B108" s="2">
        <v>183.7409998</v>
      </c>
      <c r="C108" s="2">
        <v>117.9177104</v>
      </c>
      <c r="D108" s="2">
        <v>0.31015990399999999</v>
      </c>
      <c r="E108" s="13" t="s">
        <v>792</v>
      </c>
    </row>
    <row r="109" spans="1:5" x14ac:dyDescent="0.25">
      <c r="A109" s="12" t="s">
        <v>553</v>
      </c>
      <c r="B109" s="2">
        <v>55.134918300000002</v>
      </c>
      <c r="C109" s="2">
        <v>51.973062550000002</v>
      </c>
      <c r="D109" s="2">
        <v>0.31223823299999998</v>
      </c>
      <c r="E109" s="13" t="s">
        <v>792</v>
      </c>
    </row>
    <row r="110" spans="1:5" x14ac:dyDescent="0.25">
      <c r="A110" s="12" t="s">
        <v>554</v>
      </c>
      <c r="B110" s="2">
        <v>22.7540285</v>
      </c>
      <c r="C110" s="2">
        <v>39.228419100000004</v>
      </c>
      <c r="D110" s="2">
        <v>0.32693541399999998</v>
      </c>
      <c r="E110" s="13" t="s">
        <v>792</v>
      </c>
    </row>
    <row r="111" spans="1:5" x14ac:dyDescent="0.25">
      <c r="A111" s="12" t="s">
        <v>555</v>
      </c>
      <c r="B111" s="2">
        <v>48.402787760000002</v>
      </c>
      <c r="C111" s="2">
        <v>45.075211619999997</v>
      </c>
      <c r="D111" s="2">
        <v>0.33127617500000001</v>
      </c>
      <c r="E111" s="13" t="s">
        <v>792</v>
      </c>
    </row>
    <row r="112" spans="1:5" x14ac:dyDescent="0.25">
      <c r="A112" s="12" t="s">
        <v>556</v>
      </c>
      <c r="B112" s="2">
        <v>62.543779020000002</v>
      </c>
      <c r="C112" s="2">
        <v>168.100503</v>
      </c>
      <c r="D112" s="2">
        <v>0.33376749300000003</v>
      </c>
      <c r="E112" s="13" t="s">
        <v>792</v>
      </c>
    </row>
    <row r="113" spans="1:5" x14ac:dyDescent="0.25">
      <c r="A113" s="12" t="s">
        <v>557</v>
      </c>
      <c r="B113" s="2">
        <v>21.852468559999998</v>
      </c>
      <c r="C113" s="2">
        <v>14.037155820000001</v>
      </c>
      <c r="D113" s="2">
        <v>0.34362797</v>
      </c>
      <c r="E113" s="13" t="s">
        <v>792</v>
      </c>
    </row>
    <row r="114" spans="1:5" x14ac:dyDescent="0.25">
      <c r="A114" s="12" t="s">
        <v>558</v>
      </c>
      <c r="B114" s="2">
        <v>3.4649164570000002</v>
      </c>
      <c r="C114" s="2">
        <v>21.043062129999999</v>
      </c>
      <c r="D114" s="2">
        <v>0.363285568</v>
      </c>
      <c r="E114" s="13" t="s">
        <v>792</v>
      </c>
    </row>
    <row r="115" spans="1:5" x14ac:dyDescent="0.25">
      <c r="A115" s="12" t="s">
        <v>559</v>
      </c>
      <c r="B115" s="2">
        <v>5.4433935230000001</v>
      </c>
      <c r="C115" s="2">
        <v>5.039149621</v>
      </c>
      <c r="D115" s="2">
        <v>0.36690257399999998</v>
      </c>
      <c r="E115" s="13" t="s">
        <v>792</v>
      </c>
    </row>
    <row r="116" spans="1:5" x14ac:dyDescent="0.25">
      <c r="A116" s="12" t="s">
        <v>560</v>
      </c>
      <c r="B116" s="2">
        <v>9.6343004590000003</v>
      </c>
      <c r="C116" s="2">
        <v>24.16635282</v>
      </c>
      <c r="D116" s="2">
        <v>0.36690257399999998</v>
      </c>
      <c r="E116" s="13" t="s">
        <v>792</v>
      </c>
    </row>
    <row r="117" spans="1:5" x14ac:dyDescent="0.25">
      <c r="A117" s="12" t="s">
        <v>561</v>
      </c>
      <c r="B117" s="2">
        <v>124.57897699999999</v>
      </c>
      <c r="C117" s="2">
        <v>88.120506700000007</v>
      </c>
      <c r="D117" s="2">
        <v>0.37134995700000001</v>
      </c>
      <c r="E117" s="13" t="s">
        <v>792</v>
      </c>
    </row>
    <row r="118" spans="1:5" x14ac:dyDescent="0.25">
      <c r="A118" s="12" t="s">
        <v>562</v>
      </c>
      <c r="B118" s="2">
        <v>0</v>
      </c>
      <c r="C118" s="2">
        <v>0.53037689099999996</v>
      </c>
      <c r="D118" s="2">
        <v>0.39536321000000002</v>
      </c>
      <c r="E118" s="13" t="s">
        <v>792</v>
      </c>
    </row>
    <row r="119" spans="1:5" x14ac:dyDescent="0.25">
      <c r="A119" s="12" t="s">
        <v>563</v>
      </c>
      <c r="B119" s="2">
        <v>0</v>
      </c>
      <c r="C119" s="2">
        <v>1.617219773</v>
      </c>
      <c r="D119" s="2">
        <v>0.39536321000000002</v>
      </c>
      <c r="E119" s="13" t="s">
        <v>792</v>
      </c>
    </row>
    <row r="120" spans="1:5" x14ac:dyDescent="0.25">
      <c r="A120" s="12" t="s">
        <v>564</v>
      </c>
      <c r="B120" s="2">
        <v>0</v>
      </c>
      <c r="C120" s="2">
        <v>1.617219773</v>
      </c>
      <c r="D120" s="2">
        <v>0.39536321000000002</v>
      </c>
      <c r="E120" s="13" t="s">
        <v>792</v>
      </c>
    </row>
    <row r="121" spans="1:5" x14ac:dyDescent="0.25">
      <c r="A121" s="12" t="s">
        <v>565</v>
      </c>
      <c r="B121" s="2">
        <v>0</v>
      </c>
      <c r="C121" s="2">
        <v>3.7841305630000002</v>
      </c>
      <c r="D121" s="2">
        <v>0.39536321000000002</v>
      </c>
      <c r="E121" s="13" t="s">
        <v>792</v>
      </c>
    </row>
    <row r="122" spans="1:5" x14ac:dyDescent="0.25">
      <c r="A122" s="12" t="s">
        <v>566</v>
      </c>
      <c r="B122" s="2">
        <v>0</v>
      </c>
      <c r="C122" s="2">
        <v>3.7841305630000002</v>
      </c>
      <c r="D122" s="2">
        <v>0.39536321000000002</v>
      </c>
      <c r="E122" s="13" t="s">
        <v>792</v>
      </c>
    </row>
    <row r="123" spans="1:5" x14ac:dyDescent="0.25">
      <c r="A123" s="12" t="s">
        <v>567</v>
      </c>
      <c r="B123" s="2">
        <v>0</v>
      </c>
      <c r="C123" s="2">
        <v>3.7841305630000002</v>
      </c>
      <c r="D123" s="2">
        <v>0.39536321000000002</v>
      </c>
      <c r="E123" s="13" t="s">
        <v>792</v>
      </c>
    </row>
    <row r="124" spans="1:5" x14ac:dyDescent="0.25">
      <c r="A124" s="12" t="s">
        <v>568</v>
      </c>
      <c r="B124" s="2">
        <v>0</v>
      </c>
      <c r="C124" s="2">
        <v>4.0054227789999999</v>
      </c>
      <c r="D124" s="2">
        <v>0.39536321000000002</v>
      </c>
      <c r="E124" s="13" t="s">
        <v>792</v>
      </c>
    </row>
    <row r="125" spans="1:5" x14ac:dyDescent="0.25">
      <c r="A125" s="12" t="s">
        <v>569</v>
      </c>
      <c r="B125" s="2">
        <v>0</v>
      </c>
      <c r="C125" s="2">
        <v>4.0598186890000001</v>
      </c>
      <c r="D125" s="2">
        <v>0.39536321000000002</v>
      </c>
      <c r="E125" s="13" t="s">
        <v>792</v>
      </c>
    </row>
    <row r="126" spans="1:5" x14ac:dyDescent="0.25">
      <c r="A126" s="12" t="s">
        <v>570</v>
      </c>
      <c r="B126" s="2">
        <v>0</v>
      </c>
      <c r="C126" s="2">
        <v>4.5042390780000003</v>
      </c>
      <c r="D126" s="2">
        <v>0.39536321000000002</v>
      </c>
      <c r="E126" s="13" t="s">
        <v>792</v>
      </c>
    </row>
    <row r="127" spans="1:5" x14ac:dyDescent="0.25">
      <c r="A127" s="12" t="s">
        <v>571</v>
      </c>
      <c r="B127" s="2">
        <v>0</v>
      </c>
      <c r="C127" s="2">
        <v>4.6580124109999996</v>
      </c>
      <c r="D127" s="2">
        <v>0.39536321000000002</v>
      </c>
      <c r="E127" s="13" t="s">
        <v>792</v>
      </c>
    </row>
    <row r="128" spans="1:5" x14ac:dyDescent="0.25">
      <c r="A128" s="12" t="s">
        <v>572</v>
      </c>
      <c r="B128" s="2">
        <v>0</v>
      </c>
      <c r="C128" s="2">
        <v>4.7007570019999996</v>
      </c>
      <c r="D128" s="2">
        <v>0.39536321000000002</v>
      </c>
      <c r="E128" s="13" t="s">
        <v>792</v>
      </c>
    </row>
    <row r="129" spans="1:5" x14ac:dyDescent="0.25">
      <c r="A129" s="12" t="s">
        <v>573</v>
      </c>
      <c r="B129" s="2">
        <v>0</v>
      </c>
      <c r="C129" s="2">
        <v>4.8753819759999999</v>
      </c>
      <c r="D129" s="2">
        <v>0.39536321000000002</v>
      </c>
      <c r="E129" s="13" t="s">
        <v>792</v>
      </c>
    </row>
    <row r="130" spans="1:5" x14ac:dyDescent="0.25">
      <c r="A130" s="12" t="s">
        <v>574</v>
      </c>
      <c r="B130" s="2">
        <v>0</v>
      </c>
      <c r="C130" s="2">
        <v>4.9730605509999997</v>
      </c>
      <c r="D130" s="2">
        <v>0.39536321000000002</v>
      </c>
      <c r="E130" s="13" t="s">
        <v>792</v>
      </c>
    </row>
    <row r="131" spans="1:5" x14ac:dyDescent="0.25">
      <c r="A131" s="12" t="s">
        <v>575</v>
      </c>
      <c r="B131" s="2">
        <v>0</v>
      </c>
      <c r="C131" s="2">
        <v>4.9765096580000003</v>
      </c>
      <c r="D131" s="2">
        <v>0.39536321000000002</v>
      </c>
      <c r="E131" s="13" t="s">
        <v>792</v>
      </c>
    </row>
    <row r="132" spans="1:5" x14ac:dyDescent="0.25">
      <c r="A132" s="12" t="s">
        <v>576</v>
      </c>
      <c r="B132" s="2">
        <v>0</v>
      </c>
      <c r="C132" s="2">
        <v>7.843022371</v>
      </c>
      <c r="D132" s="2">
        <v>0.39536321000000002</v>
      </c>
      <c r="E132" s="13" t="s">
        <v>792</v>
      </c>
    </row>
    <row r="133" spans="1:5" x14ac:dyDescent="0.25">
      <c r="A133" s="12" t="s">
        <v>577</v>
      </c>
      <c r="B133" s="2">
        <v>0</v>
      </c>
      <c r="C133" s="2">
        <v>8.3970249080000006</v>
      </c>
      <c r="D133" s="2">
        <v>0.39536321000000002</v>
      </c>
      <c r="E133" s="13" t="s">
        <v>792</v>
      </c>
    </row>
    <row r="134" spans="1:5" x14ac:dyDescent="0.25">
      <c r="A134" s="12" t="s">
        <v>578</v>
      </c>
      <c r="B134" s="2">
        <v>0</v>
      </c>
      <c r="C134" s="2">
        <v>8.4806444519999999</v>
      </c>
      <c r="D134" s="2">
        <v>0.39536321000000002</v>
      </c>
      <c r="E134" s="13" t="s">
        <v>792</v>
      </c>
    </row>
    <row r="135" spans="1:5" x14ac:dyDescent="0.25">
      <c r="A135" s="12" t="s">
        <v>579</v>
      </c>
      <c r="B135" s="2">
        <v>0</v>
      </c>
      <c r="C135" s="2">
        <v>8.5872887149999997</v>
      </c>
      <c r="D135" s="2">
        <v>0.39536321000000002</v>
      </c>
      <c r="E135" s="13" t="s">
        <v>792</v>
      </c>
    </row>
    <row r="136" spans="1:5" x14ac:dyDescent="0.25">
      <c r="A136" s="12" t="s">
        <v>580</v>
      </c>
      <c r="B136" s="2">
        <v>0</v>
      </c>
      <c r="C136" s="2">
        <v>8.6027263329999997</v>
      </c>
      <c r="D136" s="2">
        <v>0.39536321000000002</v>
      </c>
      <c r="E136" s="13" t="s">
        <v>792</v>
      </c>
    </row>
    <row r="137" spans="1:5" x14ac:dyDescent="0.25">
      <c r="A137" s="12" t="s">
        <v>581</v>
      </c>
      <c r="B137" s="2">
        <v>0</v>
      </c>
      <c r="C137" s="2">
        <v>9.1118517259999994</v>
      </c>
      <c r="D137" s="2">
        <v>0.39536321000000002</v>
      </c>
      <c r="E137" s="13" t="s">
        <v>792</v>
      </c>
    </row>
    <row r="138" spans="1:5" x14ac:dyDescent="0.25">
      <c r="A138" s="12" t="s">
        <v>582</v>
      </c>
      <c r="B138" s="2">
        <v>0</v>
      </c>
      <c r="C138" s="2">
        <v>11.18555074</v>
      </c>
      <c r="D138" s="2">
        <v>0.39536321000000002</v>
      </c>
      <c r="E138" s="13" t="s">
        <v>792</v>
      </c>
    </row>
    <row r="139" spans="1:5" x14ac:dyDescent="0.25">
      <c r="A139" s="12" t="s">
        <v>583</v>
      </c>
      <c r="B139" s="2">
        <v>0</v>
      </c>
      <c r="C139" s="2">
        <v>11.793856229999999</v>
      </c>
      <c r="D139" s="2">
        <v>0.39536321000000002</v>
      </c>
      <c r="E139" s="13" t="s">
        <v>792</v>
      </c>
    </row>
    <row r="140" spans="1:5" x14ac:dyDescent="0.25">
      <c r="A140" s="12" t="s">
        <v>584</v>
      </c>
      <c r="B140" s="2">
        <v>0</v>
      </c>
      <c r="C140" s="2">
        <v>12.263745</v>
      </c>
      <c r="D140" s="2">
        <v>0.39536321000000002</v>
      </c>
      <c r="E140" s="13" t="s">
        <v>792</v>
      </c>
    </row>
    <row r="141" spans="1:5" x14ac:dyDescent="0.25">
      <c r="A141" s="12" t="s">
        <v>585</v>
      </c>
      <c r="B141" s="2">
        <v>0</v>
      </c>
      <c r="C141" s="2">
        <v>12.263745</v>
      </c>
      <c r="D141" s="2">
        <v>0.39536321000000002</v>
      </c>
      <c r="E141" s="13" t="s">
        <v>792</v>
      </c>
    </row>
    <row r="142" spans="1:5" x14ac:dyDescent="0.25">
      <c r="A142" s="12" t="s">
        <v>586</v>
      </c>
      <c r="B142" s="2">
        <v>0</v>
      </c>
      <c r="C142" s="2">
        <v>12.811944179999999</v>
      </c>
      <c r="D142" s="2">
        <v>0.39536321000000002</v>
      </c>
      <c r="E142" s="13" t="s">
        <v>792</v>
      </c>
    </row>
    <row r="143" spans="1:5" x14ac:dyDescent="0.25">
      <c r="A143" s="12" t="s">
        <v>587</v>
      </c>
      <c r="B143" s="2">
        <v>0</v>
      </c>
      <c r="C143" s="2">
        <v>13.16151324</v>
      </c>
      <c r="D143" s="2">
        <v>0.39536321000000002</v>
      </c>
      <c r="E143" s="13" t="s">
        <v>792</v>
      </c>
    </row>
    <row r="144" spans="1:5" x14ac:dyDescent="0.25">
      <c r="A144" s="12" t="s">
        <v>588</v>
      </c>
      <c r="B144" s="2">
        <v>0</v>
      </c>
      <c r="C144" s="2">
        <v>13.184514160000001</v>
      </c>
      <c r="D144" s="2">
        <v>0.39536321000000002</v>
      </c>
      <c r="E144" s="13" t="s">
        <v>792</v>
      </c>
    </row>
    <row r="145" spans="1:5" x14ac:dyDescent="0.25">
      <c r="A145" s="12" t="s">
        <v>589</v>
      </c>
      <c r="B145" s="2">
        <v>0</v>
      </c>
      <c r="C145" s="2">
        <v>13.184514160000001</v>
      </c>
      <c r="D145" s="2">
        <v>0.39536321000000002</v>
      </c>
      <c r="E145" s="13" t="s">
        <v>792</v>
      </c>
    </row>
    <row r="146" spans="1:5" x14ac:dyDescent="0.25">
      <c r="A146" s="12" t="s">
        <v>590</v>
      </c>
      <c r="B146" s="2">
        <v>0</v>
      </c>
      <c r="C146" s="2">
        <v>13.402983089999999</v>
      </c>
      <c r="D146" s="2">
        <v>0.39536321000000002</v>
      </c>
      <c r="E146" s="13" t="s">
        <v>792</v>
      </c>
    </row>
    <row r="147" spans="1:5" x14ac:dyDescent="0.25">
      <c r="A147" s="12" t="s">
        <v>591</v>
      </c>
      <c r="B147" s="2">
        <v>0</v>
      </c>
      <c r="C147" s="2">
        <v>13.51245969</v>
      </c>
      <c r="D147" s="2">
        <v>0.39536321000000002</v>
      </c>
      <c r="E147" s="13" t="s">
        <v>792</v>
      </c>
    </row>
    <row r="148" spans="1:5" x14ac:dyDescent="0.25">
      <c r="A148" s="12" t="s">
        <v>592</v>
      </c>
      <c r="B148" s="2">
        <v>0</v>
      </c>
      <c r="C148" s="2">
        <v>13.70153301</v>
      </c>
      <c r="D148" s="2">
        <v>0.39536321000000002</v>
      </c>
      <c r="E148" s="13" t="s">
        <v>792</v>
      </c>
    </row>
    <row r="149" spans="1:5" x14ac:dyDescent="0.25">
      <c r="A149" s="12" t="s">
        <v>593</v>
      </c>
      <c r="B149" s="2">
        <v>0</v>
      </c>
      <c r="C149" s="2">
        <v>14.338063959999999</v>
      </c>
      <c r="D149" s="2">
        <v>0.39536321000000002</v>
      </c>
      <c r="E149" s="13" t="s">
        <v>792</v>
      </c>
    </row>
    <row r="150" spans="1:5" x14ac:dyDescent="0.25">
      <c r="A150" s="12" t="s">
        <v>594</v>
      </c>
      <c r="B150" s="2">
        <v>0</v>
      </c>
      <c r="C150" s="2">
        <v>14.92682059</v>
      </c>
      <c r="D150" s="2">
        <v>0.39536321000000002</v>
      </c>
      <c r="E150" s="13" t="s">
        <v>792</v>
      </c>
    </row>
    <row r="151" spans="1:5" x14ac:dyDescent="0.25">
      <c r="A151" s="12" t="s">
        <v>595</v>
      </c>
      <c r="B151" s="2">
        <v>0</v>
      </c>
      <c r="C151" s="2">
        <v>14.975197809999999</v>
      </c>
      <c r="D151" s="2">
        <v>0.39536321000000002</v>
      </c>
      <c r="E151" s="13" t="s">
        <v>792</v>
      </c>
    </row>
    <row r="152" spans="1:5" x14ac:dyDescent="0.25">
      <c r="A152" s="12" t="s">
        <v>596</v>
      </c>
      <c r="B152" s="2">
        <v>0</v>
      </c>
      <c r="C152" s="2">
        <v>15.544487820000001</v>
      </c>
      <c r="D152" s="2">
        <v>0.39536321000000002</v>
      </c>
      <c r="E152" s="13" t="s">
        <v>792</v>
      </c>
    </row>
    <row r="153" spans="1:5" x14ac:dyDescent="0.25">
      <c r="A153" s="12" t="s">
        <v>597</v>
      </c>
      <c r="B153" s="2">
        <v>0</v>
      </c>
      <c r="C153" s="2">
        <v>15.544487820000001</v>
      </c>
      <c r="D153" s="2">
        <v>0.39536321000000002</v>
      </c>
      <c r="E153" s="13" t="s">
        <v>792</v>
      </c>
    </row>
    <row r="154" spans="1:5" x14ac:dyDescent="0.25">
      <c r="A154" s="12" t="s">
        <v>598</v>
      </c>
      <c r="B154" s="2">
        <v>0</v>
      </c>
      <c r="C154" s="2">
        <v>15.544487820000001</v>
      </c>
      <c r="D154" s="2">
        <v>0.39536321000000002</v>
      </c>
      <c r="E154" s="13" t="s">
        <v>792</v>
      </c>
    </row>
    <row r="155" spans="1:5" x14ac:dyDescent="0.25">
      <c r="A155" s="12" t="s">
        <v>599</v>
      </c>
      <c r="B155" s="2">
        <v>0</v>
      </c>
      <c r="C155" s="2">
        <v>15.544487820000001</v>
      </c>
      <c r="D155" s="2">
        <v>0.39536321000000002</v>
      </c>
      <c r="E155" s="13" t="s">
        <v>792</v>
      </c>
    </row>
    <row r="156" spans="1:5" x14ac:dyDescent="0.25">
      <c r="A156" s="12" t="s">
        <v>600</v>
      </c>
      <c r="B156" s="2">
        <v>0</v>
      </c>
      <c r="C156" s="2">
        <v>15.5500024</v>
      </c>
      <c r="D156" s="2">
        <v>0.39536321000000002</v>
      </c>
      <c r="E156" s="13" t="s">
        <v>792</v>
      </c>
    </row>
    <row r="157" spans="1:5" x14ac:dyDescent="0.25">
      <c r="A157" s="12" t="s">
        <v>601</v>
      </c>
      <c r="B157" s="2">
        <v>0</v>
      </c>
      <c r="C157" s="2">
        <v>15.95864059</v>
      </c>
      <c r="D157" s="2">
        <v>0.39536321000000002</v>
      </c>
      <c r="E157" s="13" t="s">
        <v>792</v>
      </c>
    </row>
    <row r="158" spans="1:5" x14ac:dyDescent="0.25">
      <c r="A158" s="12" t="s">
        <v>602</v>
      </c>
      <c r="B158" s="2">
        <v>0</v>
      </c>
      <c r="C158" s="2">
        <v>16.491905689999999</v>
      </c>
      <c r="D158" s="2">
        <v>0.39536321000000002</v>
      </c>
      <c r="E158" s="13" t="s">
        <v>792</v>
      </c>
    </row>
    <row r="159" spans="1:5" x14ac:dyDescent="0.25">
      <c r="A159" s="12" t="s">
        <v>603</v>
      </c>
      <c r="B159" s="2">
        <v>0</v>
      </c>
      <c r="C159" s="2">
        <v>16.570454009999999</v>
      </c>
      <c r="D159" s="2">
        <v>0.39536321000000002</v>
      </c>
      <c r="E159" s="13" t="s">
        <v>792</v>
      </c>
    </row>
    <row r="160" spans="1:5" x14ac:dyDescent="0.25">
      <c r="A160" s="12" t="s">
        <v>604</v>
      </c>
      <c r="B160" s="2">
        <v>0</v>
      </c>
      <c r="C160" s="2">
        <v>16.570454009999999</v>
      </c>
      <c r="D160" s="2">
        <v>0.39536321000000002</v>
      </c>
      <c r="E160" s="13" t="s">
        <v>792</v>
      </c>
    </row>
    <row r="161" spans="1:5" x14ac:dyDescent="0.25">
      <c r="A161" s="12" t="s">
        <v>605</v>
      </c>
      <c r="B161" s="2">
        <v>0</v>
      </c>
      <c r="C161" s="2">
        <v>17.486839790000001</v>
      </c>
      <c r="D161" s="2">
        <v>0.39536321000000002</v>
      </c>
      <c r="E161" s="13" t="s">
        <v>792</v>
      </c>
    </row>
    <row r="162" spans="1:5" x14ac:dyDescent="0.25">
      <c r="A162" s="12" t="s">
        <v>606</v>
      </c>
      <c r="B162" s="2">
        <v>0</v>
      </c>
      <c r="C162" s="2">
        <v>17.902750000000001</v>
      </c>
      <c r="D162" s="2">
        <v>0.39536321000000002</v>
      </c>
      <c r="E162" s="13" t="s">
        <v>792</v>
      </c>
    </row>
    <row r="163" spans="1:5" x14ac:dyDescent="0.25">
      <c r="A163" s="12" t="s">
        <v>607</v>
      </c>
      <c r="B163" s="2">
        <v>0</v>
      </c>
      <c r="C163" s="2">
        <v>18.312946010000001</v>
      </c>
      <c r="D163" s="2">
        <v>0.39536321000000002</v>
      </c>
      <c r="E163" s="13" t="s">
        <v>792</v>
      </c>
    </row>
    <row r="164" spans="1:5" x14ac:dyDescent="0.25">
      <c r="A164" s="12" t="s">
        <v>608</v>
      </c>
      <c r="B164" s="2">
        <v>0</v>
      </c>
      <c r="C164" s="2">
        <v>18.690623460000001</v>
      </c>
      <c r="D164" s="2">
        <v>0.39536321000000002</v>
      </c>
      <c r="E164" s="13" t="s">
        <v>792</v>
      </c>
    </row>
    <row r="165" spans="1:5" x14ac:dyDescent="0.25">
      <c r="A165" s="12" t="s">
        <v>609</v>
      </c>
      <c r="B165" s="2">
        <v>0</v>
      </c>
      <c r="C165" s="2">
        <v>19.073980580000001</v>
      </c>
      <c r="D165" s="2">
        <v>0.39536321000000002</v>
      </c>
      <c r="E165" s="13" t="s">
        <v>792</v>
      </c>
    </row>
    <row r="166" spans="1:5" x14ac:dyDescent="0.25">
      <c r="A166" s="12" t="s">
        <v>610</v>
      </c>
      <c r="B166" s="2">
        <v>0</v>
      </c>
      <c r="C166" s="2">
        <v>20.433374489999999</v>
      </c>
      <c r="D166" s="2">
        <v>0.39536321000000002</v>
      </c>
      <c r="E166" s="13" t="s">
        <v>792</v>
      </c>
    </row>
    <row r="167" spans="1:5" x14ac:dyDescent="0.25">
      <c r="A167" s="12" t="s">
        <v>611</v>
      </c>
      <c r="B167" s="2">
        <v>0</v>
      </c>
      <c r="C167" s="2">
        <v>21.129900280000001</v>
      </c>
      <c r="D167" s="2">
        <v>0.39536321000000002</v>
      </c>
      <c r="E167" s="13" t="s">
        <v>792</v>
      </c>
    </row>
    <row r="168" spans="1:5" x14ac:dyDescent="0.25">
      <c r="A168" s="12" t="s">
        <v>612</v>
      </c>
      <c r="B168" s="2">
        <v>0</v>
      </c>
      <c r="C168" s="2">
        <v>21.327856069999999</v>
      </c>
      <c r="D168" s="2">
        <v>0.39536321000000002</v>
      </c>
      <c r="E168" s="13" t="s">
        <v>792</v>
      </c>
    </row>
    <row r="169" spans="1:5" x14ac:dyDescent="0.25">
      <c r="A169" s="12" t="s">
        <v>613</v>
      </c>
      <c r="B169" s="2">
        <v>0</v>
      </c>
      <c r="C169" s="2">
        <v>21.417711959999998</v>
      </c>
      <c r="D169" s="2">
        <v>0.39536321000000002</v>
      </c>
      <c r="E169" s="13" t="s">
        <v>792</v>
      </c>
    </row>
    <row r="170" spans="1:5" x14ac:dyDescent="0.25">
      <c r="A170" s="12" t="s">
        <v>614</v>
      </c>
      <c r="B170" s="2">
        <v>0</v>
      </c>
      <c r="C170" s="2">
        <v>21.443819529999999</v>
      </c>
      <c r="D170" s="2">
        <v>0.39536321000000002</v>
      </c>
      <c r="E170" s="13" t="s">
        <v>792</v>
      </c>
    </row>
    <row r="171" spans="1:5" x14ac:dyDescent="0.25">
      <c r="A171" s="12" t="s">
        <v>615</v>
      </c>
      <c r="B171" s="2">
        <v>0</v>
      </c>
      <c r="C171" s="2">
        <v>21.5312898</v>
      </c>
      <c r="D171" s="2">
        <v>0.39536321000000002</v>
      </c>
      <c r="E171" s="13" t="s">
        <v>792</v>
      </c>
    </row>
    <row r="172" spans="1:5" x14ac:dyDescent="0.25">
      <c r="A172" s="12" t="s">
        <v>616</v>
      </c>
      <c r="B172" s="2">
        <v>0</v>
      </c>
      <c r="C172" s="2">
        <v>21.5312898</v>
      </c>
      <c r="D172" s="2">
        <v>0.39536321000000002</v>
      </c>
      <c r="E172" s="13" t="s">
        <v>792</v>
      </c>
    </row>
    <row r="173" spans="1:5" x14ac:dyDescent="0.25">
      <c r="A173" s="12" t="s">
        <v>617</v>
      </c>
      <c r="B173" s="2">
        <v>0</v>
      </c>
      <c r="C173" s="2">
        <v>21.5312898</v>
      </c>
      <c r="D173" s="2">
        <v>0.39536321000000002</v>
      </c>
      <c r="E173" s="13" t="s">
        <v>792</v>
      </c>
    </row>
    <row r="174" spans="1:5" x14ac:dyDescent="0.25">
      <c r="A174" s="12" t="s">
        <v>618</v>
      </c>
      <c r="B174" s="2">
        <v>0</v>
      </c>
      <c r="C174" s="2">
        <v>21.693035699999999</v>
      </c>
      <c r="D174" s="2">
        <v>0.39536321000000002</v>
      </c>
      <c r="E174" s="13" t="s">
        <v>792</v>
      </c>
    </row>
    <row r="175" spans="1:5" x14ac:dyDescent="0.25">
      <c r="A175" s="12" t="s">
        <v>619</v>
      </c>
      <c r="B175" s="2">
        <v>0</v>
      </c>
      <c r="C175" s="2">
        <v>22.130738690000001</v>
      </c>
      <c r="D175" s="2">
        <v>0.39536321000000002</v>
      </c>
      <c r="E175" s="13" t="s">
        <v>792</v>
      </c>
    </row>
    <row r="176" spans="1:5" x14ac:dyDescent="0.25">
      <c r="A176" s="12" t="s">
        <v>620</v>
      </c>
      <c r="B176" s="2">
        <v>0</v>
      </c>
      <c r="C176" s="2">
        <v>22.844756449999998</v>
      </c>
      <c r="D176" s="2">
        <v>0.39536321000000002</v>
      </c>
      <c r="E176" s="13" t="s">
        <v>792</v>
      </c>
    </row>
    <row r="177" spans="1:5" x14ac:dyDescent="0.25">
      <c r="A177" s="12" t="s">
        <v>621</v>
      </c>
      <c r="B177" s="2">
        <v>0</v>
      </c>
      <c r="C177" s="2">
        <v>23.351605930000002</v>
      </c>
      <c r="D177" s="2">
        <v>0.39536321000000002</v>
      </c>
      <c r="E177" s="13" t="s">
        <v>792</v>
      </c>
    </row>
    <row r="178" spans="1:5" x14ac:dyDescent="0.25">
      <c r="A178" s="12" t="s">
        <v>622</v>
      </c>
      <c r="B178" s="2">
        <v>0</v>
      </c>
      <c r="C178" s="2">
        <v>24.241553830000001</v>
      </c>
      <c r="D178" s="2">
        <v>0.39536321000000002</v>
      </c>
      <c r="E178" s="13" t="s">
        <v>792</v>
      </c>
    </row>
    <row r="179" spans="1:5" x14ac:dyDescent="0.25">
      <c r="A179" s="12" t="s">
        <v>623</v>
      </c>
      <c r="B179" s="2">
        <v>0</v>
      </c>
      <c r="C179" s="2">
        <v>24.381289540000001</v>
      </c>
      <c r="D179" s="2">
        <v>0.39536321000000002</v>
      </c>
      <c r="E179" s="13" t="s">
        <v>792</v>
      </c>
    </row>
    <row r="180" spans="1:5" x14ac:dyDescent="0.25">
      <c r="A180" s="12" t="s">
        <v>624</v>
      </c>
      <c r="B180" s="2">
        <v>0</v>
      </c>
      <c r="C180" s="2">
        <v>24.482307500000001</v>
      </c>
      <c r="D180" s="2">
        <v>0.39536321000000002</v>
      </c>
      <c r="E180" s="13" t="s">
        <v>792</v>
      </c>
    </row>
    <row r="181" spans="1:5" x14ac:dyDescent="0.25">
      <c r="A181" s="12" t="s">
        <v>625</v>
      </c>
      <c r="B181" s="2">
        <v>0</v>
      </c>
      <c r="C181" s="2">
        <v>24.525781290000001</v>
      </c>
      <c r="D181" s="2">
        <v>0.39536321000000002</v>
      </c>
      <c r="E181" s="13" t="s">
        <v>792</v>
      </c>
    </row>
    <row r="182" spans="1:5" x14ac:dyDescent="0.25">
      <c r="A182" s="12" t="s">
        <v>626</v>
      </c>
      <c r="B182" s="2">
        <v>0</v>
      </c>
      <c r="C182" s="2">
        <v>24.72693417</v>
      </c>
      <c r="D182" s="2">
        <v>0.39536321000000002</v>
      </c>
      <c r="E182" s="13" t="s">
        <v>792</v>
      </c>
    </row>
    <row r="183" spans="1:5" x14ac:dyDescent="0.25">
      <c r="A183" s="12" t="s">
        <v>627</v>
      </c>
      <c r="B183" s="2">
        <v>0</v>
      </c>
      <c r="C183" s="2">
        <v>24.729228679999999</v>
      </c>
      <c r="D183" s="2">
        <v>0.39536321000000002</v>
      </c>
      <c r="E183" s="13" t="s">
        <v>792</v>
      </c>
    </row>
    <row r="184" spans="1:5" x14ac:dyDescent="0.25">
      <c r="A184" s="12" t="s">
        <v>628</v>
      </c>
      <c r="B184" s="2">
        <v>0</v>
      </c>
      <c r="C184" s="2">
        <v>24.888402230000001</v>
      </c>
      <c r="D184" s="2">
        <v>0.39536321000000002</v>
      </c>
      <c r="E184" s="13" t="s">
        <v>792</v>
      </c>
    </row>
    <row r="185" spans="1:5" x14ac:dyDescent="0.25">
      <c r="A185" s="12" t="s">
        <v>629</v>
      </c>
      <c r="B185" s="2">
        <v>0</v>
      </c>
      <c r="C185" s="2">
        <v>25.56791685</v>
      </c>
      <c r="D185" s="2">
        <v>0.39536321000000002</v>
      </c>
      <c r="E185" s="13" t="s">
        <v>792</v>
      </c>
    </row>
    <row r="186" spans="1:5" x14ac:dyDescent="0.25">
      <c r="A186" s="12" t="s">
        <v>630</v>
      </c>
      <c r="B186" s="2">
        <v>0</v>
      </c>
      <c r="C186" s="2">
        <v>25.891103210000001</v>
      </c>
      <c r="D186" s="2">
        <v>0.39536321000000002</v>
      </c>
      <c r="E186" s="13" t="s">
        <v>792</v>
      </c>
    </row>
    <row r="187" spans="1:5" x14ac:dyDescent="0.25">
      <c r="A187" s="12" t="s">
        <v>631</v>
      </c>
      <c r="B187" s="2">
        <v>0</v>
      </c>
      <c r="C187" s="2">
        <v>26.66059126</v>
      </c>
      <c r="D187" s="2">
        <v>0.39536321000000002</v>
      </c>
      <c r="E187" s="13" t="s">
        <v>792</v>
      </c>
    </row>
    <row r="188" spans="1:5" x14ac:dyDescent="0.25">
      <c r="A188" s="12" t="s">
        <v>632</v>
      </c>
      <c r="B188" s="2">
        <v>0</v>
      </c>
      <c r="C188" s="2">
        <v>27.803925889999999</v>
      </c>
      <c r="D188" s="2">
        <v>0.39536321000000002</v>
      </c>
      <c r="E188" s="13" t="s">
        <v>792</v>
      </c>
    </row>
    <row r="189" spans="1:5" x14ac:dyDescent="0.25">
      <c r="A189" s="12" t="s">
        <v>633</v>
      </c>
      <c r="B189" s="2">
        <v>0</v>
      </c>
      <c r="C189" s="2">
        <v>27.803925889999999</v>
      </c>
      <c r="D189" s="2">
        <v>0.39536321000000002</v>
      </c>
      <c r="E189" s="13" t="s">
        <v>792</v>
      </c>
    </row>
    <row r="190" spans="1:5" x14ac:dyDescent="0.25">
      <c r="A190" s="12" t="s">
        <v>634</v>
      </c>
      <c r="B190" s="2">
        <v>0</v>
      </c>
      <c r="C190" s="2">
        <v>27.828462269999999</v>
      </c>
      <c r="D190" s="2">
        <v>0.39536321000000002</v>
      </c>
      <c r="E190" s="13" t="s">
        <v>792</v>
      </c>
    </row>
    <row r="191" spans="1:5" x14ac:dyDescent="0.25">
      <c r="A191" s="12" t="s">
        <v>635</v>
      </c>
      <c r="B191" s="2">
        <v>0</v>
      </c>
      <c r="C191" s="2">
        <v>27.946249720000001</v>
      </c>
      <c r="D191" s="2">
        <v>0.39536321000000002</v>
      </c>
      <c r="E191" s="13" t="s">
        <v>792</v>
      </c>
    </row>
    <row r="192" spans="1:5" x14ac:dyDescent="0.25">
      <c r="A192" s="12" t="s">
        <v>636</v>
      </c>
      <c r="B192" s="2">
        <v>0</v>
      </c>
      <c r="C192" s="2">
        <v>28.409406369999999</v>
      </c>
      <c r="D192" s="2">
        <v>0.39536321000000002</v>
      </c>
      <c r="E192" s="13" t="s">
        <v>792</v>
      </c>
    </row>
    <row r="193" spans="1:5" x14ac:dyDescent="0.25">
      <c r="A193" s="12" t="s">
        <v>637</v>
      </c>
      <c r="B193" s="2">
        <v>0</v>
      </c>
      <c r="C193" s="2">
        <v>29.194410869999999</v>
      </c>
      <c r="D193" s="2">
        <v>0.39536321000000002</v>
      </c>
      <c r="E193" s="13" t="s">
        <v>792</v>
      </c>
    </row>
    <row r="194" spans="1:5" x14ac:dyDescent="0.25">
      <c r="A194" s="12" t="s">
        <v>638</v>
      </c>
      <c r="B194" s="2">
        <v>0</v>
      </c>
      <c r="C194" s="2">
        <v>29.67671764</v>
      </c>
      <c r="D194" s="2">
        <v>0.39536321000000002</v>
      </c>
      <c r="E194" s="13" t="s">
        <v>792</v>
      </c>
    </row>
    <row r="195" spans="1:5" x14ac:dyDescent="0.25">
      <c r="A195" s="12" t="s">
        <v>639</v>
      </c>
      <c r="B195" s="2">
        <v>0</v>
      </c>
      <c r="C195" s="2">
        <v>30.003055140000001</v>
      </c>
      <c r="D195" s="2">
        <v>0.39536321000000002</v>
      </c>
      <c r="E195" s="13" t="s">
        <v>792</v>
      </c>
    </row>
    <row r="196" spans="1:5" x14ac:dyDescent="0.25">
      <c r="A196" s="12" t="s">
        <v>640</v>
      </c>
      <c r="B196" s="2">
        <v>0</v>
      </c>
      <c r="C196" s="2">
        <v>30.546203219999999</v>
      </c>
      <c r="D196" s="2">
        <v>0.39536321000000002</v>
      </c>
      <c r="E196" s="13" t="s">
        <v>792</v>
      </c>
    </row>
    <row r="197" spans="1:5" x14ac:dyDescent="0.25">
      <c r="A197" s="12" t="s">
        <v>641</v>
      </c>
      <c r="B197" s="2">
        <v>0</v>
      </c>
      <c r="C197" s="2">
        <v>32.333808859999998</v>
      </c>
      <c r="D197" s="2">
        <v>0.39536321000000002</v>
      </c>
      <c r="E197" s="13" t="s">
        <v>792</v>
      </c>
    </row>
    <row r="198" spans="1:5" x14ac:dyDescent="0.25">
      <c r="A198" s="12" t="s">
        <v>642</v>
      </c>
      <c r="B198" s="2">
        <v>0</v>
      </c>
      <c r="C198" s="2">
        <v>34.446620580000001</v>
      </c>
      <c r="D198" s="2">
        <v>0.39536321000000002</v>
      </c>
      <c r="E198" s="13" t="s">
        <v>792</v>
      </c>
    </row>
    <row r="199" spans="1:5" x14ac:dyDescent="0.25">
      <c r="A199" s="12" t="s">
        <v>643</v>
      </c>
      <c r="B199" s="2">
        <v>0</v>
      </c>
      <c r="C199" s="2">
        <v>34.796540759999999</v>
      </c>
      <c r="D199" s="2">
        <v>0.39536321000000002</v>
      </c>
      <c r="E199" s="13" t="s">
        <v>792</v>
      </c>
    </row>
    <row r="200" spans="1:5" x14ac:dyDescent="0.25">
      <c r="A200" s="12" t="s">
        <v>644</v>
      </c>
      <c r="B200" s="2">
        <v>0</v>
      </c>
      <c r="C200" s="2">
        <v>46.104031589999998</v>
      </c>
      <c r="D200" s="2">
        <v>0.39536321000000002</v>
      </c>
      <c r="E200" s="13" t="s">
        <v>792</v>
      </c>
    </row>
    <row r="201" spans="1:5" x14ac:dyDescent="0.25">
      <c r="A201" s="12" t="s">
        <v>645</v>
      </c>
      <c r="B201" s="2">
        <v>18.699487080000001</v>
      </c>
      <c r="C201" s="2">
        <v>34.606975640000002</v>
      </c>
      <c r="D201" s="2">
        <v>0.40473139499999999</v>
      </c>
      <c r="E201" s="13" t="s">
        <v>792</v>
      </c>
    </row>
    <row r="202" spans="1:5" x14ac:dyDescent="0.25">
      <c r="A202" s="12" t="s">
        <v>646</v>
      </c>
      <c r="B202" s="2">
        <v>18.699487080000001</v>
      </c>
      <c r="C202" s="2">
        <v>34.606975640000002</v>
      </c>
      <c r="D202" s="2">
        <v>0.40473139499999999</v>
      </c>
      <c r="E202" s="13" t="s">
        <v>792</v>
      </c>
    </row>
    <row r="203" spans="1:5" x14ac:dyDescent="0.25">
      <c r="A203" s="12" t="s">
        <v>647</v>
      </c>
      <c r="B203" s="2">
        <v>56.709370329999999</v>
      </c>
      <c r="C203" s="2">
        <v>41.435302659999998</v>
      </c>
      <c r="D203" s="2">
        <v>0.42176269399999999</v>
      </c>
      <c r="E203" s="13" t="s">
        <v>792</v>
      </c>
    </row>
    <row r="204" spans="1:5" x14ac:dyDescent="0.25">
      <c r="A204" s="12" t="s">
        <v>648</v>
      </c>
      <c r="B204" s="2">
        <v>85.757399910000004</v>
      </c>
      <c r="C204" s="2">
        <v>150.91731429999999</v>
      </c>
      <c r="D204" s="2">
        <v>0.42871332600000001</v>
      </c>
      <c r="E204" s="13" t="s">
        <v>792</v>
      </c>
    </row>
    <row r="205" spans="1:5" x14ac:dyDescent="0.25">
      <c r="A205" s="12" t="s">
        <v>649</v>
      </c>
      <c r="B205" s="2">
        <v>38.058627010000002</v>
      </c>
      <c r="C205" s="2">
        <v>39.28779754</v>
      </c>
      <c r="D205" s="2">
        <v>0.45331614399999998</v>
      </c>
      <c r="E205" s="13" t="s">
        <v>792</v>
      </c>
    </row>
    <row r="206" spans="1:5" x14ac:dyDescent="0.25">
      <c r="A206" s="12" t="s">
        <v>650</v>
      </c>
      <c r="B206" s="2">
        <v>14.91033423</v>
      </c>
      <c r="C206" s="2">
        <v>26.791243959999999</v>
      </c>
      <c r="D206" s="2">
        <v>0.45542385499999999</v>
      </c>
      <c r="E206" s="13" t="s">
        <v>792</v>
      </c>
    </row>
    <row r="207" spans="1:5" x14ac:dyDescent="0.25">
      <c r="A207" s="12" t="s">
        <v>651</v>
      </c>
      <c r="B207" s="2">
        <v>28.023287150000002</v>
      </c>
      <c r="C207" s="2">
        <v>72.395450870000005</v>
      </c>
      <c r="D207" s="2">
        <v>0.462143994</v>
      </c>
      <c r="E207" s="13" t="s">
        <v>792</v>
      </c>
    </row>
    <row r="208" spans="1:5" x14ac:dyDescent="0.25">
      <c r="A208" s="12" t="s">
        <v>652</v>
      </c>
      <c r="B208" s="2">
        <v>133.01459149999999</v>
      </c>
      <c r="C208" s="2">
        <v>112.0982013</v>
      </c>
      <c r="D208" s="2">
        <v>0.466642365</v>
      </c>
      <c r="E208" s="13" t="s">
        <v>792</v>
      </c>
    </row>
    <row r="209" spans="1:5" x14ac:dyDescent="0.25">
      <c r="A209" s="12" t="s">
        <v>653</v>
      </c>
      <c r="B209" s="2">
        <v>1.14827367</v>
      </c>
      <c r="C209" s="2">
        <v>0.38152050300000001</v>
      </c>
      <c r="D209" s="2">
        <v>0.47526279700000001</v>
      </c>
      <c r="E209" s="13" t="s">
        <v>792</v>
      </c>
    </row>
    <row r="210" spans="1:5" x14ac:dyDescent="0.25">
      <c r="A210" s="12" t="s">
        <v>654</v>
      </c>
      <c r="B210" s="2">
        <v>1.451801302</v>
      </c>
      <c r="C210" s="2">
        <v>0.47887085200000001</v>
      </c>
      <c r="D210" s="2">
        <v>0.47526279700000001</v>
      </c>
      <c r="E210" s="13" t="s">
        <v>792</v>
      </c>
    </row>
    <row r="211" spans="1:5" x14ac:dyDescent="0.25">
      <c r="A211" s="12" t="s">
        <v>655</v>
      </c>
      <c r="B211" s="2">
        <v>7.6617941759999999</v>
      </c>
      <c r="C211" s="2">
        <v>16.006981939999999</v>
      </c>
      <c r="D211" s="2">
        <v>0.48949382600000002</v>
      </c>
      <c r="E211" s="13" t="s">
        <v>792</v>
      </c>
    </row>
    <row r="212" spans="1:5" x14ac:dyDescent="0.25">
      <c r="A212" s="12" t="s">
        <v>656</v>
      </c>
      <c r="B212" s="2">
        <v>0.99757600700000004</v>
      </c>
      <c r="C212" s="2">
        <v>25.734388419999998</v>
      </c>
      <c r="D212" s="2">
        <v>0.49858912100000002</v>
      </c>
      <c r="E212" s="13" t="s">
        <v>792</v>
      </c>
    </row>
    <row r="213" spans="1:5" x14ac:dyDescent="0.25">
      <c r="A213" s="12" t="s">
        <v>657</v>
      </c>
      <c r="B213" s="2">
        <v>351.55211120000001</v>
      </c>
      <c r="C213" s="2">
        <v>310.64689069999997</v>
      </c>
      <c r="D213" s="2">
        <v>0.51779583200000001</v>
      </c>
      <c r="E213" s="13" t="s">
        <v>792</v>
      </c>
    </row>
    <row r="214" spans="1:5" x14ac:dyDescent="0.25">
      <c r="A214" s="12" t="s">
        <v>658</v>
      </c>
      <c r="B214" s="2">
        <v>0.90046710500000005</v>
      </c>
      <c r="C214" s="2">
        <v>1.451847181</v>
      </c>
      <c r="D214" s="2">
        <v>0.51831310600000002</v>
      </c>
      <c r="E214" s="13" t="s">
        <v>792</v>
      </c>
    </row>
    <row r="215" spans="1:5" x14ac:dyDescent="0.25">
      <c r="A215" s="12" t="s">
        <v>659</v>
      </c>
      <c r="B215" s="2">
        <v>0.74290380199999995</v>
      </c>
      <c r="C215" s="2">
        <v>1.7066992439999999</v>
      </c>
      <c r="D215" s="2">
        <v>0.51831310600000002</v>
      </c>
      <c r="E215" s="13" t="s">
        <v>792</v>
      </c>
    </row>
    <row r="216" spans="1:5" x14ac:dyDescent="0.25">
      <c r="A216" s="12" t="s">
        <v>660</v>
      </c>
      <c r="B216" s="2">
        <v>1.0729649750000001</v>
      </c>
      <c r="C216" s="2">
        <v>2.0265434139999998</v>
      </c>
      <c r="D216" s="2">
        <v>0.51831310600000002</v>
      </c>
      <c r="E216" s="13" t="s">
        <v>792</v>
      </c>
    </row>
    <row r="217" spans="1:5" x14ac:dyDescent="0.25">
      <c r="A217" s="12" t="s">
        <v>661</v>
      </c>
      <c r="B217" s="2">
        <v>2.7356430619999998</v>
      </c>
      <c r="C217" s="2">
        <v>10.015733129999999</v>
      </c>
      <c r="D217" s="2">
        <v>0.51831310600000002</v>
      </c>
      <c r="E217" s="13" t="s">
        <v>792</v>
      </c>
    </row>
    <row r="218" spans="1:5" x14ac:dyDescent="0.25">
      <c r="A218" s="12" t="s">
        <v>662</v>
      </c>
      <c r="B218" s="2">
        <v>262.91611360000002</v>
      </c>
      <c r="C218" s="2">
        <v>213.5837301</v>
      </c>
      <c r="D218" s="2">
        <v>0.52753440900000004</v>
      </c>
      <c r="E218" s="13" t="s">
        <v>792</v>
      </c>
    </row>
    <row r="219" spans="1:5" x14ac:dyDescent="0.25">
      <c r="A219" s="12" t="s">
        <v>663</v>
      </c>
      <c r="B219" s="2">
        <v>152.7246524</v>
      </c>
      <c r="C219" s="2">
        <v>125.648639</v>
      </c>
      <c r="D219" s="2">
        <v>0.54084693299999997</v>
      </c>
      <c r="E219" s="13" t="s">
        <v>792</v>
      </c>
    </row>
    <row r="220" spans="1:5" x14ac:dyDescent="0.25">
      <c r="A220" s="12" t="s">
        <v>664</v>
      </c>
      <c r="B220" s="2">
        <v>12.5899298</v>
      </c>
      <c r="C220" s="2">
        <v>23.38425076</v>
      </c>
      <c r="D220" s="2">
        <v>0.54306781400000004</v>
      </c>
      <c r="E220" s="13" t="s">
        <v>792</v>
      </c>
    </row>
    <row r="221" spans="1:5" x14ac:dyDescent="0.25">
      <c r="A221" s="12" t="s">
        <v>665</v>
      </c>
      <c r="B221" s="2">
        <v>31.092753900000002</v>
      </c>
      <c r="C221" s="2">
        <v>36.833493320000002</v>
      </c>
      <c r="D221" s="2">
        <v>0.54898525600000003</v>
      </c>
      <c r="E221" s="13" t="s">
        <v>792</v>
      </c>
    </row>
    <row r="222" spans="1:5" x14ac:dyDescent="0.25">
      <c r="A222" s="12" t="s">
        <v>666</v>
      </c>
      <c r="B222" s="2">
        <v>221.0843577</v>
      </c>
      <c r="C222" s="2">
        <v>196.4321343</v>
      </c>
      <c r="D222" s="2">
        <v>0.56006802600000005</v>
      </c>
      <c r="E222" s="13" t="s">
        <v>792</v>
      </c>
    </row>
    <row r="223" spans="1:5" x14ac:dyDescent="0.25">
      <c r="A223" s="12" t="s">
        <v>667</v>
      </c>
      <c r="B223" s="2">
        <v>3.6843582449999999</v>
      </c>
      <c r="C223" s="2">
        <v>4.1204040930000003</v>
      </c>
      <c r="D223" s="2">
        <v>0.56351081400000003</v>
      </c>
      <c r="E223" s="13" t="s">
        <v>792</v>
      </c>
    </row>
    <row r="224" spans="1:5" x14ac:dyDescent="0.25">
      <c r="A224" s="12" t="s">
        <v>668</v>
      </c>
      <c r="B224" s="2">
        <v>5.2365837380000002</v>
      </c>
      <c r="C224" s="2">
        <v>6.7981441279999997</v>
      </c>
      <c r="D224" s="2">
        <v>0.56351081400000003</v>
      </c>
      <c r="E224" s="13" t="s">
        <v>792</v>
      </c>
    </row>
    <row r="225" spans="1:5" x14ac:dyDescent="0.25">
      <c r="A225" s="12" t="s">
        <v>669</v>
      </c>
      <c r="B225" s="2">
        <v>6.2124653160000003</v>
      </c>
      <c r="C225" s="2">
        <v>6.911920844</v>
      </c>
      <c r="D225" s="2">
        <v>0.56351081400000003</v>
      </c>
      <c r="E225" s="13" t="s">
        <v>792</v>
      </c>
    </row>
    <row r="226" spans="1:5" x14ac:dyDescent="0.25">
      <c r="A226" s="12" t="s">
        <v>670</v>
      </c>
      <c r="B226" s="2">
        <v>6.7699660320000001</v>
      </c>
      <c r="C226" s="2">
        <v>13.22391019</v>
      </c>
      <c r="D226" s="2">
        <v>0.56351081400000003</v>
      </c>
      <c r="E226" s="13" t="s">
        <v>792</v>
      </c>
    </row>
    <row r="227" spans="1:5" x14ac:dyDescent="0.25">
      <c r="A227" s="12" t="s">
        <v>671</v>
      </c>
      <c r="B227" s="2">
        <v>12.244044179999999</v>
      </c>
      <c r="C227" s="2">
        <v>33.463916949999998</v>
      </c>
      <c r="D227" s="2">
        <v>0.56351081400000003</v>
      </c>
      <c r="E227" s="13" t="s">
        <v>792</v>
      </c>
    </row>
    <row r="228" spans="1:5" x14ac:dyDescent="0.25">
      <c r="A228" s="12" t="s">
        <v>672</v>
      </c>
      <c r="B228" s="2">
        <v>24.418219189999999</v>
      </c>
      <c r="C228" s="2">
        <v>22.783452180000001</v>
      </c>
      <c r="D228" s="2">
        <v>0.56585134299999995</v>
      </c>
      <c r="E228" s="13" t="s">
        <v>792</v>
      </c>
    </row>
    <row r="229" spans="1:5" x14ac:dyDescent="0.25">
      <c r="A229" s="12" t="s">
        <v>673</v>
      </c>
      <c r="B229" s="2">
        <v>10.1230093</v>
      </c>
      <c r="C229" s="2">
        <v>22.68558659</v>
      </c>
      <c r="D229" s="2">
        <v>0.56633909299999996</v>
      </c>
      <c r="E229" s="13" t="s">
        <v>792</v>
      </c>
    </row>
    <row r="230" spans="1:5" x14ac:dyDescent="0.25">
      <c r="A230" s="12" t="s">
        <v>674</v>
      </c>
      <c r="B230" s="2">
        <v>0</v>
      </c>
      <c r="C230" s="2">
        <v>0.21822414000000001</v>
      </c>
      <c r="D230" s="2">
        <v>0.56814756600000005</v>
      </c>
      <c r="E230" s="13" t="s">
        <v>792</v>
      </c>
    </row>
    <row r="231" spans="1:5" x14ac:dyDescent="0.25">
      <c r="A231" s="12" t="s">
        <v>675</v>
      </c>
      <c r="B231" s="2">
        <v>0</v>
      </c>
      <c r="C231" s="2">
        <v>0.23368332</v>
      </c>
      <c r="D231" s="2">
        <v>0.56814756600000005</v>
      </c>
      <c r="E231" s="13" t="s">
        <v>792</v>
      </c>
    </row>
    <row r="232" spans="1:5" x14ac:dyDescent="0.25">
      <c r="A232" s="12" t="s">
        <v>676</v>
      </c>
      <c r="B232" s="2">
        <v>0</v>
      </c>
      <c r="C232" s="2">
        <v>0.39174557500000001</v>
      </c>
      <c r="D232" s="2">
        <v>0.56814756600000005</v>
      </c>
      <c r="E232" s="13" t="s">
        <v>792</v>
      </c>
    </row>
    <row r="233" spans="1:5" x14ac:dyDescent="0.25">
      <c r="A233" s="12" t="s">
        <v>677</v>
      </c>
      <c r="B233" s="2">
        <v>0</v>
      </c>
      <c r="C233" s="2">
        <v>0.41056072900000001</v>
      </c>
      <c r="D233" s="2">
        <v>0.56814756600000005</v>
      </c>
      <c r="E233" s="13" t="s">
        <v>792</v>
      </c>
    </row>
    <row r="234" spans="1:5" x14ac:dyDescent="0.25">
      <c r="A234" s="12" t="s">
        <v>678</v>
      </c>
      <c r="B234" s="2">
        <v>0</v>
      </c>
      <c r="C234" s="2">
        <v>0.41671936500000001</v>
      </c>
      <c r="D234" s="2">
        <v>0.56814756600000005</v>
      </c>
      <c r="E234" s="13" t="s">
        <v>792</v>
      </c>
    </row>
    <row r="235" spans="1:5" x14ac:dyDescent="0.25">
      <c r="A235" s="12" t="s">
        <v>679</v>
      </c>
      <c r="B235" s="2">
        <v>0</v>
      </c>
      <c r="C235" s="2">
        <v>0.46309228000000002</v>
      </c>
      <c r="D235" s="2">
        <v>0.56814756600000005</v>
      </c>
      <c r="E235" s="13" t="s">
        <v>792</v>
      </c>
    </row>
    <row r="236" spans="1:5" x14ac:dyDescent="0.25">
      <c r="A236" s="12" t="s">
        <v>680</v>
      </c>
      <c r="B236" s="2">
        <v>0</v>
      </c>
      <c r="C236" s="2">
        <v>0.54613721699999995</v>
      </c>
      <c r="D236" s="2">
        <v>0.56814756600000005</v>
      </c>
      <c r="E236" s="13" t="s">
        <v>792</v>
      </c>
    </row>
    <row r="237" spans="1:5" x14ac:dyDescent="0.25">
      <c r="A237" s="12" t="s">
        <v>681</v>
      </c>
      <c r="B237" s="2">
        <v>0</v>
      </c>
      <c r="C237" s="2">
        <v>0.62395727199999995</v>
      </c>
      <c r="D237" s="2">
        <v>0.56814756600000005</v>
      </c>
      <c r="E237" s="13" t="s">
        <v>792</v>
      </c>
    </row>
    <row r="238" spans="1:5" x14ac:dyDescent="0.25">
      <c r="A238" s="12" t="s">
        <v>682</v>
      </c>
      <c r="B238" s="2">
        <v>0</v>
      </c>
      <c r="C238" s="2">
        <v>0.69405609199999996</v>
      </c>
      <c r="D238" s="2">
        <v>0.56814756600000005</v>
      </c>
      <c r="E238" s="13" t="s">
        <v>792</v>
      </c>
    </row>
    <row r="239" spans="1:5" x14ac:dyDescent="0.25">
      <c r="A239" s="12" t="s">
        <v>683</v>
      </c>
      <c r="B239" s="2">
        <v>0</v>
      </c>
      <c r="C239" s="2">
        <v>0.69405609199999996</v>
      </c>
      <c r="D239" s="2">
        <v>0.56814756600000005</v>
      </c>
      <c r="E239" s="13" t="s">
        <v>792</v>
      </c>
    </row>
    <row r="240" spans="1:5" x14ac:dyDescent="0.25">
      <c r="A240" s="12" t="s">
        <v>684</v>
      </c>
      <c r="B240" s="2">
        <v>0</v>
      </c>
      <c r="C240" s="2">
        <v>0.75149409300000003</v>
      </c>
      <c r="D240" s="2">
        <v>0.56814756600000005</v>
      </c>
      <c r="E240" s="13" t="s">
        <v>792</v>
      </c>
    </row>
    <row r="241" spans="1:5" x14ac:dyDescent="0.25">
      <c r="A241" s="12" t="s">
        <v>685</v>
      </c>
      <c r="B241" s="2">
        <v>0</v>
      </c>
      <c r="C241" s="2">
        <v>0.81342661299999997</v>
      </c>
      <c r="D241" s="2">
        <v>0.56814756600000005</v>
      </c>
      <c r="E241" s="13" t="s">
        <v>792</v>
      </c>
    </row>
    <row r="242" spans="1:5" x14ac:dyDescent="0.25">
      <c r="A242" s="12" t="s">
        <v>686</v>
      </c>
      <c r="B242" s="2">
        <v>0</v>
      </c>
      <c r="C242" s="2">
        <v>0.89239831599999997</v>
      </c>
      <c r="D242" s="2">
        <v>0.56814756600000005</v>
      </c>
      <c r="E242" s="13" t="s">
        <v>792</v>
      </c>
    </row>
    <row r="243" spans="1:5" x14ac:dyDescent="0.25">
      <c r="A243" s="12" t="s">
        <v>687</v>
      </c>
      <c r="B243" s="2">
        <v>0</v>
      </c>
      <c r="C243" s="2">
        <v>0.89321741300000002</v>
      </c>
      <c r="D243" s="2">
        <v>0.56814756600000005</v>
      </c>
      <c r="E243" s="13" t="s">
        <v>792</v>
      </c>
    </row>
    <row r="244" spans="1:5" x14ac:dyDescent="0.25">
      <c r="A244" s="12" t="s">
        <v>688</v>
      </c>
      <c r="B244" s="2">
        <v>0</v>
      </c>
      <c r="C244" s="2">
        <v>1.0221671029999999</v>
      </c>
      <c r="D244" s="2">
        <v>0.56814756600000005</v>
      </c>
      <c r="E244" s="13" t="s">
        <v>792</v>
      </c>
    </row>
    <row r="245" spans="1:5" x14ac:dyDescent="0.25">
      <c r="A245" s="12" t="s">
        <v>689</v>
      </c>
      <c r="B245" s="2">
        <v>0</v>
      </c>
      <c r="C245" s="2">
        <v>1.060892269</v>
      </c>
      <c r="D245" s="2">
        <v>0.56814756600000005</v>
      </c>
      <c r="E245" s="13" t="s">
        <v>792</v>
      </c>
    </row>
    <row r="246" spans="1:5" x14ac:dyDescent="0.25">
      <c r="A246" s="12" t="s">
        <v>690</v>
      </c>
      <c r="B246" s="2">
        <v>0</v>
      </c>
      <c r="C246" s="2">
        <v>1.2927649080000001</v>
      </c>
      <c r="D246" s="2">
        <v>0.56814756600000005</v>
      </c>
      <c r="E246" s="13" t="s">
        <v>792</v>
      </c>
    </row>
    <row r="247" spans="1:5" x14ac:dyDescent="0.25">
      <c r="A247" s="12" t="s">
        <v>691</v>
      </c>
      <c r="B247" s="2">
        <v>0</v>
      </c>
      <c r="C247" s="2">
        <v>1.4212338920000001</v>
      </c>
      <c r="D247" s="2">
        <v>0.56814756600000005</v>
      </c>
      <c r="E247" s="13" t="s">
        <v>792</v>
      </c>
    </row>
    <row r="248" spans="1:5" x14ac:dyDescent="0.25">
      <c r="A248" s="12" t="s">
        <v>692</v>
      </c>
      <c r="B248" s="2">
        <v>0</v>
      </c>
      <c r="C248" s="2">
        <v>1.6614308820000001</v>
      </c>
      <c r="D248" s="2">
        <v>0.56814756600000005</v>
      </c>
      <c r="E248" s="13" t="s">
        <v>792</v>
      </c>
    </row>
    <row r="249" spans="1:5" x14ac:dyDescent="0.25">
      <c r="A249" s="12" t="s">
        <v>693</v>
      </c>
      <c r="B249" s="2">
        <v>0</v>
      </c>
      <c r="C249" s="2">
        <v>2.0766457909999998</v>
      </c>
      <c r="D249" s="2">
        <v>0.56814756600000005</v>
      </c>
      <c r="E249" s="13" t="s">
        <v>792</v>
      </c>
    </row>
    <row r="250" spans="1:5" x14ac:dyDescent="0.25">
      <c r="A250" s="12" t="s">
        <v>694</v>
      </c>
      <c r="B250" s="2">
        <v>0</v>
      </c>
      <c r="C250" s="2">
        <v>2.294899365</v>
      </c>
      <c r="D250" s="2">
        <v>0.56814756600000005</v>
      </c>
      <c r="E250" s="13" t="s">
        <v>792</v>
      </c>
    </row>
    <row r="251" spans="1:5" x14ac:dyDescent="0.25">
      <c r="A251" s="12" t="s">
        <v>695</v>
      </c>
      <c r="B251" s="2">
        <v>0</v>
      </c>
      <c r="C251" s="2">
        <v>2.5530544489999998</v>
      </c>
      <c r="D251" s="2">
        <v>0.56814756600000005</v>
      </c>
      <c r="E251" s="13" t="s">
        <v>792</v>
      </c>
    </row>
    <row r="252" spans="1:5" x14ac:dyDescent="0.25">
      <c r="A252" s="12" t="s">
        <v>696</v>
      </c>
      <c r="B252" s="2">
        <v>0</v>
      </c>
      <c r="C252" s="2">
        <v>2.7973672459999999</v>
      </c>
      <c r="D252" s="2">
        <v>0.56814756600000005</v>
      </c>
      <c r="E252" s="13" t="s">
        <v>792</v>
      </c>
    </row>
    <row r="253" spans="1:5" x14ac:dyDescent="0.25">
      <c r="A253" s="12" t="s">
        <v>697</v>
      </c>
      <c r="B253" s="2">
        <v>0</v>
      </c>
      <c r="C253" s="2">
        <v>2.9723363279999999</v>
      </c>
      <c r="D253" s="2">
        <v>0.56814756600000005</v>
      </c>
      <c r="E253" s="13" t="s">
        <v>792</v>
      </c>
    </row>
    <row r="254" spans="1:5" x14ac:dyDescent="0.25">
      <c r="A254" s="12" t="s">
        <v>698</v>
      </c>
      <c r="B254" s="2">
        <v>0</v>
      </c>
      <c r="C254" s="2">
        <v>3.0465320130000002</v>
      </c>
      <c r="D254" s="2">
        <v>0.56814756600000005</v>
      </c>
      <c r="E254" s="13" t="s">
        <v>792</v>
      </c>
    </row>
    <row r="255" spans="1:5" x14ac:dyDescent="0.25">
      <c r="A255" s="12" t="s">
        <v>699</v>
      </c>
      <c r="B255" s="2">
        <v>0</v>
      </c>
      <c r="C255" s="2">
        <v>3.2174996980000001</v>
      </c>
      <c r="D255" s="2">
        <v>0.56814756600000005</v>
      </c>
      <c r="E255" s="13" t="s">
        <v>792</v>
      </c>
    </row>
    <row r="256" spans="1:5" x14ac:dyDescent="0.25">
      <c r="A256" s="12" t="s">
        <v>700</v>
      </c>
      <c r="B256" s="2">
        <v>0</v>
      </c>
      <c r="C256" s="2">
        <v>3.280777772</v>
      </c>
      <c r="D256" s="2">
        <v>0.56814756600000005</v>
      </c>
      <c r="E256" s="13" t="s">
        <v>792</v>
      </c>
    </row>
    <row r="257" spans="1:5" x14ac:dyDescent="0.25">
      <c r="A257" s="12" t="s">
        <v>701</v>
      </c>
      <c r="B257" s="2">
        <v>0</v>
      </c>
      <c r="C257" s="2">
        <v>3.6797261059999999</v>
      </c>
      <c r="D257" s="2">
        <v>0.56814756600000005</v>
      </c>
      <c r="E257" s="13" t="s">
        <v>792</v>
      </c>
    </row>
    <row r="258" spans="1:5" x14ac:dyDescent="0.25">
      <c r="A258" s="12" t="s">
        <v>702</v>
      </c>
      <c r="B258" s="2">
        <v>0</v>
      </c>
      <c r="C258" s="2">
        <v>3.806530811</v>
      </c>
      <c r="D258" s="2">
        <v>0.56814756600000005</v>
      </c>
      <c r="E258" s="13" t="s">
        <v>792</v>
      </c>
    </row>
    <row r="259" spans="1:5" x14ac:dyDescent="0.25">
      <c r="A259" s="12" t="s">
        <v>703</v>
      </c>
      <c r="B259" s="2">
        <v>0</v>
      </c>
      <c r="C259" s="2">
        <v>5.1982204779999996</v>
      </c>
      <c r="D259" s="2">
        <v>0.56814756600000005</v>
      </c>
      <c r="E259" s="13" t="s">
        <v>792</v>
      </c>
    </row>
    <row r="260" spans="1:5" x14ac:dyDescent="0.25">
      <c r="A260" s="12" t="s">
        <v>704</v>
      </c>
      <c r="B260" s="2">
        <v>0</v>
      </c>
      <c r="C260" s="2">
        <v>5.5810163020000001</v>
      </c>
      <c r="D260" s="2">
        <v>0.56814756600000005</v>
      </c>
      <c r="E260" s="13" t="s">
        <v>792</v>
      </c>
    </row>
    <row r="261" spans="1:5" x14ac:dyDescent="0.25">
      <c r="A261" s="12" t="s">
        <v>705</v>
      </c>
      <c r="B261" s="2">
        <v>0</v>
      </c>
      <c r="C261" s="2">
        <v>5.7202439930000004</v>
      </c>
      <c r="D261" s="2">
        <v>0.56814756600000005</v>
      </c>
      <c r="E261" s="13" t="s">
        <v>792</v>
      </c>
    </row>
    <row r="262" spans="1:5" x14ac:dyDescent="0.25">
      <c r="A262" s="12" t="s">
        <v>706</v>
      </c>
      <c r="B262" s="2">
        <v>0</v>
      </c>
      <c r="C262" s="2">
        <v>6.0352175839999997</v>
      </c>
      <c r="D262" s="2">
        <v>0.56814756600000005</v>
      </c>
      <c r="E262" s="13" t="s">
        <v>792</v>
      </c>
    </row>
    <row r="263" spans="1:5" x14ac:dyDescent="0.25">
      <c r="A263" s="12" t="s">
        <v>707</v>
      </c>
      <c r="B263" s="2">
        <v>0</v>
      </c>
      <c r="C263" s="2">
        <v>6.9563146959999997</v>
      </c>
      <c r="D263" s="2">
        <v>0.56814756600000005</v>
      </c>
      <c r="E263" s="13" t="s">
        <v>792</v>
      </c>
    </row>
    <row r="264" spans="1:5" x14ac:dyDescent="0.25">
      <c r="A264" s="12" t="s">
        <v>708</v>
      </c>
      <c r="B264" s="2">
        <v>0</v>
      </c>
      <c r="C264" s="2">
        <v>7.2385861619999998</v>
      </c>
      <c r="D264" s="2">
        <v>0.56814756600000005</v>
      </c>
      <c r="E264" s="13" t="s">
        <v>792</v>
      </c>
    </row>
    <row r="265" spans="1:5" x14ac:dyDescent="0.25">
      <c r="A265" s="12" t="s">
        <v>709</v>
      </c>
      <c r="B265" s="2">
        <v>0</v>
      </c>
      <c r="C265" s="2">
        <v>7.4781952399999998</v>
      </c>
      <c r="D265" s="2">
        <v>0.56814756600000005</v>
      </c>
      <c r="E265" s="13" t="s">
        <v>792</v>
      </c>
    </row>
    <row r="266" spans="1:5" x14ac:dyDescent="0.25">
      <c r="A266" s="12" t="s">
        <v>710</v>
      </c>
      <c r="B266" s="2">
        <v>0</v>
      </c>
      <c r="C266" s="2">
        <v>7.5933613930000003</v>
      </c>
      <c r="D266" s="2">
        <v>0.56814756600000005</v>
      </c>
      <c r="E266" s="13" t="s">
        <v>792</v>
      </c>
    </row>
    <row r="267" spans="1:5" x14ac:dyDescent="0.25">
      <c r="A267" s="12" t="s">
        <v>711</v>
      </c>
      <c r="B267" s="2">
        <v>0</v>
      </c>
      <c r="C267" s="2">
        <v>7.609730109</v>
      </c>
      <c r="D267" s="2">
        <v>0.56814756600000005</v>
      </c>
      <c r="E267" s="13" t="s">
        <v>792</v>
      </c>
    </row>
    <row r="268" spans="1:5" x14ac:dyDescent="0.25">
      <c r="A268" s="12" t="s">
        <v>712</v>
      </c>
      <c r="B268" s="2">
        <v>0</v>
      </c>
      <c r="C268" s="2">
        <v>7.609730109</v>
      </c>
      <c r="D268" s="2">
        <v>0.56814756600000005</v>
      </c>
      <c r="E268" s="13" t="s">
        <v>792</v>
      </c>
    </row>
    <row r="269" spans="1:5" x14ac:dyDescent="0.25">
      <c r="A269" s="12" t="s">
        <v>713</v>
      </c>
      <c r="B269" s="2">
        <v>0</v>
      </c>
      <c r="C269" s="2">
        <v>8.2092640540000001</v>
      </c>
      <c r="D269" s="2">
        <v>0.56814756600000005</v>
      </c>
      <c r="E269" s="13" t="s">
        <v>792</v>
      </c>
    </row>
    <row r="270" spans="1:5" x14ac:dyDescent="0.25">
      <c r="A270" s="12" t="s">
        <v>714</v>
      </c>
      <c r="B270" s="2">
        <v>0</v>
      </c>
      <c r="C270" s="2">
        <v>8.5347616409999993</v>
      </c>
      <c r="D270" s="2">
        <v>0.56814756600000005</v>
      </c>
      <c r="E270" s="13" t="s">
        <v>792</v>
      </c>
    </row>
    <row r="271" spans="1:5" x14ac:dyDescent="0.25">
      <c r="A271" s="12" t="s">
        <v>715</v>
      </c>
      <c r="B271" s="2">
        <v>0</v>
      </c>
      <c r="C271" s="2">
        <v>8.8404675509999997</v>
      </c>
      <c r="D271" s="2">
        <v>0.56814756600000005</v>
      </c>
      <c r="E271" s="13" t="s">
        <v>792</v>
      </c>
    </row>
    <row r="272" spans="1:5" x14ac:dyDescent="0.25">
      <c r="A272" s="12" t="s">
        <v>716</v>
      </c>
      <c r="B272" s="2">
        <v>0</v>
      </c>
      <c r="C272" s="2">
        <v>9.0001916029999993</v>
      </c>
      <c r="D272" s="2">
        <v>0.56814756600000005</v>
      </c>
      <c r="E272" s="13" t="s">
        <v>792</v>
      </c>
    </row>
    <row r="273" spans="1:5" x14ac:dyDescent="0.25">
      <c r="A273" s="12" t="s">
        <v>717</v>
      </c>
      <c r="B273" s="2">
        <v>0</v>
      </c>
      <c r="C273" s="2">
        <v>9.8144364950000007</v>
      </c>
      <c r="D273" s="2">
        <v>0.56814756600000005</v>
      </c>
      <c r="E273" s="13" t="s">
        <v>792</v>
      </c>
    </row>
    <row r="274" spans="1:5" x14ac:dyDescent="0.25">
      <c r="A274" s="12" t="s">
        <v>718</v>
      </c>
      <c r="B274" s="2">
        <v>0</v>
      </c>
      <c r="C274" s="2">
        <v>9.9532311050000004</v>
      </c>
      <c r="D274" s="2">
        <v>0.56814756600000005</v>
      </c>
      <c r="E274" s="13" t="s">
        <v>792</v>
      </c>
    </row>
    <row r="275" spans="1:5" x14ac:dyDescent="0.25">
      <c r="A275" s="12" t="s">
        <v>719</v>
      </c>
      <c r="B275" s="2">
        <v>0</v>
      </c>
      <c r="C275" s="2">
        <v>11.403147799999999</v>
      </c>
      <c r="D275" s="2">
        <v>0.56814756600000005</v>
      </c>
      <c r="E275" s="13" t="s">
        <v>792</v>
      </c>
    </row>
    <row r="276" spans="1:5" x14ac:dyDescent="0.25">
      <c r="A276" s="12" t="s">
        <v>720</v>
      </c>
      <c r="B276" s="2">
        <v>0</v>
      </c>
      <c r="C276" s="2">
        <v>11.43832048</v>
      </c>
      <c r="D276" s="2">
        <v>0.56814756600000005</v>
      </c>
      <c r="E276" s="13" t="s">
        <v>792</v>
      </c>
    </row>
    <row r="277" spans="1:5" x14ac:dyDescent="0.25">
      <c r="A277" s="12" t="s">
        <v>721</v>
      </c>
      <c r="B277" s="2">
        <v>0</v>
      </c>
      <c r="C277" s="2">
        <v>12.222454559999999</v>
      </c>
      <c r="D277" s="2">
        <v>0.56814756600000005</v>
      </c>
      <c r="E277" s="13" t="s">
        <v>792</v>
      </c>
    </row>
    <row r="278" spans="1:5" x14ac:dyDescent="0.25">
      <c r="A278" s="12" t="s">
        <v>722</v>
      </c>
      <c r="B278" s="2">
        <v>0</v>
      </c>
      <c r="C278" s="2">
        <v>12.844969389999999</v>
      </c>
      <c r="D278" s="2">
        <v>0.56814756600000005</v>
      </c>
      <c r="E278" s="13" t="s">
        <v>792</v>
      </c>
    </row>
    <row r="279" spans="1:5" x14ac:dyDescent="0.25">
      <c r="A279" s="12" t="s">
        <v>723</v>
      </c>
      <c r="B279" s="2">
        <v>0</v>
      </c>
      <c r="C279" s="2">
        <v>17.023949959999999</v>
      </c>
      <c r="D279" s="2">
        <v>0.56814756600000005</v>
      </c>
      <c r="E279" s="13" t="s">
        <v>792</v>
      </c>
    </row>
    <row r="280" spans="1:5" x14ac:dyDescent="0.25">
      <c r="A280" s="12" t="s">
        <v>724</v>
      </c>
      <c r="B280" s="2">
        <v>0</v>
      </c>
      <c r="C280" s="2">
        <v>19.292929390000001</v>
      </c>
      <c r="D280" s="2">
        <v>0.56814756600000005</v>
      </c>
      <c r="E280" s="13" t="s">
        <v>792</v>
      </c>
    </row>
    <row r="281" spans="1:5" x14ac:dyDescent="0.25">
      <c r="A281" s="12" t="s">
        <v>725</v>
      </c>
      <c r="B281" s="2">
        <v>1.459006574</v>
      </c>
      <c r="C281" s="2">
        <v>13.88244252</v>
      </c>
      <c r="D281" s="2">
        <v>0.57951188600000003</v>
      </c>
      <c r="E281" s="13" t="s">
        <v>792</v>
      </c>
    </row>
    <row r="282" spans="1:5" x14ac:dyDescent="0.25">
      <c r="A282" s="12" t="s">
        <v>726</v>
      </c>
      <c r="B282" s="2">
        <v>147.6709381</v>
      </c>
      <c r="C282" s="2">
        <v>119.0742063</v>
      </c>
      <c r="D282" s="2">
        <v>0.57979619999999998</v>
      </c>
      <c r="E282" s="13" t="s">
        <v>792</v>
      </c>
    </row>
    <row r="283" spans="1:5" x14ac:dyDescent="0.25">
      <c r="A283" s="12" t="s">
        <v>727</v>
      </c>
      <c r="B283" s="2">
        <v>147.6709381</v>
      </c>
      <c r="C283" s="2">
        <v>119.0742063</v>
      </c>
      <c r="D283" s="2">
        <v>0.57979619999999998</v>
      </c>
      <c r="E283" s="13" t="s">
        <v>792</v>
      </c>
    </row>
    <row r="284" spans="1:5" x14ac:dyDescent="0.25">
      <c r="A284" s="12" t="s">
        <v>728</v>
      </c>
      <c r="B284" s="2">
        <v>67.079281359999996</v>
      </c>
      <c r="C284" s="2">
        <v>122.9126393</v>
      </c>
      <c r="D284" s="2">
        <v>0.58604703800000002</v>
      </c>
      <c r="E284" s="13" t="s">
        <v>792</v>
      </c>
    </row>
    <row r="285" spans="1:5" x14ac:dyDescent="0.25">
      <c r="A285" s="12" t="s">
        <v>729</v>
      </c>
      <c r="B285" s="2">
        <v>3.0021652630000002</v>
      </c>
      <c r="C285" s="2">
        <v>11.84311984</v>
      </c>
      <c r="D285" s="2">
        <v>0.59389430499999996</v>
      </c>
      <c r="E285" s="13" t="s">
        <v>792</v>
      </c>
    </row>
    <row r="286" spans="1:5" x14ac:dyDescent="0.25">
      <c r="A286" s="12" t="s">
        <v>730</v>
      </c>
      <c r="B286" s="2">
        <v>8.858578713</v>
      </c>
      <c r="C286" s="2">
        <v>74.162896029999999</v>
      </c>
      <c r="D286" s="2">
        <v>0.60680749</v>
      </c>
      <c r="E286" s="13" t="s">
        <v>792</v>
      </c>
    </row>
    <row r="287" spans="1:5" x14ac:dyDescent="0.25">
      <c r="A287" s="12" t="s">
        <v>731</v>
      </c>
      <c r="B287" s="2">
        <v>1.441397998</v>
      </c>
      <c r="C287" s="2">
        <v>30.150231940000001</v>
      </c>
      <c r="D287" s="2">
        <v>0.625006116</v>
      </c>
      <c r="E287" s="13" t="s">
        <v>792</v>
      </c>
    </row>
    <row r="288" spans="1:5" x14ac:dyDescent="0.25">
      <c r="A288" s="12" t="s">
        <v>732</v>
      </c>
      <c r="B288" s="2">
        <v>2.2134191190000001</v>
      </c>
      <c r="C288" s="2">
        <v>9.7594874980000004</v>
      </c>
      <c r="D288" s="2">
        <v>0.64082111100000005</v>
      </c>
      <c r="E288" s="13" t="s">
        <v>792</v>
      </c>
    </row>
    <row r="289" spans="1:5" x14ac:dyDescent="0.25">
      <c r="A289" s="12" t="s">
        <v>733</v>
      </c>
      <c r="B289" s="2">
        <v>1.0686631209999999</v>
      </c>
      <c r="C289" s="2">
        <v>23.084538630000001</v>
      </c>
      <c r="D289" s="2">
        <v>0.67293916499999995</v>
      </c>
      <c r="E289" s="13" t="s">
        <v>792</v>
      </c>
    </row>
    <row r="290" spans="1:5" x14ac:dyDescent="0.25">
      <c r="A290" s="12" t="s">
        <v>734</v>
      </c>
      <c r="B290" s="2">
        <v>149.20711660000001</v>
      </c>
      <c r="C290" s="2">
        <v>129.26502350000001</v>
      </c>
      <c r="D290" s="2">
        <v>0.674719713</v>
      </c>
      <c r="E290" s="13" t="s">
        <v>792</v>
      </c>
    </row>
    <row r="291" spans="1:5" x14ac:dyDescent="0.25">
      <c r="A291" s="12" t="s">
        <v>735</v>
      </c>
      <c r="B291" s="2">
        <v>29.292598680000001</v>
      </c>
      <c r="C291" s="2">
        <v>35.611971609999998</v>
      </c>
      <c r="D291" s="2">
        <v>0.69044014600000003</v>
      </c>
      <c r="E291" s="13" t="s">
        <v>792</v>
      </c>
    </row>
    <row r="292" spans="1:5" x14ac:dyDescent="0.25">
      <c r="A292" s="12" t="s">
        <v>736</v>
      </c>
      <c r="B292" s="2">
        <v>8.6022135980000005</v>
      </c>
      <c r="C292" s="2">
        <v>4.3712815709999999</v>
      </c>
      <c r="D292" s="2">
        <v>0.69681631899999996</v>
      </c>
      <c r="E292" s="13" t="s">
        <v>792</v>
      </c>
    </row>
    <row r="293" spans="1:5" x14ac:dyDescent="0.25">
      <c r="A293" s="12" t="s">
        <v>737</v>
      </c>
      <c r="B293" s="2">
        <v>16.993190179999999</v>
      </c>
      <c r="C293" s="2">
        <v>25.216741800000001</v>
      </c>
      <c r="D293" s="2">
        <v>0.69804998200000001</v>
      </c>
      <c r="E293" s="13" t="s">
        <v>792</v>
      </c>
    </row>
    <row r="294" spans="1:5" x14ac:dyDescent="0.25">
      <c r="A294" s="12" t="s">
        <v>738</v>
      </c>
      <c r="B294" s="2">
        <v>84.422398749999999</v>
      </c>
      <c r="C294" s="2">
        <v>116.8154138</v>
      </c>
      <c r="D294" s="2">
        <v>0.71108379399999999</v>
      </c>
      <c r="E294" s="13" t="s">
        <v>792</v>
      </c>
    </row>
    <row r="295" spans="1:5" x14ac:dyDescent="0.25">
      <c r="A295" s="12" t="s">
        <v>739</v>
      </c>
      <c r="B295" s="2">
        <v>5.7895374369999999</v>
      </c>
      <c r="C295" s="2">
        <v>16.78132123</v>
      </c>
      <c r="D295" s="2">
        <v>0.74215901799999995</v>
      </c>
      <c r="E295" s="13" t="s">
        <v>792</v>
      </c>
    </row>
    <row r="296" spans="1:5" x14ac:dyDescent="0.25">
      <c r="A296" s="12" t="s">
        <v>740</v>
      </c>
      <c r="B296" s="2">
        <v>45.354877739999999</v>
      </c>
      <c r="C296" s="2">
        <v>79.95693052</v>
      </c>
      <c r="D296" s="2">
        <v>0.74417341100000001</v>
      </c>
      <c r="E296" s="13" t="s">
        <v>792</v>
      </c>
    </row>
    <row r="297" spans="1:5" x14ac:dyDescent="0.25">
      <c r="A297" s="12" t="s">
        <v>741</v>
      </c>
      <c r="B297" s="2">
        <v>4.5735879720000003</v>
      </c>
      <c r="C297" s="2">
        <v>14.33951235</v>
      </c>
      <c r="D297" s="2">
        <v>0.75838971600000005</v>
      </c>
      <c r="E297" s="13" t="s">
        <v>792</v>
      </c>
    </row>
    <row r="298" spans="1:5" x14ac:dyDescent="0.25">
      <c r="A298" s="12" t="s">
        <v>742</v>
      </c>
      <c r="B298" s="2">
        <v>3.5987593179999999</v>
      </c>
      <c r="C298" s="2">
        <v>24.344777669999999</v>
      </c>
      <c r="D298" s="2">
        <v>0.75838971600000005</v>
      </c>
      <c r="E298" s="13" t="s">
        <v>792</v>
      </c>
    </row>
    <row r="299" spans="1:5" x14ac:dyDescent="0.25">
      <c r="A299" s="12" t="s">
        <v>743</v>
      </c>
      <c r="B299" s="2">
        <v>4.2592790230000004</v>
      </c>
      <c r="C299" s="2">
        <v>33.754584450000003</v>
      </c>
      <c r="D299" s="2">
        <v>0.76847940699999995</v>
      </c>
      <c r="E299" s="13" t="s">
        <v>792</v>
      </c>
    </row>
    <row r="300" spans="1:5" x14ac:dyDescent="0.25">
      <c r="A300" s="12" t="s">
        <v>744</v>
      </c>
      <c r="B300" s="2">
        <v>4.1076211860000003</v>
      </c>
      <c r="C300" s="2">
        <v>26.690270519999999</v>
      </c>
      <c r="D300" s="2">
        <v>0.78979005000000002</v>
      </c>
      <c r="E300" s="13" t="s">
        <v>792</v>
      </c>
    </row>
    <row r="301" spans="1:5" x14ac:dyDescent="0.25">
      <c r="A301" s="12" t="s">
        <v>745</v>
      </c>
      <c r="B301" s="2">
        <v>9.7636451449999999</v>
      </c>
      <c r="C301" s="2">
        <v>47.261184470000003</v>
      </c>
      <c r="D301" s="2">
        <v>0.791927249</v>
      </c>
      <c r="E301" s="13" t="s">
        <v>792</v>
      </c>
    </row>
    <row r="302" spans="1:5" x14ac:dyDescent="0.25">
      <c r="A302" s="12" t="s">
        <v>746</v>
      </c>
      <c r="B302" s="2">
        <v>202.7438348</v>
      </c>
      <c r="C302" s="2">
        <v>212.03670170000001</v>
      </c>
      <c r="D302" s="2">
        <v>0.82123207200000004</v>
      </c>
      <c r="E302" s="13" t="s">
        <v>792</v>
      </c>
    </row>
    <row r="303" spans="1:5" x14ac:dyDescent="0.25">
      <c r="A303" s="12" t="s">
        <v>747</v>
      </c>
      <c r="B303" s="2">
        <v>2.2239741629999998</v>
      </c>
      <c r="C303" s="2">
        <v>11.675543490000001</v>
      </c>
      <c r="D303" s="2">
        <v>0.82153552900000004</v>
      </c>
      <c r="E303" s="13" t="s">
        <v>792</v>
      </c>
    </row>
    <row r="304" spans="1:5" x14ac:dyDescent="0.25">
      <c r="A304" s="12" t="s">
        <v>748</v>
      </c>
      <c r="B304" s="2">
        <v>3.0076502519999999</v>
      </c>
      <c r="C304" s="2">
        <v>21.851573429999998</v>
      </c>
      <c r="D304" s="2">
        <v>0.82153552900000004</v>
      </c>
      <c r="E304" s="13" t="s">
        <v>792</v>
      </c>
    </row>
    <row r="305" spans="1:5" x14ac:dyDescent="0.25">
      <c r="A305" s="12" t="s">
        <v>749</v>
      </c>
      <c r="B305" s="2">
        <v>6.8360232090000004</v>
      </c>
      <c r="C305" s="2">
        <v>26.900904910000001</v>
      </c>
      <c r="D305" s="2">
        <v>0.82153552900000004</v>
      </c>
      <c r="E305" s="13" t="s">
        <v>792</v>
      </c>
    </row>
    <row r="306" spans="1:5" x14ac:dyDescent="0.25">
      <c r="A306" s="12" t="s">
        <v>750</v>
      </c>
      <c r="B306" s="2">
        <v>2.7550652320000002</v>
      </c>
      <c r="C306" s="2">
        <v>28.592079300000002</v>
      </c>
      <c r="D306" s="2">
        <v>0.82153552900000004</v>
      </c>
      <c r="E306" s="13" t="s">
        <v>792</v>
      </c>
    </row>
    <row r="307" spans="1:5" x14ac:dyDescent="0.25">
      <c r="A307" s="12" t="s">
        <v>751</v>
      </c>
      <c r="B307" s="2">
        <v>3.1174461760000001</v>
      </c>
      <c r="C307" s="2">
        <v>57.919209100000003</v>
      </c>
      <c r="D307" s="2">
        <v>0.82188899699999995</v>
      </c>
      <c r="E307" s="13" t="s">
        <v>792</v>
      </c>
    </row>
    <row r="308" spans="1:5" x14ac:dyDescent="0.25">
      <c r="A308" s="12" t="s">
        <v>752</v>
      </c>
      <c r="B308" s="2">
        <v>1.6922139860000001</v>
      </c>
      <c r="C308" s="2">
        <v>1.2640508850000001</v>
      </c>
      <c r="D308" s="2">
        <v>0.84427672899999995</v>
      </c>
      <c r="E308" s="13" t="s">
        <v>792</v>
      </c>
    </row>
    <row r="309" spans="1:5" x14ac:dyDescent="0.25">
      <c r="A309" s="12" t="s">
        <v>753</v>
      </c>
      <c r="B309" s="2">
        <v>3.4391849880000001</v>
      </c>
      <c r="C309" s="2">
        <v>12.181019210000001</v>
      </c>
      <c r="D309" s="2">
        <v>0.84427672899999995</v>
      </c>
      <c r="E309" s="13" t="s">
        <v>792</v>
      </c>
    </row>
    <row r="310" spans="1:5" x14ac:dyDescent="0.25">
      <c r="A310" s="12" t="s">
        <v>754</v>
      </c>
      <c r="B310" s="2">
        <v>1.4116260940000001</v>
      </c>
      <c r="C310" s="2">
        <v>38.832086240000002</v>
      </c>
      <c r="D310" s="2">
        <v>0.85357601500000002</v>
      </c>
      <c r="E310" s="13" t="s">
        <v>792</v>
      </c>
    </row>
    <row r="311" spans="1:5" x14ac:dyDescent="0.25">
      <c r="A311" s="12" t="s">
        <v>755</v>
      </c>
      <c r="B311" s="2">
        <v>2.5928543400000001</v>
      </c>
      <c r="C311" s="2">
        <v>42.60959089</v>
      </c>
      <c r="D311" s="2">
        <v>0.85357601500000002</v>
      </c>
      <c r="E311" s="13" t="s">
        <v>792</v>
      </c>
    </row>
    <row r="312" spans="1:5" x14ac:dyDescent="0.25">
      <c r="A312" s="12" t="s">
        <v>756</v>
      </c>
      <c r="B312" s="2">
        <v>40.897911379999996</v>
      </c>
      <c r="C312" s="2">
        <v>76.261077580000006</v>
      </c>
      <c r="D312" s="2">
        <v>0.853578006</v>
      </c>
      <c r="E312" s="13" t="s">
        <v>792</v>
      </c>
    </row>
    <row r="313" spans="1:5" x14ac:dyDescent="0.25">
      <c r="A313" s="12" t="s">
        <v>757</v>
      </c>
      <c r="B313" s="2">
        <v>23.769634839999998</v>
      </c>
      <c r="C313" s="2">
        <v>35.12996485</v>
      </c>
      <c r="D313" s="2">
        <v>0.854987528</v>
      </c>
      <c r="E313" s="13" t="s">
        <v>792</v>
      </c>
    </row>
    <row r="314" spans="1:5" x14ac:dyDescent="0.25">
      <c r="A314" s="12" t="s">
        <v>758</v>
      </c>
      <c r="B314" s="2">
        <v>0.66203486499999997</v>
      </c>
      <c r="C314" s="2">
        <v>10.002885129999999</v>
      </c>
      <c r="D314" s="2">
        <v>0.863457272</v>
      </c>
      <c r="E314" s="13" t="s">
        <v>792</v>
      </c>
    </row>
    <row r="315" spans="1:5" x14ac:dyDescent="0.25">
      <c r="A315" s="12" t="s">
        <v>759</v>
      </c>
      <c r="B315" s="2">
        <v>1.1706018469999999</v>
      </c>
      <c r="C315" s="2">
        <v>12.72431259</v>
      </c>
      <c r="D315" s="2">
        <v>0.863457272</v>
      </c>
      <c r="E315" s="13" t="s">
        <v>792</v>
      </c>
    </row>
    <row r="316" spans="1:5" x14ac:dyDescent="0.25">
      <c r="A316" s="12" t="s">
        <v>760</v>
      </c>
      <c r="B316" s="2">
        <v>2.499248218</v>
      </c>
      <c r="C316" s="2">
        <v>29.541810139999999</v>
      </c>
      <c r="D316" s="2">
        <v>0.863457272</v>
      </c>
      <c r="E316" s="13" t="s">
        <v>792</v>
      </c>
    </row>
    <row r="317" spans="1:5" x14ac:dyDescent="0.25">
      <c r="A317" s="12" t="s">
        <v>761</v>
      </c>
      <c r="B317" s="2">
        <v>1.2635343960000001</v>
      </c>
      <c r="C317" s="2">
        <v>40.018413780000003</v>
      </c>
      <c r="D317" s="2">
        <v>0.863457272</v>
      </c>
      <c r="E317" s="13" t="s">
        <v>792</v>
      </c>
    </row>
    <row r="318" spans="1:5" x14ac:dyDescent="0.25">
      <c r="A318" s="12" t="s">
        <v>762</v>
      </c>
      <c r="B318" s="2">
        <v>1.923512348</v>
      </c>
      <c r="C318" s="2">
        <v>44.084769880000003</v>
      </c>
      <c r="D318" s="2">
        <v>0.863457272</v>
      </c>
      <c r="E318" s="13" t="s">
        <v>792</v>
      </c>
    </row>
    <row r="319" spans="1:5" x14ac:dyDescent="0.25">
      <c r="A319" s="12" t="s">
        <v>763</v>
      </c>
      <c r="B319" s="2">
        <v>6.2480794839999998</v>
      </c>
      <c r="C319" s="2">
        <v>32.130975020000001</v>
      </c>
      <c r="D319" s="2">
        <v>0.87017171199999999</v>
      </c>
      <c r="E319" s="13" t="s">
        <v>792</v>
      </c>
    </row>
    <row r="320" spans="1:5" x14ac:dyDescent="0.25">
      <c r="A320" s="12" t="s">
        <v>764</v>
      </c>
      <c r="B320" s="2">
        <v>4.4567550660000004</v>
      </c>
      <c r="C320" s="2">
        <v>36.134568799999997</v>
      </c>
      <c r="D320" s="2">
        <v>0.87017171199999999</v>
      </c>
      <c r="E320" s="13" t="s">
        <v>792</v>
      </c>
    </row>
    <row r="321" spans="1:5" x14ac:dyDescent="0.25">
      <c r="A321" s="12" t="s">
        <v>765</v>
      </c>
      <c r="B321" s="2">
        <v>9.1530460579999993</v>
      </c>
      <c r="C321" s="2">
        <v>46.129509329999998</v>
      </c>
      <c r="D321" s="2">
        <v>0.87017171199999999</v>
      </c>
      <c r="E321" s="13" t="s">
        <v>792</v>
      </c>
    </row>
    <row r="322" spans="1:5" x14ac:dyDescent="0.25">
      <c r="A322" s="12" t="s">
        <v>766</v>
      </c>
      <c r="B322" s="2">
        <v>60.29147948</v>
      </c>
      <c r="C322" s="2">
        <v>61.82485157</v>
      </c>
      <c r="D322" s="2">
        <v>0.87017171199999999</v>
      </c>
      <c r="E322" s="13" t="s">
        <v>792</v>
      </c>
    </row>
    <row r="323" spans="1:5" x14ac:dyDescent="0.25">
      <c r="A323" s="12" t="s">
        <v>767</v>
      </c>
      <c r="B323" s="2">
        <v>7.9053362060000003</v>
      </c>
      <c r="C323" s="2">
        <v>7.4919925220000003</v>
      </c>
      <c r="D323" s="2">
        <v>0.87150847399999998</v>
      </c>
      <c r="E323" s="13" t="s">
        <v>792</v>
      </c>
    </row>
    <row r="324" spans="1:5" x14ac:dyDescent="0.25">
      <c r="A324" s="12" t="s">
        <v>768</v>
      </c>
      <c r="B324" s="2">
        <v>16.056542520000001</v>
      </c>
      <c r="C324" s="2">
        <v>57.215580680000002</v>
      </c>
      <c r="D324" s="2">
        <v>0.88113878400000001</v>
      </c>
      <c r="E324" s="13" t="s">
        <v>792</v>
      </c>
    </row>
    <row r="325" spans="1:5" x14ac:dyDescent="0.25">
      <c r="A325" s="12" t="s">
        <v>769</v>
      </c>
      <c r="B325" s="2">
        <v>2.498474657</v>
      </c>
      <c r="C325" s="2">
        <v>36.810398560000003</v>
      </c>
      <c r="D325" s="2">
        <v>0.885859909</v>
      </c>
      <c r="E325" s="13" t="s">
        <v>792</v>
      </c>
    </row>
    <row r="326" spans="1:5" x14ac:dyDescent="0.25">
      <c r="A326" s="12" t="s">
        <v>770</v>
      </c>
      <c r="B326" s="2">
        <v>0.786139217</v>
      </c>
      <c r="C326" s="2">
        <v>2.3521252530000001</v>
      </c>
      <c r="D326" s="2">
        <v>0.88841956499999997</v>
      </c>
      <c r="E326" s="13" t="s">
        <v>792</v>
      </c>
    </row>
    <row r="327" spans="1:5" x14ac:dyDescent="0.25">
      <c r="A327" s="12" t="s">
        <v>771</v>
      </c>
      <c r="B327" s="2">
        <v>3.8015755260000001</v>
      </c>
      <c r="C327" s="2">
        <v>9.94362542</v>
      </c>
      <c r="D327" s="2">
        <v>0.88841956499999997</v>
      </c>
      <c r="E327" s="13" t="s">
        <v>792</v>
      </c>
    </row>
    <row r="328" spans="1:5" x14ac:dyDescent="0.25">
      <c r="A328" s="12" t="s">
        <v>772</v>
      </c>
      <c r="B328" s="2">
        <v>2.7871657010000002</v>
      </c>
      <c r="C328" s="2">
        <v>17.63257978</v>
      </c>
      <c r="D328" s="2">
        <v>0.88841956499999997</v>
      </c>
      <c r="E328" s="13" t="s">
        <v>792</v>
      </c>
    </row>
    <row r="329" spans="1:5" x14ac:dyDescent="0.25">
      <c r="A329" s="12" t="s">
        <v>773</v>
      </c>
      <c r="B329" s="2">
        <v>0.59877058599999999</v>
      </c>
      <c r="C329" s="2">
        <v>19.47855028</v>
      </c>
      <c r="D329" s="2">
        <v>0.88841956499999997</v>
      </c>
      <c r="E329" s="13" t="s">
        <v>792</v>
      </c>
    </row>
    <row r="330" spans="1:5" x14ac:dyDescent="0.25">
      <c r="A330" s="12" t="s">
        <v>774</v>
      </c>
      <c r="B330" s="2">
        <v>0.60201773700000005</v>
      </c>
      <c r="C330" s="2">
        <v>23.321390579999999</v>
      </c>
      <c r="D330" s="2">
        <v>0.88841956499999997</v>
      </c>
      <c r="E330" s="13" t="s">
        <v>792</v>
      </c>
    </row>
    <row r="331" spans="1:5" x14ac:dyDescent="0.25">
      <c r="A331" s="12" t="s">
        <v>775</v>
      </c>
      <c r="B331" s="2">
        <v>75.56370699</v>
      </c>
      <c r="C331" s="2">
        <v>107.36210199999999</v>
      </c>
      <c r="D331" s="2">
        <v>0.89339989200000003</v>
      </c>
      <c r="E331" s="13" t="s">
        <v>792</v>
      </c>
    </row>
    <row r="332" spans="1:5" x14ac:dyDescent="0.25">
      <c r="A332" s="12" t="s">
        <v>776</v>
      </c>
      <c r="B332" s="2">
        <v>0.93555140599999997</v>
      </c>
      <c r="C332" s="2">
        <v>5.3051474560000003</v>
      </c>
      <c r="D332" s="2">
        <v>0.90223442799999998</v>
      </c>
      <c r="E332" s="13" t="s">
        <v>792</v>
      </c>
    </row>
    <row r="333" spans="1:5" x14ac:dyDescent="0.25">
      <c r="A333" s="12" t="s">
        <v>777</v>
      </c>
      <c r="B333" s="2">
        <v>3.2118522239999998</v>
      </c>
      <c r="C333" s="2">
        <v>15.93863518</v>
      </c>
      <c r="D333" s="2">
        <v>0.90223442799999998</v>
      </c>
      <c r="E333" s="13" t="s">
        <v>792</v>
      </c>
    </row>
    <row r="334" spans="1:5" x14ac:dyDescent="0.25">
      <c r="A334" s="12" t="s">
        <v>778</v>
      </c>
      <c r="B334" s="2">
        <v>2.6388837820000002</v>
      </c>
      <c r="C334" s="2">
        <v>29.914470999999999</v>
      </c>
      <c r="D334" s="2">
        <v>0.90223442799999998</v>
      </c>
      <c r="E334" s="13" t="s">
        <v>792</v>
      </c>
    </row>
    <row r="335" spans="1:5" x14ac:dyDescent="0.25">
      <c r="A335" s="12" t="s">
        <v>779</v>
      </c>
      <c r="B335" s="2">
        <v>2.6388837820000002</v>
      </c>
      <c r="C335" s="2">
        <v>29.914470999999999</v>
      </c>
      <c r="D335" s="2">
        <v>0.90223442799999998</v>
      </c>
      <c r="E335" s="13" t="s">
        <v>792</v>
      </c>
    </row>
    <row r="336" spans="1:5" x14ac:dyDescent="0.25">
      <c r="A336" s="12" t="s">
        <v>780</v>
      </c>
      <c r="B336" s="2">
        <v>1.500110437</v>
      </c>
      <c r="C336" s="2">
        <v>32.701622880000002</v>
      </c>
      <c r="D336" s="2">
        <v>0.90223442799999998</v>
      </c>
      <c r="E336" s="13" t="s">
        <v>792</v>
      </c>
    </row>
    <row r="337" spans="1:5" x14ac:dyDescent="0.25">
      <c r="A337" s="12" t="s">
        <v>781</v>
      </c>
      <c r="B337" s="2">
        <v>200.00998329999999</v>
      </c>
      <c r="C337" s="2">
        <v>195.44819709999999</v>
      </c>
      <c r="D337" s="2">
        <v>0.91476203499999997</v>
      </c>
      <c r="E337" s="13" t="s">
        <v>792</v>
      </c>
    </row>
    <row r="338" spans="1:5" x14ac:dyDescent="0.25">
      <c r="A338" s="12" t="s">
        <v>782</v>
      </c>
      <c r="B338" s="2">
        <v>188.52673239999999</v>
      </c>
      <c r="C338" s="2">
        <v>183.67897780000001</v>
      </c>
      <c r="D338" s="2">
        <v>0.923848326</v>
      </c>
      <c r="E338" s="13" t="s">
        <v>792</v>
      </c>
    </row>
    <row r="339" spans="1:5" x14ac:dyDescent="0.25">
      <c r="A339" s="12" t="s">
        <v>783</v>
      </c>
      <c r="B339" s="2">
        <v>195.24697069999999</v>
      </c>
      <c r="C339" s="2">
        <v>199.985242</v>
      </c>
      <c r="D339" s="2">
        <v>0.92418947900000004</v>
      </c>
      <c r="E339" s="13" t="s">
        <v>792</v>
      </c>
    </row>
    <row r="340" spans="1:5" x14ac:dyDescent="0.25">
      <c r="A340" s="12" t="s">
        <v>784</v>
      </c>
      <c r="B340" s="2">
        <v>110.0902968</v>
      </c>
      <c r="C340" s="2">
        <v>114.2069175</v>
      </c>
      <c r="D340" s="2">
        <v>0.95195312899999995</v>
      </c>
      <c r="E340" s="13" t="s">
        <v>792</v>
      </c>
    </row>
    <row r="341" spans="1:5" x14ac:dyDescent="0.25">
      <c r="A341" s="12" t="s">
        <v>785</v>
      </c>
      <c r="B341" s="2">
        <v>78.720257529999998</v>
      </c>
      <c r="C341" s="2">
        <v>107.8444602</v>
      </c>
      <c r="D341" s="2">
        <v>0.96155413199999995</v>
      </c>
      <c r="E341" s="13" t="s">
        <v>792</v>
      </c>
    </row>
    <row r="342" spans="1:5" x14ac:dyDescent="0.25">
      <c r="A342" s="12" t="s">
        <v>786</v>
      </c>
      <c r="B342" s="2">
        <v>9.4866476249999998</v>
      </c>
      <c r="C342" s="2">
        <v>23.401011530000002</v>
      </c>
      <c r="D342" s="2">
        <v>0.96937247599999998</v>
      </c>
      <c r="E342" s="13" t="s">
        <v>792</v>
      </c>
    </row>
    <row r="343" spans="1:5" x14ac:dyDescent="0.25">
      <c r="A343" s="12" t="s">
        <v>787</v>
      </c>
      <c r="B343" s="2">
        <v>10.50347597</v>
      </c>
      <c r="C343" s="2">
        <v>39.092821639999997</v>
      </c>
      <c r="D343" s="2">
        <v>0.96937247599999998</v>
      </c>
      <c r="E343" s="13" t="s">
        <v>792</v>
      </c>
    </row>
    <row r="344" spans="1:5" x14ac:dyDescent="0.25">
      <c r="A344" s="12" t="s">
        <v>788</v>
      </c>
      <c r="B344" s="2">
        <v>128.46195779999999</v>
      </c>
      <c r="C344" s="2">
        <v>150.71794869999999</v>
      </c>
      <c r="D344" s="2">
        <v>0.97130427399999997</v>
      </c>
      <c r="E344" s="13" t="s">
        <v>792</v>
      </c>
    </row>
    <row r="345" spans="1:5" x14ac:dyDescent="0.25">
      <c r="A345" s="14" t="s">
        <v>789</v>
      </c>
      <c r="B345" s="4">
        <v>93.722998290000007</v>
      </c>
      <c r="C345" s="4">
        <v>143.37061120000001</v>
      </c>
      <c r="D345" s="4">
        <v>0.99047926600000002</v>
      </c>
      <c r="E345" s="15" t="s">
        <v>79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744BD-448E-4BF9-BEC3-F8296BF0FF96}">
  <dimension ref="A1:T79"/>
  <sheetViews>
    <sheetView zoomScale="60" zoomScaleNormal="60" workbookViewId="0">
      <selection activeCell="L33" sqref="L33"/>
    </sheetView>
  </sheetViews>
  <sheetFormatPr defaultRowHeight="13.8" x14ac:dyDescent="0.25"/>
  <cols>
    <col min="1" max="1" width="10.77734375" style="55" customWidth="1"/>
    <col min="2" max="2" width="11.21875" style="55" customWidth="1"/>
    <col min="3" max="3" width="10.6640625" style="55" bestFit="1" customWidth="1"/>
    <col min="4" max="6" width="9.44140625" style="55" bestFit="1" customWidth="1"/>
    <col min="7" max="8" width="9" style="55" bestFit="1" customWidth="1"/>
    <col min="9" max="9" width="15.33203125" style="55" customWidth="1"/>
    <col min="10" max="10" width="15.33203125" style="69" customWidth="1"/>
    <col min="11" max="11" width="8.44140625" style="55" bestFit="1" customWidth="1"/>
    <col min="12" max="12" width="12.44140625" style="55" customWidth="1"/>
    <col min="13" max="13" width="11.5546875" style="55" customWidth="1"/>
    <col min="14" max="14" width="18.6640625" style="55" customWidth="1"/>
    <col min="15" max="15" width="15.21875" style="55" bestFit="1" customWidth="1"/>
    <col min="16" max="16" width="22.33203125" style="55" bestFit="1" customWidth="1"/>
    <col min="17" max="17" width="23.77734375" style="55" bestFit="1" customWidth="1"/>
    <col min="18" max="18" width="22.21875" style="55" bestFit="1" customWidth="1"/>
    <col min="19" max="19" width="16.88671875" style="55" bestFit="1" customWidth="1"/>
    <col min="20" max="20" width="30.88671875" style="55" bestFit="1" customWidth="1"/>
    <col min="21" max="16384" width="8.88671875" style="55"/>
  </cols>
  <sheetData>
    <row r="1" spans="1:20" x14ac:dyDescent="0.25">
      <c r="A1" s="11" t="s">
        <v>1464</v>
      </c>
    </row>
    <row r="2" spans="1:20" x14ac:dyDescent="0.25">
      <c r="J2" s="11"/>
    </row>
    <row r="3" spans="1:20" s="70" customFormat="1" ht="27.6" x14ac:dyDescent="0.25">
      <c r="A3" s="23" t="s">
        <v>186</v>
      </c>
      <c r="B3" s="1" t="s">
        <v>1601</v>
      </c>
      <c r="C3" s="1" t="s">
        <v>1602</v>
      </c>
      <c r="D3" s="1" t="s">
        <v>1603</v>
      </c>
      <c r="E3" s="1" t="s">
        <v>1604</v>
      </c>
      <c r="F3" s="1" t="s">
        <v>1605</v>
      </c>
      <c r="G3" s="1" t="s">
        <v>1606</v>
      </c>
      <c r="H3" s="1" t="s">
        <v>1600</v>
      </c>
      <c r="I3" s="1" t="s">
        <v>1129</v>
      </c>
      <c r="J3" s="1" t="s">
        <v>1128</v>
      </c>
      <c r="K3" s="1" t="s">
        <v>185</v>
      </c>
      <c r="L3" s="1" t="s">
        <v>194</v>
      </c>
      <c r="M3" s="1" t="s">
        <v>195</v>
      </c>
      <c r="N3" s="1" t="s">
        <v>197</v>
      </c>
      <c r="O3" s="1" t="s">
        <v>188</v>
      </c>
      <c r="P3" s="1" t="s">
        <v>189</v>
      </c>
      <c r="Q3" s="1" t="s">
        <v>190</v>
      </c>
      <c r="R3" s="1" t="s">
        <v>191</v>
      </c>
      <c r="S3" s="1" t="s">
        <v>192</v>
      </c>
      <c r="T3" s="24" t="s">
        <v>193</v>
      </c>
    </row>
    <row r="4" spans="1:20" ht="14.4" x14ac:dyDescent="0.25">
      <c r="A4" s="44" t="s">
        <v>26</v>
      </c>
      <c r="B4" s="30">
        <v>35</v>
      </c>
      <c r="C4" s="30">
        <v>1526111</v>
      </c>
      <c r="D4" s="30">
        <v>67498</v>
      </c>
      <c r="E4" s="30">
        <v>24948</v>
      </c>
      <c r="F4" s="30">
        <v>150608</v>
      </c>
      <c r="G4" s="30">
        <v>2218</v>
      </c>
      <c r="H4" s="30">
        <v>38.020000000000003</v>
      </c>
      <c r="I4" s="30" t="s">
        <v>24</v>
      </c>
      <c r="J4" s="31" t="s">
        <v>25</v>
      </c>
      <c r="K4" s="30" t="s">
        <v>6</v>
      </c>
      <c r="L4" s="30">
        <v>95.64</v>
      </c>
      <c r="M4" s="30">
        <v>7.02</v>
      </c>
      <c r="N4" s="30" t="s">
        <v>187</v>
      </c>
      <c r="O4" s="30" t="s">
        <v>18</v>
      </c>
      <c r="P4" s="30" t="s">
        <v>19</v>
      </c>
      <c r="Q4" s="30" t="s">
        <v>20</v>
      </c>
      <c r="R4" s="30" t="s">
        <v>21</v>
      </c>
      <c r="S4" s="30" t="s">
        <v>22</v>
      </c>
      <c r="T4" s="45" t="s">
        <v>27</v>
      </c>
    </row>
    <row r="5" spans="1:20" ht="14.4" x14ac:dyDescent="0.25">
      <c r="A5" s="44" t="s">
        <v>109</v>
      </c>
      <c r="B5" s="30">
        <v>53</v>
      </c>
      <c r="C5" s="30">
        <v>2303118</v>
      </c>
      <c r="D5" s="30">
        <v>59862</v>
      </c>
      <c r="E5" s="30">
        <v>26842</v>
      </c>
      <c r="F5" s="30">
        <v>169151</v>
      </c>
      <c r="G5" s="30">
        <v>5315</v>
      </c>
      <c r="H5" s="30">
        <v>55.03</v>
      </c>
      <c r="I5" s="30" t="s">
        <v>109</v>
      </c>
      <c r="J5" s="31" t="s">
        <v>110</v>
      </c>
      <c r="K5" s="30" t="s">
        <v>106</v>
      </c>
      <c r="L5" s="30">
        <v>97.16</v>
      </c>
      <c r="M5" s="30">
        <v>1.42</v>
      </c>
      <c r="N5" s="30" t="s">
        <v>14</v>
      </c>
      <c r="O5" s="30" t="s">
        <v>111</v>
      </c>
      <c r="P5" s="30" t="s">
        <v>19</v>
      </c>
      <c r="Q5" s="30" t="s">
        <v>20</v>
      </c>
      <c r="R5" s="30" t="s">
        <v>112</v>
      </c>
      <c r="S5" s="30" t="s">
        <v>113</v>
      </c>
      <c r="T5" s="45" t="s">
        <v>114</v>
      </c>
    </row>
    <row r="6" spans="1:20" x14ac:dyDescent="0.25">
      <c r="A6" s="44" t="s">
        <v>107</v>
      </c>
      <c r="B6" s="30">
        <v>144</v>
      </c>
      <c r="C6" s="30">
        <v>988183</v>
      </c>
      <c r="D6" s="30">
        <v>9076</v>
      </c>
      <c r="E6" s="30">
        <v>2990</v>
      </c>
      <c r="F6" s="30">
        <v>77174</v>
      </c>
      <c r="G6" s="30">
        <v>2000</v>
      </c>
      <c r="H6" s="30">
        <v>39.78</v>
      </c>
      <c r="I6" s="30" t="s">
        <v>104</v>
      </c>
      <c r="J6" s="31" t="s">
        <v>105</v>
      </c>
      <c r="K6" s="30" t="s">
        <v>106</v>
      </c>
      <c r="L6" s="30">
        <v>63.46</v>
      </c>
      <c r="M6" s="30">
        <v>0</v>
      </c>
      <c r="N6" s="30" t="s">
        <v>187</v>
      </c>
      <c r="O6" s="30" t="s">
        <v>8</v>
      </c>
      <c r="P6" s="30" t="s">
        <v>9</v>
      </c>
      <c r="Q6" s="30" t="s">
        <v>10</v>
      </c>
      <c r="R6" s="30" t="s">
        <v>11</v>
      </c>
      <c r="S6" s="30" t="s">
        <v>12</v>
      </c>
      <c r="T6" s="32" t="s">
        <v>108</v>
      </c>
    </row>
    <row r="7" spans="1:20" ht="14.4" x14ac:dyDescent="0.25">
      <c r="A7" s="44" t="s">
        <v>74</v>
      </c>
      <c r="B7" s="30">
        <v>82</v>
      </c>
      <c r="C7" s="30">
        <v>1517303</v>
      </c>
      <c r="D7" s="30">
        <v>34747</v>
      </c>
      <c r="E7" s="30">
        <v>8002</v>
      </c>
      <c r="F7" s="30">
        <v>104963</v>
      </c>
      <c r="G7" s="30">
        <v>2154</v>
      </c>
      <c r="H7" s="30">
        <v>44.54</v>
      </c>
      <c r="I7" s="30" t="s">
        <v>74</v>
      </c>
      <c r="J7" s="31" t="s">
        <v>75</v>
      </c>
      <c r="K7" s="30" t="s">
        <v>6</v>
      </c>
      <c r="L7" s="30">
        <v>88.77</v>
      </c>
      <c r="M7" s="30">
        <v>1.6</v>
      </c>
      <c r="N7" s="30" t="s">
        <v>40</v>
      </c>
      <c r="O7" s="30" t="s">
        <v>8</v>
      </c>
      <c r="P7" s="30" t="s">
        <v>76</v>
      </c>
      <c r="Q7" s="30" t="s">
        <v>77</v>
      </c>
      <c r="R7" s="30" t="s">
        <v>78</v>
      </c>
      <c r="S7" s="30" t="s">
        <v>79</v>
      </c>
      <c r="T7" s="45" t="s">
        <v>80</v>
      </c>
    </row>
    <row r="8" spans="1:20" ht="14.4" x14ac:dyDescent="0.25">
      <c r="A8" s="44" t="s">
        <v>39</v>
      </c>
      <c r="B8" s="30">
        <v>63</v>
      </c>
      <c r="C8" s="30">
        <v>1105156</v>
      </c>
      <c r="D8" s="30">
        <v>24920</v>
      </c>
      <c r="E8" s="30">
        <v>8817</v>
      </c>
      <c r="F8" s="30">
        <v>72619</v>
      </c>
      <c r="G8" s="30">
        <v>2211</v>
      </c>
      <c r="H8" s="30">
        <v>43.83</v>
      </c>
      <c r="I8" s="30" t="s">
        <v>37</v>
      </c>
      <c r="J8" s="31" t="s">
        <v>38</v>
      </c>
      <c r="K8" s="30" t="s">
        <v>6</v>
      </c>
      <c r="L8" s="30">
        <v>79.58</v>
      </c>
      <c r="M8" s="30">
        <v>0</v>
      </c>
      <c r="N8" s="30" t="s">
        <v>40</v>
      </c>
      <c r="O8" s="30" t="s">
        <v>18</v>
      </c>
      <c r="P8" s="30" t="s">
        <v>19</v>
      </c>
      <c r="Q8" s="30" t="s">
        <v>20</v>
      </c>
      <c r="R8" s="30" t="s">
        <v>21</v>
      </c>
      <c r="S8" s="30" t="s">
        <v>22</v>
      </c>
      <c r="T8" s="45" t="s">
        <v>27</v>
      </c>
    </row>
    <row r="9" spans="1:20" x14ac:dyDescent="0.25">
      <c r="A9" s="44" t="s">
        <v>46</v>
      </c>
      <c r="B9" s="30">
        <v>49</v>
      </c>
      <c r="C9" s="30">
        <v>1466088</v>
      </c>
      <c r="D9" s="30">
        <v>63366</v>
      </c>
      <c r="E9" s="30">
        <v>19555</v>
      </c>
      <c r="F9" s="30">
        <v>215477</v>
      </c>
      <c r="G9" s="30">
        <v>2047</v>
      </c>
      <c r="H9" s="30">
        <v>46.41</v>
      </c>
      <c r="I9" s="30" t="s">
        <v>44</v>
      </c>
      <c r="J9" s="31" t="s">
        <v>45</v>
      </c>
      <c r="K9" s="30" t="s">
        <v>6</v>
      </c>
      <c r="L9" s="30">
        <v>92.14</v>
      </c>
      <c r="M9" s="30">
        <v>0</v>
      </c>
      <c r="N9" s="30" t="s">
        <v>14</v>
      </c>
      <c r="O9" s="30" t="s">
        <v>18</v>
      </c>
      <c r="P9" s="30" t="s">
        <v>47</v>
      </c>
      <c r="Q9" s="30" t="s">
        <v>48</v>
      </c>
      <c r="R9" s="30" t="s">
        <v>49</v>
      </c>
      <c r="S9" s="30" t="s">
        <v>50</v>
      </c>
      <c r="T9" s="32" t="s">
        <v>51</v>
      </c>
    </row>
    <row r="10" spans="1:20" ht="14.4" x14ac:dyDescent="0.25">
      <c r="A10" s="44" t="s">
        <v>58</v>
      </c>
      <c r="B10" s="30">
        <v>60</v>
      </c>
      <c r="C10" s="30">
        <v>1373537</v>
      </c>
      <c r="D10" s="30">
        <v>51732</v>
      </c>
      <c r="E10" s="30">
        <v>10384</v>
      </c>
      <c r="F10" s="30">
        <v>178150</v>
      </c>
      <c r="G10" s="30">
        <v>2009</v>
      </c>
      <c r="H10" s="30">
        <v>42.62</v>
      </c>
      <c r="I10" s="30" t="s">
        <v>56</v>
      </c>
      <c r="J10" s="31" t="s">
        <v>57</v>
      </c>
      <c r="K10" s="30" t="s">
        <v>6</v>
      </c>
      <c r="L10" s="30">
        <v>96.13</v>
      </c>
      <c r="M10" s="30">
        <v>0</v>
      </c>
      <c r="N10" s="30" t="s">
        <v>14</v>
      </c>
      <c r="O10" s="30" t="s">
        <v>18</v>
      </c>
      <c r="P10" s="30" t="s">
        <v>47</v>
      </c>
      <c r="Q10" s="30" t="s">
        <v>48</v>
      </c>
      <c r="R10" s="30" t="s">
        <v>59</v>
      </c>
      <c r="S10" s="30" t="s">
        <v>60</v>
      </c>
      <c r="T10" s="45" t="s">
        <v>61</v>
      </c>
    </row>
    <row r="11" spans="1:20" ht="14.4" x14ac:dyDescent="0.25">
      <c r="A11" s="44" t="s">
        <v>124</v>
      </c>
      <c r="B11" s="30">
        <v>111</v>
      </c>
      <c r="C11" s="30">
        <v>2161000</v>
      </c>
      <c r="D11" s="30">
        <v>31482</v>
      </c>
      <c r="E11" s="30">
        <v>7627</v>
      </c>
      <c r="F11" s="30">
        <v>89758</v>
      </c>
      <c r="G11" s="30">
        <v>2380</v>
      </c>
      <c r="H11" s="30">
        <v>49.62</v>
      </c>
      <c r="I11" s="30" t="s">
        <v>122</v>
      </c>
      <c r="J11" s="31" t="s">
        <v>123</v>
      </c>
      <c r="K11" s="30" t="s">
        <v>106</v>
      </c>
      <c r="L11" s="30">
        <v>95.31</v>
      </c>
      <c r="M11" s="30">
        <v>0.34</v>
      </c>
      <c r="N11" s="30" t="s">
        <v>14</v>
      </c>
      <c r="O11" s="30" t="s">
        <v>86</v>
      </c>
      <c r="P11" s="30" t="s">
        <v>87</v>
      </c>
      <c r="Q11" s="30" t="s">
        <v>88</v>
      </c>
      <c r="R11" s="30" t="s">
        <v>89</v>
      </c>
      <c r="S11" s="30" t="s">
        <v>90</v>
      </c>
      <c r="T11" s="45" t="s">
        <v>1130</v>
      </c>
    </row>
    <row r="12" spans="1:20" ht="14.4" x14ac:dyDescent="0.25">
      <c r="A12" s="44" t="s">
        <v>117</v>
      </c>
      <c r="B12" s="30">
        <v>261</v>
      </c>
      <c r="C12" s="30">
        <v>1624170</v>
      </c>
      <c r="D12" s="30">
        <v>7582</v>
      </c>
      <c r="E12" s="30">
        <v>3274</v>
      </c>
      <c r="F12" s="30">
        <v>31283</v>
      </c>
      <c r="G12" s="30">
        <v>2000</v>
      </c>
      <c r="H12" s="30">
        <v>49.76</v>
      </c>
      <c r="I12" s="30" t="s">
        <v>117</v>
      </c>
      <c r="J12" s="31" t="s">
        <v>118</v>
      </c>
      <c r="K12" s="30" t="s">
        <v>106</v>
      </c>
      <c r="L12" s="30">
        <v>85.01</v>
      </c>
      <c r="M12" s="30">
        <v>0.36</v>
      </c>
      <c r="N12" s="30" t="s">
        <v>40</v>
      </c>
      <c r="O12" s="30" t="s">
        <v>86</v>
      </c>
      <c r="P12" s="30" t="s">
        <v>87</v>
      </c>
      <c r="Q12" s="30" t="s">
        <v>88</v>
      </c>
      <c r="R12" s="30" t="s">
        <v>119</v>
      </c>
      <c r="S12" s="30" t="s">
        <v>120</v>
      </c>
      <c r="T12" s="45" t="s">
        <v>121</v>
      </c>
    </row>
    <row r="13" spans="1:20" x14ac:dyDescent="0.25">
      <c r="A13" s="44" t="s">
        <v>138</v>
      </c>
      <c r="B13" s="30">
        <v>86</v>
      </c>
      <c r="C13" s="30">
        <v>2496436</v>
      </c>
      <c r="D13" s="30">
        <v>43832</v>
      </c>
      <c r="E13" s="30">
        <v>16431</v>
      </c>
      <c r="F13" s="30">
        <v>212493</v>
      </c>
      <c r="G13" s="30">
        <v>2119</v>
      </c>
      <c r="H13" s="30">
        <v>48.03</v>
      </c>
      <c r="I13" s="30" t="s">
        <v>138</v>
      </c>
      <c r="J13" s="31" t="s">
        <v>139</v>
      </c>
      <c r="K13" s="30" t="s">
        <v>106</v>
      </c>
      <c r="L13" s="30">
        <v>98.57</v>
      </c>
      <c r="M13" s="30">
        <v>1.41</v>
      </c>
      <c r="N13" s="30" t="s">
        <v>14</v>
      </c>
      <c r="O13" s="30" t="s">
        <v>86</v>
      </c>
      <c r="P13" s="30" t="s">
        <v>87</v>
      </c>
      <c r="Q13" s="30" t="s">
        <v>88</v>
      </c>
      <c r="R13" s="30" t="s">
        <v>89</v>
      </c>
      <c r="S13" s="30" t="s">
        <v>90</v>
      </c>
      <c r="T13" s="32" t="s">
        <v>101</v>
      </c>
    </row>
    <row r="14" spans="1:20" ht="14.4" x14ac:dyDescent="0.25">
      <c r="A14" s="44" t="s">
        <v>17</v>
      </c>
      <c r="B14" s="30">
        <v>48</v>
      </c>
      <c r="C14" s="30">
        <v>696988</v>
      </c>
      <c r="D14" s="30">
        <v>21403</v>
      </c>
      <c r="E14" s="30">
        <v>6063</v>
      </c>
      <c r="F14" s="30">
        <v>66485</v>
      </c>
      <c r="G14" s="30">
        <v>2060</v>
      </c>
      <c r="H14" s="30">
        <v>44.21</v>
      </c>
      <c r="I14" s="30" t="s">
        <v>15</v>
      </c>
      <c r="J14" s="31" t="s">
        <v>16</v>
      </c>
      <c r="K14" s="30" t="s">
        <v>6</v>
      </c>
      <c r="L14" s="30">
        <v>51.06</v>
      </c>
      <c r="M14" s="30">
        <v>0</v>
      </c>
      <c r="N14" s="30" t="s">
        <v>187</v>
      </c>
      <c r="O14" s="30" t="s">
        <v>18</v>
      </c>
      <c r="P14" s="30" t="s">
        <v>19</v>
      </c>
      <c r="Q14" s="30" t="s">
        <v>20</v>
      </c>
      <c r="R14" s="30" t="s">
        <v>21</v>
      </c>
      <c r="S14" s="30" t="s">
        <v>22</v>
      </c>
      <c r="T14" s="45" t="s">
        <v>1132</v>
      </c>
    </row>
    <row r="15" spans="1:20" ht="14.4" x14ac:dyDescent="0.25">
      <c r="A15" s="44" t="s">
        <v>62</v>
      </c>
      <c r="B15" s="30">
        <v>15</v>
      </c>
      <c r="C15" s="30">
        <v>1370587</v>
      </c>
      <c r="D15" s="30">
        <v>159052</v>
      </c>
      <c r="E15" s="30">
        <v>60371</v>
      </c>
      <c r="F15" s="30">
        <v>229224</v>
      </c>
      <c r="G15" s="30">
        <v>8924</v>
      </c>
      <c r="H15" s="30">
        <v>42.5</v>
      </c>
      <c r="I15" s="30" t="s">
        <v>56</v>
      </c>
      <c r="J15" s="31" t="s">
        <v>57</v>
      </c>
      <c r="K15" s="30" t="s">
        <v>6</v>
      </c>
      <c r="L15" s="30">
        <v>53.45</v>
      </c>
      <c r="M15" s="30">
        <v>0</v>
      </c>
      <c r="N15" s="30" t="s">
        <v>187</v>
      </c>
      <c r="O15" s="30" t="s">
        <v>18</v>
      </c>
      <c r="P15" s="30" t="s">
        <v>47</v>
      </c>
      <c r="Q15" s="30" t="s">
        <v>48</v>
      </c>
      <c r="R15" s="30" t="s">
        <v>59</v>
      </c>
      <c r="S15" s="30" t="s">
        <v>60</v>
      </c>
      <c r="T15" s="45" t="s">
        <v>61</v>
      </c>
    </row>
    <row r="16" spans="1:20" x14ac:dyDescent="0.25">
      <c r="A16" s="44" t="s">
        <v>99</v>
      </c>
      <c r="B16" s="30">
        <v>12</v>
      </c>
      <c r="C16" s="30">
        <v>652746</v>
      </c>
      <c r="D16" s="30">
        <v>79217</v>
      </c>
      <c r="E16" s="30">
        <v>31973</v>
      </c>
      <c r="F16" s="30">
        <v>169306</v>
      </c>
      <c r="G16" s="30">
        <v>8016</v>
      </c>
      <c r="H16" s="30">
        <v>49.51</v>
      </c>
      <c r="I16" s="30" t="s">
        <v>99</v>
      </c>
      <c r="J16" s="31" t="s">
        <v>100</v>
      </c>
      <c r="K16" s="30" t="s">
        <v>6</v>
      </c>
      <c r="L16" s="30">
        <v>63.65</v>
      </c>
      <c r="M16" s="30">
        <v>0.63</v>
      </c>
      <c r="N16" s="30" t="s">
        <v>187</v>
      </c>
      <c r="O16" s="30" t="s">
        <v>18</v>
      </c>
      <c r="P16" s="30" t="s">
        <v>47</v>
      </c>
      <c r="Q16" s="30" t="s">
        <v>48</v>
      </c>
      <c r="R16" s="30" t="s">
        <v>59</v>
      </c>
      <c r="S16" s="30" t="s">
        <v>60</v>
      </c>
      <c r="T16" s="32" t="s">
        <v>101</v>
      </c>
    </row>
    <row r="17" spans="1:20" ht="14.4" x14ac:dyDescent="0.25">
      <c r="A17" s="44" t="s">
        <v>133</v>
      </c>
      <c r="B17" s="30">
        <v>279</v>
      </c>
      <c r="C17" s="30">
        <v>1074503</v>
      </c>
      <c r="D17" s="30">
        <v>4070</v>
      </c>
      <c r="E17" s="30">
        <v>2304</v>
      </c>
      <c r="F17" s="30">
        <v>14665</v>
      </c>
      <c r="G17" s="30">
        <v>2002</v>
      </c>
      <c r="H17" s="30">
        <v>53.85</v>
      </c>
      <c r="I17" s="30" t="s">
        <v>133</v>
      </c>
      <c r="J17" s="31" t="s">
        <v>134</v>
      </c>
      <c r="K17" s="30" t="s">
        <v>106</v>
      </c>
      <c r="L17" s="30">
        <v>97.5</v>
      </c>
      <c r="M17" s="30">
        <v>0</v>
      </c>
      <c r="N17" s="30" t="s">
        <v>14</v>
      </c>
      <c r="O17" s="30" t="s">
        <v>8</v>
      </c>
      <c r="P17" s="30" t="s">
        <v>76</v>
      </c>
      <c r="Q17" s="30" t="s">
        <v>135</v>
      </c>
      <c r="R17" s="30" t="s">
        <v>136</v>
      </c>
      <c r="S17" s="30" t="s">
        <v>137</v>
      </c>
      <c r="T17" s="45" t="s">
        <v>1131</v>
      </c>
    </row>
    <row r="18" spans="1:20" ht="14.4" x14ac:dyDescent="0.25">
      <c r="A18" s="44" t="s">
        <v>94</v>
      </c>
      <c r="B18" s="30">
        <v>114</v>
      </c>
      <c r="C18" s="30">
        <v>2691725</v>
      </c>
      <c r="D18" s="30">
        <v>43302</v>
      </c>
      <c r="E18" s="30">
        <v>10973</v>
      </c>
      <c r="F18" s="30">
        <v>135344</v>
      </c>
      <c r="G18" s="30">
        <v>2051</v>
      </c>
      <c r="H18" s="30">
        <v>41.8</v>
      </c>
      <c r="I18" s="30" t="s">
        <v>92</v>
      </c>
      <c r="J18" s="31" t="s">
        <v>93</v>
      </c>
      <c r="K18" s="30" t="s">
        <v>6</v>
      </c>
      <c r="L18" s="30">
        <v>93.49</v>
      </c>
      <c r="M18" s="30">
        <v>0</v>
      </c>
      <c r="N18" s="30" t="s">
        <v>14</v>
      </c>
      <c r="O18" s="30" t="s">
        <v>86</v>
      </c>
      <c r="P18" s="30" t="s">
        <v>87</v>
      </c>
      <c r="Q18" s="30" t="s">
        <v>88</v>
      </c>
      <c r="R18" s="30" t="s">
        <v>89</v>
      </c>
      <c r="S18" s="30" t="s">
        <v>90</v>
      </c>
      <c r="T18" s="45" t="s">
        <v>95</v>
      </c>
    </row>
    <row r="19" spans="1:20" ht="14.4" x14ac:dyDescent="0.25">
      <c r="A19" s="44" t="s">
        <v>84</v>
      </c>
      <c r="B19" s="30">
        <v>89</v>
      </c>
      <c r="C19" s="30">
        <v>2352343</v>
      </c>
      <c r="D19" s="30">
        <v>46634</v>
      </c>
      <c r="E19" s="30">
        <v>11959</v>
      </c>
      <c r="F19" s="30">
        <v>133679</v>
      </c>
      <c r="G19" s="30">
        <v>2196</v>
      </c>
      <c r="H19" s="30">
        <v>46.2</v>
      </c>
      <c r="I19" s="30" t="s">
        <v>84</v>
      </c>
      <c r="J19" s="31" t="s">
        <v>85</v>
      </c>
      <c r="K19" s="30" t="s">
        <v>6</v>
      </c>
      <c r="L19" s="30">
        <v>56.18</v>
      </c>
      <c r="M19" s="30">
        <v>0</v>
      </c>
      <c r="N19" s="30" t="s">
        <v>187</v>
      </c>
      <c r="O19" s="30" t="s">
        <v>86</v>
      </c>
      <c r="P19" s="30" t="s">
        <v>87</v>
      </c>
      <c r="Q19" s="30" t="s">
        <v>88</v>
      </c>
      <c r="R19" s="30" t="s">
        <v>89</v>
      </c>
      <c r="S19" s="30" t="s">
        <v>90</v>
      </c>
      <c r="T19" s="45" t="s">
        <v>1133</v>
      </c>
    </row>
    <row r="20" spans="1:20" ht="14.4" x14ac:dyDescent="0.25">
      <c r="A20" s="44" t="s">
        <v>125</v>
      </c>
      <c r="B20" s="30">
        <v>15</v>
      </c>
      <c r="C20" s="30">
        <v>788711</v>
      </c>
      <c r="D20" s="30">
        <v>109336</v>
      </c>
      <c r="E20" s="30">
        <v>28572</v>
      </c>
      <c r="F20" s="30">
        <v>156461</v>
      </c>
      <c r="G20" s="30">
        <v>2199</v>
      </c>
      <c r="H20" s="30">
        <v>28.26</v>
      </c>
      <c r="I20" s="30" t="s">
        <v>125</v>
      </c>
      <c r="J20" s="31" t="s">
        <v>126</v>
      </c>
      <c r="K20" s="30" t="s">
        <v>106</v>
      </c>
      <c r="L20" s="30">
        <v>96.77</v>
      </c>
      <c r="M20" s="30">
        <v>0</v>
      </c>
      <c r="N20" s="30" t="s">
        <v>14</v>
      </c>
      <c r="O20" s="30" t="s">
        <v>127</v>
      </c>
      <c r="P20" s="30" t="s">
        <v>128</v>
      </c>
      <c r="Q20" s="30" t="s">
        <v>129</v>
      </c>
      <c r="R20" s="30" t="s">
        <v>130</v>
      </c>
      <c r="S20" s="30" t="s">
        <v>131</v>
      </c>
      <c r="T20" s="45" t="s">
        <v>132</v>
      </c>
    </row>
    <row r="21" spans="1:20" ht="14.4" x14ac:dyDescent="0.25">
      <c r="A21" s="44" t="s">
        <v>31</v>
      </c>
      <c r="B21" s="30">
        <v>74</v>
      </c>
      <c r="C21" s="30">
        <v>867741</v>
      </c>
      <c r="D21" s="30">
        <v>14527</v>
      </c>
      <c r="E21" s="30">
        <v>5794</v>
      </c>
      <c r="F21" s="30">
        <v>48882</v>
      </c>
      <c r="G21" s="30">
        <v>2088</v>
      </c>
      <c r="H21" s="30">
        <v>43.04</v>
      </c>
      <c r="I21" s="30" t="s">
        <v>29</v>
      </c>
      <c r="J21" s="31" t="s">
        <v>30</v>
      </c>
      <c r="K21" s="30" t="s">
        <v>6</v>
      </c>
      <c r="L21" s="30">
        <v>53.62</v>
      </c>
      <c r="M21" s="30">
        <v>0</v>
      </c>
      <c r="N21" s="30" t="s">
        <v>187</v>
      </c>
      <c r="O21" s="30" t="s">
        <v>18</v>
      </c>
      <c r="P21" s="30" t="s">
        <v>19</v>
      </c>
      <c r="Q21" s="30" t="s">
        <v>20</v>
      </c>
      <c r="R21" s="30" t="s">
        <v>21</v>
      </c>
      <c r="S21" s="30" t="s">
        <v>22</v>
      </c>
      <c r="T21" s="45" t="s">
        <v>27</v>
      </c>
    </row>
    <row r="22" spans="1:20" x14ac:dyDescent="0.25">
      <c r="A22" s="44" t="s">
        <v>104</v>
      </c>
      <c r="B22" s="30">
        <v>25</v>
      </c>
      <c r="C22" s="30">
        <v>676634</v>
      </c>
      <c r="D22" s="30">
        <v>41964</v>
      </c>
      <c r="E22" s="30">
        <v>14419</v>
      </c>
      <c r="F22" s="30">
        <v>63435</v>
      </c>
      <c r="G22" s="30">
        <v>2059</v>
      </c>
      <c r="H22" s="30">
        <v>38.17</v>
      </c>
      <c r="I22" s="30" t="s">
        <v>104</v>
      </c>
      <c r="J22" s="31" t="s">
        <v>105</v>
      </c>
      <c r="K22" s="30" t="s">
        <v>106</v>
      </c>
      <c r="L22" s="30">
        <v>50.3</v>
      </c>
      <c r="M22" s="30">
        <v>0</v>
      </c>
      <c r="N22" s="30" t="s">
        <v>187</v>
      </c>
      <c r="O22" s="30" t="s">
        <v>8</v>
      </c>
      <c r="P22" s="30" t="s">
        <v>9</v>
      </c>
      <c r="Q22" s="30" t="s">
        <v>10</v>
      </c>
      <c r="R22" s="30" t="s">
        <v>11</v>
      </c>
      <c r="S22" s="30" t="s">
        <v>12</v>
      </c>
      <c r="T22" s="32" t="s">
        <v>108</v>
      </c>
    </row>
    <row r="23" spans="1:20" ht="14.4" x14ac:dyDescent="0.25">
      <c r="A23" s="44" t="s">
        <v>41</v>
      </c>
      <c r="B23" s="30">
        <v>38</v>
      </c>
      <c r="C23" s="30">
        <v>1110854</v>
      </c>
      <c r="D23" s="30">
        <v>37640</v>
      </c>
      <c r="E23" s="30">
        <v>17723</v>
      </c>
      <c r="F23" s="30">
        <v>101178</v>
      </c>
      <c r="G23" s="30">
        <v>3150</v>
      </c>
      <c r="H23" s="30">
        <v>43.83</v>
      </c>
      <c r="I23" s="30" t="s">
        <v>37</v>
      </c>
      <c r="J23" s="31" t="s">
        <v>38</v>
      </c>
      <c r="K23" s="30" t="s">
        <v>6</v>
      </c>
      <c r="L23" s="30">
        <v>74.430000000000007</v>
      </c>
      <c r="M23" s="30">
        <v>0</v>
      </c>
      <c r="N23" s="30" t="s">
        <v>40</v>
      </c>
      <c r="O23" s="30" t="s">
        <v>18</v>
      </c>
      <c r="P23" s="30" t="s">
        <v>19</v>
      </c>
      <c r="Q23" s="30" t="s">
        <v>20</v>
      </c>
      <c r="R23" s="30" t="s">
        <v>21</v>
      </c>
      <c r="S23" s="30" t="s">
        <v>22</v>
      </c>
      <c r="T23" s="45" t="s">
        <v>27</v>
      </c>
    </row>
    <row r="24" spans="1:20" ht="14.4" x14ac:dyDescent="0.25">
      <c r="A24" s="44" t="s">
        <v>28</v>
      </c>
      <c r="B24" s="30">
        <v>17</v>
      </c>
      <c r="C24" s="30">
        <v>892779</v>
      </c>
      <c r="D24" s="30">
        <v>67754</v>
      </c>
      <c r="E24" s="30">
        <v>40431</v>
      </c>
      <c r="F24" s="30">
        <v>108967</v>
      </c>
      <c r="G24" s="30">
        <v>2276</v>
      </c>
      <c r="H24" s="30">
        <v>38.700000000000003</v>
      </c>
      <c r="I24" s="30" t="s">
        <v>24</v>
      </c>
      <c r="J24" s="31" t="s">
        <v>25</v>
      </c>
      <c r="K24" s="30" t="s">
        <v>6</v>
      </c>
      <c r="L24" s="30">
        <v>61.78</v>
      </c>
      <c r="M24" s="30">
        <v>7.02</v>
      </c>
      <c r="N24" s="30" t="s">
        <v>187</v>
      </c>
      <c r="O24" s="30" t="s">
        <v>18</v>
      </c>
      <c r="P24" s="30" t="s">
        <v>19</v>
      </c>
      <c r="Q24" s="30" t="s">
        <v>20</v>
      </c>
      <c r="R24" s="30" t="s">
        <v>21</v>
      </c>
      <c r="S24" s="30" t="s">
        <v>22</v>
      </c>
      <c r="T24" s="45" t="s">
        <v>27</v>
      </c>
    </row>
    <row r="25" spans="1:20" x14ac:dyDescent="0.25">
      <c r="A25" s="44" t="s">
        <v>52</v>
      </c>
      <c r="B25" s="30">
        <v>31</v>
      </c>
      <c r="C25" s="30">
        <v>1572055</v>
      </c>
      <c r="D25" s="30">
        <v>94664</v>
      </c>
      <c r="E25" s="30">
        <v>38273</v>
      </c>
      <c r="F25" s="30">
        <v>145639</v>
      </c>
      <c r="G25" s="30">
        <v>2100</v>
      </c>
      <c r="H25" s="30">
        <v>46.39</v>
      </c>
      <c r="I25" s="30" t="s">
        <v>44</v>
      </c>
      <c r="J25" s="31" t="s">
        <v>45</v>
      </c>
      <c r="K25" s="30" t="s">
        <v>6</v>
      </c>
      <c r="L25" s="30">
        <v>98.99</v>
      </c>
      <c r="M25" s="30">
        <v>0</v>
      </c>
      <c r="N25" s="30" t="s">
        <v>14</v>
      </c>
      <c r="O25" s="30" t="s">
        <v>18</v>
      </c>
      <c r="P25" s="30" t="s">
        <v>47</v>
      </c>
      <c r="Q25" s="30" t="s">
        <v>48</v>
      </c>
      <c r="R25" s="30" t="s">
        <v>49</v>
      </c>
      <c r="S25" s="30" t="s">
        <v>53</v>
      </c>
      <c r="T25" s="32" t="s">
        <v>54</v>
      </c>
    </row>
    <row r="26" spans="1:20" ht="14.4" x14ac:dyDescent="0.25">
      <c r="A26" s="44" t="s">
        <v>70</v>
      </c>
      <c r="B26" s="30">
        <v>12</v>
      </c>
      <c r="C26" s="30">
        <v>1299750</v>
      </c>
      <c r="D26" s="30">
        <v>159557</v>
      </c>
      <c r="E26" s="30">
        <v>53757</v>
      </c>
      <c r="F26" s="30">
        <v>582038</v>
      </c>
      <c r="G26" s="30">
        <v>11441</v>
      </c>
      <c r="H26" s="30">
        <v>48.33</v>
      </c>
      <c r="I26" s="30" t="s">
        <v>70</v>
      </c>
      <c r="J26" s="31" t="s">
        <v>71</v>
      </c>
      <c r="K26" s="30" t="s">
        <v>6</v>
      </c>
      <c r="L26" s="30">
        <v>88.71</v>
      </c>
      <c r="M26" s="30">
        <v>0</v>
      </c>
      <c r="N26" s="30" t="s">
        <v>40</v>
      </c>
      <c r="O26" s="30" t="s">
        <v>18</v>
      </c>
      <c r="P26" s="30" t="s">
        <v>47</v>
      </c>
      <c r="Q26" s="30" t="s">
        <v>48</v>
      </c>
      <c r="R26" s="30" t="s">
        <v>59</v>
      </c>
      <c r="S26" s="30" t="s">
        <v>60</v>
      </c>
      <c r="T26" s="45" t="s">
        <v>61</v>
      </c>
    </row>
    <row r="27" spans="1:20" ht="14.4" x14ac:dyDescent="0.25">
      <c r="A27" s="44" t="s">
        <v>23</v>
      </c>
      <c r="B27" s="30">
        <v>42</v>
      </c>
      <c r="C27" s="30">
        <v>656758</v>
      </c>
      <c r="D27" s="30">
        <v>21403</v>
      </c>
      <c r="E27" s="30">
        <v>7427</v>
      </c>
      <c r="F27" s="30">
        <v>66485</v>
      </c>
      <c r="G27" s="30">
        <v>3373</v>
      </c>
      <c r="H27" s="30">
        <v>44.25</v>
      </c>
      <c r="I27" s="30" t="s">
        <v>15</v>
      </c>
      <c r="J27" s="31" t="s">
        <v>16</v>
      </c>
      <c r="K27" s="30" t="s">
        <v>6</v>
      </c>
      <c r="L27" s="30">
        <v>50.61</v>
      </c>
      <c r="M27" s="30">
        <v>0</v>
      </c>
      <c r="N27" s="30" t="s">
        <v>187</v>
      </c>
      <c r="O27" s="30" t="s">
        <v>18</v>
      </c>
      <c r="P27" s="30" t="s">
        <v>19</v>
      </c>
      <c r="Q27" s="30" t="s">
        <v>20</v>
      </c>
      <c r="R27" s="30" t="s">
        <v>21</v>
      </c>
      <c r="S27" s="30" t="s">
        <v>22</v>
      </c>
      <c r="T27" s="45" t="s">
        <v>1132</v>
      </c>
    </row>
    <row r="28" spans="1:20" ht="14.4" x14ac:dyDescent="0.25">
      <c r="A28" s="44" t="s">
        <v>115</v>
      </c>
      <c r="B28" s="30">
        <v>202</v>
      </c>
      <c r="C28" s="30">
        <v>2154505</v>
      </c>
      <c r="D28" s="30">
        <v>17977</v>
      </c>
      <c r="E28" s="30">
        <v>4716</v>
      </c>
      <c r="F28" s="30">
        <v>101061</v>
      </c>
      <c r="G28" s="30">
        <v>2017</v>
      </c>
      <c r="H28" s="30">
        <v>55.56</v>
      </c>
      <c r="I28" s="30" t="s">
        <v>109</v>
      </c>
      <c r="J28" s="31" t="s">
        <v>110</v>
      </c>
      <c r="K28" s="30" t="s">
        <v>106</v>
      </c>
      <c r="L28" s="30">
        <v>95.66</v>
      </c>
      <c r="M28" s="30">
        <v>1.42</v>
      </c>
      <c r="N28" s="30" t="s">
        <v>14</v>
      </c>
      <c r="O28" s="30" t="s">
        <v>18</v>
      </c>
      <c r="P28" s="30" t="s">
        <v>19</v>
      </c>
      <c r="Q28" s="30" t="s">
        <v>20</v>
      </c>
      <c r="R28" s="30" t="s">
        <v>116</v>
      </c>
      <c r="S28" s="30" t="s">
        <v>113</v>
      </c>
      <c r="T28" s="45" t="s">
        <v>114</v>
      </c>
    </row>
    <row r="29" spans="1:20" x14ac:dyDescent="0.25">
      <c r="A29" s="44" t="s">
        <v>7</v>
      </c>
      <c r="B29" s="30">
        <v>94</v>
      </c>
      <c r="C29" s="30">
        <v>1394933</v>
      </c>
      <c r="D29" s="30">
        <v>17962</v>
      </c>
      <c r="E29" s="30">
        <v>7398</v>
      </c>
      <c r="F29" s="30">
        <v>56072</v>
      </c>
      <c r="G29" s="30">
        <v>2017</v>
      </c>
      <c r="H29" s="30">
        <v>47.36</v>
      </c>
      <c r="I29" s="30" t="s">
        <v>4</v>
      </c>
      <c r="J29" s="31" t="s">
        <v>5</v>
      </c>
      <c r="K29" s="30" t="s">
        <v>6</v>
      </c>
      <c r="L29" s="30">
        <v>57.62</v>
      </c>
      <c r="M29" s="30">
        <v>0</v>
      </c>
      <c r="N29" s="30" t="s">
        <v>196</v>
      </c>
      <c r="O29" s="30" t="s">
        <v>8</v>
      </c>
      <c r="P29" s="30" t="s">
        <v>9</v>
      </c>
      <c r="Q29" s="30" t="s">
        <v>10</v>
      </c>
      <c r="R29" s="30" t="s">
        <v>11</v>
      </c>
      <c r="S29" s="30" t="s">
        <v>12</v>
      </c>
      <c r="T29" s="32" t="s">
        <v>13</v>
      </c>
    </row>
    <row r="30" spans="1:20" ht="14.4" x14ac:dyDescent="0.25">
      <c r="A30" s="44" t="s">
        <v>96</v>
      </c>
      <c r="B30" s="30">
        <v>366</v>
      </c>
      <c r="C30" s="30">
        <v>1736738</v>
      </c>
      <c r="D30" s="30">
        <v>5224</v>
      </c>
      <c r="E30" s="30">
        <v>2534</v>
      </c>
      <c r="F30" s="30">
        <v>21538</v>
      </c>
      <c r="G30" s="30">
        <v>2004</v>
      </c>
      <c r="H30" s="30">
        <v>42.7</v>
      </c>
      <c r="I30" s="30" t="s">
        <v>92</v>
      </c>
      <c r="J30" s="31" t="s">
        <v>93</v>
      </c>
      <c r="K30" s="30" t="s">
        <v>6</v>
      </c>
      <c r="L30" s="30">
        <v>77.42</v>
      </c>
      <c r="M30" s="30">
        <v>0</v>
      </c>
      <c r="N30" s="30" t="s">
        <v>40</v>
      </c>
      <c r="O30" s="30" t="s">
        <v>86</v>
      </c>
      <c r="P30" s="30" t="s">
        <v>87</v>
      </c>
      <c r="Q30" s="30" t="s">
        <v>97</v>
      </c>
      <c r="R30" s="30" t="s">
        <v>89</v>
      </c>
      <c r="S30" s="30" t="s">
        <v>90</v>
      </c>
      <c r="T30" s="45" t="s">
        <v>95</v>
      </c>
    </row>
    <row r="31" spans="1:20" ht="14.4" x14ac:dyDescent="0.25">
      <c r="A31" s="44" t="s">
        <v>72</v>
      </c>
      <c r="B31" s="30">
        <v>19</v>
      </c>
      <c r="C31" s="30">
        <v>1189867</v>
      </c>
      <c r="D31" s="30">
        <v>108439</v>
      </c>
      <c r="E31" s="30">
        <v>27835</v>
      </c>
      <c r="F31" s="30">
        <v>251490</v>
      </c>
      <c r="G31" s="30">
        <v>3004</v>
      </c>
      <c r="H31" s="30">
        <v>48.61</v>
      </c>
      <c r="I31" s="30" t="s">
        <v>70</v>
      </c>
      <c r="J31" s="31" t="s">
        <v>71</v>
      </c>
      <c r="K31" s="30" t="s">
        <v>6</v>
      </c>
      <c r="L31" s="30">
        <v>60.33</v>
      </c>
      <c r="M31" s="30">
        <v>0</v>
      </c>
      <c r="N31" s="30" t="s">
        <v>187</v>
      </c>
      <c r="O31" s="30" t="s">
        <v>18</v>
      </c>
      <c r="P31" s="30" t="s">
        <v>47</v>
      </c>
      <c r="Q31" s="30" t="s">
        <v>48</v>
      </c>
      <c r="R31" s="30" t="s">
        <v>59</v>
      </c>
      <c r="S31" s="30" t="s">
        <v>60</v>
      </c>
      <c r="T31" s="45" t="s">
        <v>61</v>
      </c>
    </row>
    <row r="32" spans="1:20" ht="14.4" x14ac:dyDescent="0.25">
      <c r="A32" s="44" t="s">
        <v>81</v>
      </c>
      <c r="B32" s="30">
        <v>249</v>
      </c>
      <c r="C32" s="30">
        <v>1056748</v>
      </c>
      <c r="D32" s="30">
        <v>4787</v>
      </c>
      <c r="E32" s="30">
        <v>2348</v>
      </c>
      <c r="F32" s="30">
        <v>14141</v>
      </c>
      <c r="G32" s="30">
        <v>2008</v>
      </c>
      <c r="H32" s="30">
        <v>45.49</v>
      </c>
      <c r="I32" s="30" t="s">
        <v>74</v>
      </c>
      <c r="J32" s="31" t="s">
        <v>75</v>
      </c>
      <c r="K32" s="30" t="s">
        <v>6</v>
      </c>
      <c r="L32" s="30">
        <v>95.5</v>
      </c>
      <c r="M32" s="30">
        <v>1.6</v>
      </c>
      <c r="N32" s="30" t="s">
        <v>14</v>
      </c>
      <c r="O32" s="30" t="s">
        <v>8</v>
      </c>
      <c r="P32" s="30" t="s">
        <v>76</v>
      </c>
      <c r="Q32" s="30" t="s">
        <v>77</v>
      </c>
      <c r="R32" s="30" t="s">
        <v>78</v>
      </c>
      <c r="S32" s="30" t="s">
        <v>79</v>
      </c>
      <c r="T32" s="45" t="s">
        <v>80</v>
      </c>
    </row>
    <row r="33" spans="1:20" ht="14.4" x14ac:dyDescent="0.25">
      <c r="A33" s="44" t="s">
        <v>122</v>
      </c>
      <c r="B33" s="30">
        <v>71</v>
      </c>
      <c r="C33" s="30">
        <v>2282206</v>
      </c>
      <c r="D33" s="30">
        <v>49864</v>
      </c>
      <c r="E33" s="30">
        <v>16268</v>
      </c>
      <c r="F33" s="30">
        <v>111169</v>
      </c>
      <c r="G33" s="30">
        <v>2330</v>
      </c>
      <c r="H33" s="30">
        <v>49.24</v>
      </c>
      <c r="I33" s="30" t="s">
        <v>122</v>
      </c>
      <c r="J33" s="31" t="s">
        <v>123</v>
      </c>
      <c r="K33" s="30" t="s">
        <v>106</v>
      </c>
      <c r="L33" s="30">
        <v>97.96</v>
      </c>
      <c r="M33" s="30">
        <v>0.34</v>
      </c>
      <c r="N33" s="30" t="s">
        <v>14</v>
      </c>
      <c r="O33" s="30" t="s">
        <v>86</v>
      </c>
      <c r="P33" s="30" t="s">
        <v>87</v>
      </c>
      <c r="Q33" s="30" t="s">
        <v>88</v>
      </c>
      <c r="R33" s="30" t="s">
        <v>89</v>
      </c>
      <c r="S33" s="30" t="s">
        <v>90</v>
      </c>
      <c r="T33" s="45" t="s">
        <v>1130</v>
      </c>
    </row>
    <row r="34" spans="1:20" ht="14.4" x14ac:dyDescent="0.25">
      <c r="A34" s="44" t="s">
        <v>42</v>
      </c>
      <c r="B34" s="30">
        <v>41</v>
      </c>
      <c r="C34" s="30">
        <v>1054563</v>
      </c>
      <c r="D34" s="30">
        <v>37382</v>
      </c>
      <c r="E34" s="30">
        <v>15608</v>
      </c>
      <c r="F34" s="30">
        <v>89264</v>
      </c>
      <c r="G34" s="30">
        <v>2152</v>
      </c>
      <c r="H34" s="30">
        <v>43.8</v>
      </c>
      <c r="I34" s="30" t="s">
        <v>37</v>
      </c>
      <c r="J34" s="31" t="s">
        <v>38</v>
      </c>
      <c r="K34" s="30" t="s">
        <v>6</v>
      </c>
      <c r="L34" s="30">
        <v>72.37</v>
      </c>
      <c r="M34" s="30">
        <v>0</v>
      </c>
      <c r="N34" s="30" t="s">
        <v>40</v>
      </c>
      <c r="O34" s="30" t="s">
        <v>18</v>
      </c>
      <c r="P34" s="30" t="s">
        <v>19</v>
      </c>
      <c r="Q34" s="30" t="s">
        <v>20</v>
      </c>
      <c r="R34" s="30" t="s">
        <v>21</v>
      </c>
      <c r="S34" s="30" t="s">
        <v>22</v>
      </c>
      <c r="T34" s="45" t="s">
        <v>27</v>
      </c>
    </row>
    <row r="35" spans="1:20" x14ac:dyDescent="0.25">
      <c r="A35" s="44" t="s">
        <v>102</v>
      </c>
      <c r="B35" s="30">
        <v>95</v>
      </c>
      <c r="C35" s="30">
        <v>1041686</v>
      </c>
      <c r="D35" s="30">
        <v>17895</v>
      </c>
      <c r="E35" s="30">
        <v>5290</v>
      </c>
      <c r="F35" s="30">
        <v>40919</v>
      </c>
      <c r="G35" s="30">
        <v>2058</v>
      </c>
      <c r="H35" s="30">
        <v>50.56</v>
      </c>
      <c r="I35" s="30" t="s">
        <v>99</v>
      </c>
      <c r="J35" s="31" t="s">
        <v>100</v>
      </c>
      <c r="K35" s="30" t="s">
        <v>6</v>
      </c>
      <c r="L35" s="30">
        <v>86.85</v>
      </c>
      <c r="M35" s="30">
        <v>0.63</v>
      </c>
      <c r="N35" s="30" t="s">
        <v>40</v>
      </c>
      <c r="O35" s="30" t="s">
        <v>18</v>
      </c>
      <c r="P35" s="30" t="s">
        <v>47</v>
      </c>
      <c r="Q35" s="30" t="s">
        <v>48</v>
      </c>
      <c r="R35" s="30" t="s">
        <v>59</v>
      </c>
      <c r="S35" s="30" t="s">
        <v>60</v>
      </c>
      <c r="T35" s="32" t="s">
        <v>101</v>
      </c>
    </row>
    <row r="36" spans="1:20" ht="14.4" x14ac:dyDescent="0.25">
      <c r="A36" s="44" t="s">
        <v>37</v>
      </c>
      <c r="B36" s="30">
        <v>10</v>
      </c>
      <c r="C36" s="30">
        <v>1169202</v>
      </c>
      <c r="D36" s="30">
        <v>189860</v>
      </c>
      <c r="E36" s="30">
        <v>56507</v>
      </c>
      <c r="F36" s="30">
        <v>462778</v>
      </c>
      <c r="G36" s="30">
        <v>2752</v>
      </c>
      <c r="H36" s="30">
        <v>42.52</v>
      </c>
      <c r="I36" s="30" t="s">
        <v>37</v>
      </c>
      <c r="J36" s="31" t="s">
        <v>38</v>
      </c>
      <c r="K36" s="30" t="s">
        <v>6</v>
      </c>
      <c r="L36" s="30">
        <v>65.52</v>
      </c>
      <c r="M36" s="30">
        <v>0</v>
      </c>
      <c r="N36" s="30" t="s">
        <v>187</v>
      </c>
      <c r="O36" s="30" t="s">
        <v>18</v>
      </c>
      <c r="P36" s="30" t="s">
        <v>19</v>
      </c>
      <c r="Q36" s="30" t="s">
        <v>20</v>
      </c>
      <c r="R36" s="30" t="s">
        <v>21</v>
      </c>
      <c r="S36" s="30" t="s">
        <v>22</v>
      </c>
      <c r="T36" s="45" t="s">
        <v>27</v>
      </c>
    </row>
    <row r="37" spans="1:20" ht="14.4" x14ac:dyDescent="0.25">
      <c r="A37" s="44" t="s">
        <v>63</v>
      </c>
      <c r="B37" s="30">
        <v>16</v>
      </c>
      <c r="C37" s="30">
        <v>1403175</v>
      </c>
      <c r="D37" s="30">
        <v>103885</v>
      </c>
      <c r="E37" s="30">
        <v>48943</v>
      </c>
      <c r="F37" s="30">
        <v>280500</v>
      </c>
      <c r="G37" s="30">
        <v>12266</v>
      </c>
      <c r="H37" s="30">
        <v>42.57</v>
      </c>
      <c r="I37" s="30" t="s">
        <v>56</v>
      </c>
      <c r="J37" s="31" t="s">
        <v>57</v>
      </c>
      <c r="K37" s="30" t="s">
        <v>6</v>
      </c>
      <c r="L37" s="30">
        <v>100</v>
      </c>
      <c r="M37" s="30">
        <v>0</v>
      </c>
      <c r="N37" s="30" t="s">
        <v>14</v>
      </c>
      <c r="O37" s="30" t="s">
        <v>18</v>
      </c>
      <c r="P37" s="30" t="s">
        <v>47</v>
      </c>
      <c r="Q37" s="30" t="s">
        <v>48</v>
      </c>
      <c r="R37" s="30" t="s">
        <v>59</v>
      </c>
      <c r="S37" s="30" t="s">
        <v>60</v>
      </c>
      <c r="T37" s="45" t="s">
        <v>61</v>
      </c>
    </row>
    <row r="38" spans="1:20" ht="14.4" x14ac:dyDescent="0.25">
      <c r="A38" s="44" t="s">
        <v>82</v>
      </c>
      <c r="B38" s="30">
        <v>174</v>
      </c>
      <c r="C38" s="30">
        <v>1526767</v>
      </c>
      <c r="D38" s="30">
        <v>11868</v>
      </c>
      <c r="E38" s="30">
        <v>4017</v>
      </c>
      <c r="F38" s="30">
        <v>55124</v>
      </c>
      <c r="G38" s="30">
        <v>2062</v>
      </c>
      <c r="H38" s="30">
        <v>44.9</v>
      </c>
      <c r="I38" s="30" t="s">
        <v>74</v>
      </c>
      <c r="J38" s="31" t="s">
        <v>75</v>
      </c>
      <c r="K38" s="30" t="s">
        <v>6</v>
      </c>
      <c r="L38" s="30">
        <v>83.92</v>
      </c>
      <c r="M38" s="30">
        <v>1.6</v>
      </c>
      <c r="N38" s="30" t="s">
        <v>40</v>
      </c>
      <c r="O38" s="30" t="s">
        <v>8</v>
      </c>
      <c r="P38" s="30" t="s">
        <v>76</v>
      </c>
      <c r="Q38" s="30" t="s">
        <v>77</v>
      </c>
      <c r="R38" s="30" t="s">
        <v>78</v>
      </c>
      <c r="S38" s="30" t="s">
        <v>79</v>
      </c>
      <c r="T38" s="45" t="s">
        <v>80</v>
      </c>
    </row>
    <row r="39" spans="1:20" ht="14.4" x14ac:dyDescent="0.25">
      <c r="A39" s="44" t="s">
        <v>64</v>
      </c>
      <c r="B39" s="30">
        <v>173</v>
      </c>
      <c r="C39" s="30">
        <v>1119523</v>
      </c>
      <c r="D39" s="30">
        <v>8565</v>
      </c>
      <c r="E39" s="30">
        <v>2921</v>
      </c>
      <c r="F39" s="30">
        <v>28708</v>
      </c>
      <c r="G39" s="30">
        <v>2024</v>
      </c>
      <c r="H39" s="30">
        <v>43.28</v>
      </c>
      <c r="I39" s="30" t="s">
        <v>56</v>
      </c>
      <c r="J39" s="31" t="s">
        <v>57</v>
      </c>
      <c r="K39" s="30" t="s">
        <v>6</v>
      </c>
      <c r="L39" s="30">
        <v>75.069999999999993</v>
      </c>
      <c r="M39" s="30">
        <v>0</v>
      </c>
      <c r="N39" s="30" t="s">
        <v>40</v>
      </c>
      <c r="O39" s="30" t="s">
        <v>18</v>
      </c>
      <c r="P39" s="30" t="s">
        <v>47</v>
      </c>
      <c r="Q39" s="30" t="s">
        <v>48</v>
      </c>
      <c r="R39" s="30" t="s">
        <v>59</v>
      </c>
      <c r="S39" s="30" t="s">
        <v>60</v>
      </c>
      <c r="T39" s="45" t="s">
        <v>61</v>
      </c>
    </row>
    <row r="40" spans="1:20" ht="14.4" x14ac:dyDescent="0.25">
      <c r="A40" s="44" t="s">
        <v>164</v>
      </c>
      <c r="B40" s="30">
        <v>32</v>
      </c>
      <c r="C40" s="30">
        <v>750002</v>
      </c>
      <c r="D40" s="30">
        <v>34544</v>
      </c>
      <c r="E40" s="30">
        <v>10931</v>
      </c>
      <c r="F40" s="30">
        <v>83888</v>
      </c>
      <c r="G40" s="30">
        <v>3904</v>
      </c>
      <c r="H40" s="30">
        <v>37.07</v>
      </c>
      <c r="I40" s="30" t="s">
        <v>164</v>
      </c>
      <c r="J40" s="31" t="s">
        <v>165</v>
      </c>
      <c r="K40" s="30" t="s">
        <v>142</v>
      </c>
      <c r="L40" s="30">
        <v>50</v>
      </c>
      <c r="M40" s="30">
        <v>0</v>
      </c>
      <c r="N40" s="30" t="s">
        <v>187</v>
      </c>
      <c r="O40" s="30" t="s">
        <v>8</v>
      </c>
      <c r="P40" s="30" t="s">
        <v>143</v>
      </c>
      <c r="Q40" s="30" t="s">
        <v>144</v>
      </c>
      <c r="R40" s="30" t="s">
        <v>166</v>
      </c>
      <c r="S40" s="30" t="s">
        <v>167</v>
      </c>
      <c r="T40" s="45" t="s">
        <v>168</v>
      </c>
    </row>
    <row r="41" spans="1:20" ht="14.4" x14ac:dyDescent="0.25">
      <c r="A41" s="44" t="s">
        <v>150</v>
      </c>
      <c r="B41" s="30">
        <v>5</v>
      </c>
      <c r="C41" s="30">
        <v>994842</v>
      </c>
      <c r="D41" s="30">
        <v>372857</v>
      </c>
      <c r="E41" s="30">
        <v>96782</v>
      </c>
      <c r="F41" s="30">
        <v>392400</v>
      </c>
      <c r="G41" s="30">
        <v>28379</v>
      </c>
      <c r="H41" s="30">
        <v>43.24</v>
      </c>
      <c r="I41" s="30" t="s">
        <v>148</v>
      </c>
      <c r="J41" s="31" t="s">
        <v>149</v>
      </c>
      <c r="K41" s="30" t="s">
        <v>142</v>
      </c>
      <c r="L41" s="30">
        <v>65.180000000000007</v>
      </c>
      <c r="M41" s="30">
        <v>0</v>
      </c>
      <c r="N41" s="30" t="s">
        <v>187</v>
      </c>
      <c r="O41" s="30" t="s">
        <v>18</v>
      </c>
      <c r="P41" s="30" t="s">
        <v>19</v>
      </c>
      <c r="Q41" s="30" t="s">
        <v>20</v>
      </c>
      <c r="R41" s="30" t="s">
        <v>21</v>
      </c>
      <c r="S41" s="30" t="s">
        <v>22</v>
      </c>
      <c r="T41" s="45" t="s">
        <v>1466</v>
      </c>
    </row>
    <row r="42" spans="1:20" ht="14.4" x14ac:dyDescent="0.25">
      <c r="A42" s="44" t="s">
        <v>15</v>
      </c>
      <c r="B42" s="30">
        <v>5</v>
      </c>
      <c r="C42" s="30">
        <v>865237</v>
      </c>
      <c r="D42" s="30">
        <v>145831</v>
      </c>
      <c r="E42" s="30">
        <v>113062</v>
      </c>
      <c r="F42" s="30">
        <v>417504</v>
      </c>
      <c r="G42" s="30">
        <v>71233</v>
      </c>
      <c r="H42" s="30">
        <v>44.02</v>
      </c>
      <c r="I42" s="30" t="s">
        <v>15</v>
      </c>
      <c r="J42" s="31" t="s">
        <v>16</v>
      </c>
      <c r="K42" s="30" t="s">
        <v>6</v>
      </c>
      <c r="L42" s="30">
        <v>55.45</v>
      </c>
      <c r="M42" s="30">
        <v>0</v>
      </c>
      <c r="N42" s="30" t="s">
        <v>187</v>
      </c>
      <c r="O42" s="30" t="s">
        <v>18</v>
      </c>
      <c r="P42" s="30" t="s">
        <v>19</v>
      </c>
      <c r="Q42" s="30" t="s">
        <v>20</v>
      </c>
      <c r="R42" s="30" t="s">
        <v>21</v>
      </c>
      <c r="S42" s="30" t="s">
        <v>22</v>
      </c>
      <c r="T42" s="45" t="s">
        <v>1132</v>
      </c>
    </row>
    <row r="43" spans="1:20" ht="14.4" x14ac:dyDescent="0.25">
      <c r="A43" s="44" t="s">
        <v>65</v>
      </c>
      <c r="B43" s="30">
        <v>9</v>
      </c>
      <c r="C43" s="30">
        <v>1007132</v>
      </c>
      <c r="D43" s="30">
        <v>127545</v>
      </c>
      <c r="E43" s="30">
        <v>77688</v>
      </c>
      <c r="F43" s="30">
        <v>289891</v>
      </c>
      <c r="G43" s="30">
        <v>25221</v>
      </c>
      <c r="H43" s="30">
        <v>42.87</v>
      </c>
      <c r="I43" s="30" t="s">
        <v>56</v>
      </c>
      <c r="J43" s="31" t="s">
        <v>57</v>
      </c>
      <c r="K43" s="30" t="s">
        <v>6</v>
      </c>
      <c r="L43" s="30">
        <v>60.48</v>
      </c>
      <c r="M43" s="30">
        <v>0</v>
      </c>
      <c r="N43" s="30" t="s">
        <v>187</v>
      </c>
      <c r="O43" s="30" t="s">
        <v>18</v>
      </c>
      <c r="P43" s="30" t="s">
        <v>47</v>
      </c>
      <c r="Q43" s="30" t="s">
        <v>48</v>
      </c>
      <c r="R43" s="30" t="s">
        <v>59</v>
      </c>
      <c r="S43" s="30" t="s">
        <v>60</v>
      </c>
      <c r="T43" s="45" t="s">
        <v>61</v>
      </c>
    </row>
    <row r="44" spans="1:20" ht="14.4" x14ac:dyDescent="0.25">
      <c r="A44" s="44" t="s">
        <v>169</v>
      </c>
      <c r="B44" s="30">
        <v>101</v>
      </c>
      <c r="C44" s="30">
        <v>1702148</v>
      </c>
      <c r="D44" s="30">
        <v>25352</v>
      </c>
      <c r="E44" s="30">
        <v>9447</v>
      </c>
      <c r="F44" s="30">
        <v>53032</v>
      </c>
      <c r="G44" s="30">
        <v>2218</v>
      </c>
      <c r="H44" s="30">
        <v>37.11</v>
      </c>
      <c r="I44" s="30" t="s">
        <v>164</v>
      </c>
      <c r="J44" s="31" t="s">
        <v>165</v>
      </c>
      <c r="K44" s="30" t="s">
        <v>142</v>
      </c>
      <c r="L44" s="30">
        <v>86.04</v>
      </c>
      <c r="M44" s="30">
        <v>0</v>
      </c>
      <c r="N44" s="30" t="s">
        <v>40</v>
      </c>
      <c r="O44" s="30" t="s">
        <v>8</v>
      </c>
      <c r="P44" s="30" t="s">
        <v>143</v>
      </c>
      <c r="Q44" s="30" t="s">
        <v>144</v>
      </c>
      <c r="R44" s="30" t="s">
        <v>166</v>
      </c>
      <c r="S44" s="30" t="s">
        <v>167</v>
      </c>
      <c r="T44" s="45" t="s">
        <v>168</v>
      </c>
    </row>
    <row r="45" spans="1:20" ht="14.4" x14ac:dyDescent="0.25">
      <c r="A45" s="44" t="s">
        <v>32</v>
      </c>
      <c r="B45" s="30">
        <v>10</v>
      </c>
      <c r="C45" s="30">
        <v>795249</v>
      </c>
      <c r="D45" s="30">
        <v>113129</v>
      </c>
      <c r="E45" s="30">
        <v>36762</v>
      </c>
      <c r="F45" s="30">
        <v>152269</v>
      </c>
      <c r="G45" s="30">
        <v>27020</v>
      </c>
      <c r="H45" s="30">
        <v>43.34</v>
      </c>
      <c r="I45" s="30" t="s">
        <v>29</v>
      </c>
      <c r="J45" s="31" t="s">
        <v>30</v>
      </c>
      <c r="K45" s="30" t="s">
        <v>6</v>
      </c>
      <c r="L45" s="30">
        <v>52.73</v>
      </c>
      <c r="M45" s="30">
        <v>0</v>
      </c>
      <c r="N45" s="30" t="s">
        <v>187</v>
      </c>
      <c r="O45" s="30" t="s">
        <v>18</v>
      </c>
      <c r="P45" s="30" t="s">
        <v>19</v>
      </c>
      <c r="Q45" s="30" t="s">
        <v>20</v>
      </c>
      <c r="R45" s="30" t="s">
        <v>21</v>
      </c>
      <c r="S45" s="30" t="s">
        <v>22</v>
      </c>
      <c r="T45" s="45" t="s">
        <v>27</v>
      </c>
    </row>
    <row r="46" spans="1:20" ht="14.4" x14ac:dyDescent="0.25">
      <c r="A46" s="44" t="s">
        <v>176</v>
      </c>
      <c r="B46" s="30">
        <v>25</v>
      </c>
      <c r="C46" s="30">
        <v>955996</v>
      </c>
      <c r="D46" s="30">
        <v>50930</v>
      </c>
      <c r="E46" s="30">
        <v>19515</v>
      </c>
      <c r="F46" s="30">
        <v>126962</v>
      </c>
      <c r="G46" s="30">
        <v>4235</v>
      </c>
      <c r="H46" s="30">
        <v>32.79</v>
      </c>
      <c r="I46" s="30" t="s">
        <v>174</v>
      </c>
      <c r="J46" s="31" t="s">
        <v>175</v>
      </c>
      <c r="K46" s="30" t="s">
        <v>142</v>
      </c>
      <c r="L46" s="30">
        <v>75.489999999999995</v>
      </c>
      <c r="M46" s="30">
        <v>0.44</v>
      </c>
      <c r="N46" s="30" t="s">
        <v>40</v>
      </c>
      <c r="O46" s="30" t="s">
        <v>8</v>
      </c>
      <c r="P46" s="30" t="s">
        <v>143</v>
      </c>
      <c r="Q46" s="30" t="s">
        <v>144</v>
      </c>
      <c r="R46" s="30" t="s">
        <v>166</v>
      </c>
      <c r="S46" s="30" t="s">
        <v>167</v>
      </c>
      <c r="T46" s="45" t="s">
        <v>177</v>
      </c>
    </row>
    <row r="47" spans="1:20" ht="14.4" x14ac:dyDescent="0.25">
      <c r="A47" s="44" t="s">
        <v>148</v>
      </c>
      <c r="B47" s="30">
        <v>7</v>
      </c>
      <c r="C47" s="30">
        <v>715912</v>
      </c>
      <c r="D47" s="30">
        <v>416648</v>
      </c>
      <c r="E47" s="30">
        <v>46699</v>
      </c>
      <c r="F47" s="30">
        <v>416648</v>
      </c>
      <c r="G47" s="30">
        <v>15576</v>
      </c>
      <c r="H47" s="30">
        <v>44.04</v>
      </c>
      <c r="I47" s="30" t="s">
        <v>148</v>
      </c>
      <c r="J47" s="31" t="s">
        <v>149</v>
      </c>
      <c r="K47" s="30" t="s">
        <v>142</v>
      </c>
      <c r="L47" s="30">
        <v>50.77</v>
      </c>
      <c r="M47" s="30">
        <v>0</v>
      </c>
      <c r="N47" s="30" t="s">
        <v>187</v>
      </c>
      <c r="O47" s="30" t="s">
        <v>18</v>
      </c>
      <c r="P47" s="30" t="s">
        <v>19</v>
      </c>
      <c r="Q47" s="30" t="s">
        <v>20</v>
      </c>
      <c r="R47" s="30" t="s">
        <v>21</v>
      </c>
      <c r="S47" s="30" t="s">
        <v>22</v>
      </c>
      <c r="T47" s="45" t="s">
        <v>27</v>
      </c>
    </row>
    <row r="48" spans="1:20" ht="14.4" x14ac:dyDescent="0.25">
      <c r="A48" s="44" t="s">
        <v>170</v>
      </c>
      <c r="B48" s="30">
        <v>114</v>
      </c>
      <c r="C48" s="30">
        <v>1849017</v>
      </c>
      <c r="D48" s="30">
        <v>28393</v>
      </c>
      <c r="E48" s="30">
        <v>7233</v>
      </c>
      <c r="F48" s="30">
        <v>94638</v>
      </c>
      <c r="G48" s="30">
        <v>2117</v>
      </c>
      <c r="H48" s="30">
        <v>36.880000000000003</v>
      </c>
      <c r="I48" s="30" t="s">
        <v>164</v>
      </c>
      <c r="J48" s="31" t="s">
        <v>165</v>
      </c>
      <c r="K48" s="30" t="s">
        <v>142</v>
      </c>
      <c r="L48" s="30">
        <v>91.88</v>
      </c>
      <c r="M48" s="30">
        <v>0</v>
      </c>
      <c r="N48" s="30" t="s">
        <v>14</v>
      </c>
      <c r="O48" s="30" t="s">
        <v>8</v>
      </c>
      <c r="P48" s="30" t="s">
        <v>143</v>
      </c>
      <c r="Q48" s="30" t="s">
        <v>144</v>
      </c>
      <c r="R48" s="30" t="s">
        <v>166</v>
      </c>
      <c r="S48" s="30" t="s">
        <v>167</v>
      </c>
      <c r="T48" s="45" t="s">
        <v>168</v>
      </c>
    </row>
    <row r="49" spans="1:20" ht="14.4" x14ac:dyDescent="0.25">
      <c r="A49" s="44" t="s">
        <v>178</v>
      </c>
      <c r="B49" s="30">
        <v>125</v>
      </c>
      <c r="C49" s="30">
        <v>783108</v>
      </c>
      <c r="D49" s="30">
        <v>8311</v>
      </c>
      <c r="E49" s="30">
        <v>2935</v>
      </c>
      <c r="F49" s="30">
        <v>24456</v>
      </c>
      <c r="G49" s="30">
        <v>2034</v>
      </c>
      <c r="H49" s="30">
        <v>32.68</v>
      </c>
      <c r="I49" s="30" t="s">
        <v>174</v>
      </c>
      <c r="J49" s="31" t="s">
        <v>175</v>
      </c>
      <c r="K49" s="30" t="s">
        <v>142</v>
      </c>
      <c r="L49" s="30">
        <v>64.02</v>
      </c>
      <c r="M49" s="30">
        <v>0.44</v>
      </c>
      <c r="N49" s="30" t="s">
        <v>187</v>
      </c>
      <c r="O49" s="30" t="s">
        <v>8</v>
      </c>
      <c r="P49" s="30" t="s">
        <v>143</v>
      </c>
      <c r="Q49" s="30" t="s">
        <v>144</v>
      </c>
      <c r="R49" s="30" t="s">
        <v>166</v>
      </c>
      <c r="S49" s="30" t="s">
        <v>167</v>
      </c>
      <c r="T49" s="45" t="s">
        <v>177</v>
      </c>
    </row>
    <row r="50" spans="1:20" ht="14.4" x14ac:dyDescent="0.25">
      <c r="A50" s="44" t="s">
        <v>33</v>
      </c>
      <c r="B50" s="30">
        <v>12</v>
      </c>
      <c r="C50" s="30">
        <v>1063748</v>
      </c>
      <c r="D50" s="30">
        <v>116110</v>
      </c>
      <c r="E50" s="30">
        <v>54099</v>
      </c>
      <c r="F50" s="30">
        <v>215758</v>
      </c>
      <c r="G50" s="30">
        <v>28561</v>
      </c>
      <c r="H50" s="30">
        <v>42.41</v>
      </c>
      <c r="I50" s="30" t="s">
        <v>29</v>
      </c>
      <c r="J50" s="31" t="s">
        <v>30</v>
      </c>
      <c r="K50" s="30" t="s">
        <v>6</v>
      </c>
      <c r="L50" s="30">
        <v>60.45</v>
      </c>
      <c r="M50" s="30">
        <v>0</v>
      </c>
      <c r="N50" s="30" t="s">
        <v>187</v>
      </c>
      <c r="O50" s="30" t="s">
        <v>18</v>
      </c>
      <c r="P50" s="30" t="s">
        <v>19</v>
      </c>
      <c r="Q50" s="30" t="s">
        <v>20</v>
      </c>
      <c r="R50" s="30" t="s">
        <v>21</v>
      </c>
      <c r="S50" s="30" t="s">
        <v>22</v>
      </c>
      <c r="T50" s="45" t="s">
        <v>27</v>
      </c>
    </row>
    <row r="51" spans="1:20" ht="14.4" x14ac:dyDescent="0.25">
      <c r="A51" s="44" t="s">
        <v>66</v>
      </c>
      <c r="B51" s="30">
        <v>58</v>
      </c>
      <c r="C51" s="30">
        <v>1442765</v>
      </c>
      <c r="D51" s="30">
        <v>41351</v>
      </c>
      <c r="E51" s="30">
        <v>11456</v>
      </c>
      <c r="F51" s="30">
        <v>296671</v>
      </c>
      <c r="G51" s="30">
        <v>2141</v>
      </c>
      <c r="H51" s="30">
        <v>42.68</v>
      </c>
      <c r="I51" s="30" t="s">
        <v>56</v>
      </c>
      <c r="J51" s="31" t="s">
        <v>57</v>
      </c>
      <c r="K51" s="30" t="s">
        <v>6</v>
      </c>
      <c r="L51" s="30">
        <v>99.19</v>
      </c>
      <c r="M51" s="30">
        <v>0</v>
      </c>
      <c r="N51" s="30" t="s">
        <v>14</v>
      </c>
      <c r="O51" s="30" t="s">
        <v>18</v>
      </c>
      <c r="P51" s="30" t="s">
        <v>47</v>
      </c>
      <c r="Q51" s="30" t="s">
        <v>48</v>
      </c>
      <c r="R51" s="30" t="s">
        <v>59</v>
      </c>
      <c r="S51" s="30" t="s">
        <v>60</v>
      </c>
      <c r="T51" s="45" t="s">
        <v>61</v>
      </c>
    </row>
    <row r="52" spans="1:20" ht="14.4" x14ac:dyDescent="0.25">
      <c r="A52" s="44" t="s">
        <v>29</v>
      </c>
      <c r="B52" s="30">
        <v>13</v>
      </c>
      <c r="C52" s="30">
        <v>1203212</v>
      </c>
      <c r="D52" s="30">
        <v>177060</v>
      </c>
      <c r="E52" s="30">
        <v>36960</v>
      </c>
      <c r="F52" s="30">
        <v>235560</v>
      </c>
      <c r="G52" s="30">
        <v>17654</v>
      </c>
      <c r="H52" s="30">
        <v>42.21</v>
      </c>
      <c r="I52" s="30" t="s">
        <v>29</v>
      </c>
      <c r="J52" s="31" t="s">
        <v>30</v>
      </c>
      <c r="K52" s="30" t="s">
        <v>6</v>
      </c>
      <c r="L52" s="30">
        <v>69.09</v>
      </c>
      <c r="M52" s="30">
        <v>0</v>
      </c>
      <c r="N52" s="30" t="s">
        <v>187</v>
      </c>
      <c r="O52" s="30" t="s">
        <v>18</v>
      </c>
      <c r="P52" s="30" t="s">
        <v>19</v>
      </c>
      <c r="Q52" s="30" t="s">
        <v>20</v>
      </c>
      <c r="R52" s="30" t="s">
        <v>21</v>
      </c>
      <c r="S52" s="30" t="s">
        <v>22</v>
      </c>
      <c r="T52" s="45" t="s">
        <v>27</v>
      </c>
    </row>
    <row r="53" spans="1:20" ht="14.4" x14ac:dyDescent="0.25">
      <c r="A53" s="44" t="s">
        <v>34</v>
      </c>
      <c r="B53" s="30">
        <v>204</v>
      </c>
      <c r="C53" s="30">
        <v>762743</v>
      </c>
      <c r="D53" s="30">
        <v>3828</v>
      </c>
      <c r="E53" s="30">
        <v>2250</v>
      </c>
      <c r="F53" s="30">
        <v>14206</v>
      </c>
      <c r="G53" s="30">
        <v>2000</v>
      </c>
      <c r="H53" s="30">
        <v>42.47</v>
      </c>
      <c r="I53" s="30" t="s">
        <v>29</v>
      </c>
      <c r="J53" s="31" t="s">
        <v>30</v>
      </c>
      <c r="K53" s="30" t="s">
        <v>6</v>
      </c>
      <c r="L53" s="30">
        <v>51.42</v>
      </c>
      <c r="M53" s="30">
        <v>0</v>
      </c>
      <c r="N53" s="30" t="s">
        <v>187</v>
      </c>
      <c r="O53" s="30" t="s">
        <v>18</v>
      </c>
      <c r="P53" s="30" t="s">
        <v>19</v>
      </c>
      <c r="Q53" s="30" t="s">
        <v>20</v>
      </c>
      <c r="R53" s="30" t="s">
        <v>21</v>
      </c>
      <c r="S53" s="30" t="s">
        <v>22</v>
      </c>
      <c r="T53" s="45" t="s">
        <v>27</v>
      </c>
    </row>
    <row r="54" spans="1:20" ht="14.4" x14ac:dyDescent="0.25">
      <c r="A54" s="44" t="s">
        <v>179</v>
      </c>
      <c r="B54" s="30">
        <v>24</v>
      </c>
      <c r="C54" s="30">
        <v>1250384</v>
      </c>
      <c r="D54" s="30">
        <v>71753</v>
      </c>
      <c r="E54" s="30">
        <v>24257</v>
      </c>
      <c r="F54" s="30">
        <v>298511</v>
      </c>
      <c r="G54" s="30">
        <v>5388</v>
      </c>
      <c r="H54" s="30">
        <v>32.51</v>
      </c>
      <c r="I54" s="30" t="s">
        <v>174</v>
      </c>
      <c r="J54" s="31" t="s">
        <v>175</v>
      </c>
      <c r="K54" s="30" t="s">
        <v>142</v>
      </c>
      <c r="L54" s="30">
        <v>87.88</v>
      </c>
      <c r="M54" s="30">
        <v>0.44</v>
      </c>
      <c r="N54" s="30" t="s">
        <v>40</v>
      </c>
      <c r="O54" s="30" t="s">
        <v>8</v>
      </c>
      <c r="P54" s="30" t="s">
        <v>143</v>
      </c>
      <c r="Q54" s="30" t="s">
        <v>144</v>
      </c>
      <c r="R54" s="30" t="s">
        <v>166</v>
      </c>
      <c r="S54" s="30" t="s">
        <v>167</v>
      </c>
      <c r="T54" s="45" t="s">
        <v>177</v>
      </c>
    </row>
    <row r="55" spans="1:20" ht="14.4" x14ac:dyDescent="0.25">
      <c r="A55" s="44" t="s">
        <v>98</v>
      </c>
      <c r="B55" s="30">
        <v>410</v>
      </c>
      <c r="C55" s="30">
        <v>1555795</v>
      </c>
      <c r="D55" s="30">
        <v>3887</v>
      </c>
      <c r="E55" s="30">
        <v>2308</v>
      </c>
      <c r="F55" s="30">
        <v>21055</v>
      </c>
      <c r="G55" s="30">
        <v>2002</v>
      </c>
      <c r="H55" s="30">
        <v>42.83</v>
      </c>
      <c r="I55" s="30" t="s">
        <v>92</v>
      </c>
      <c r="J55" s="31" t="s">
        <v>93</v>
      </c>
      <c r="K55" s="30" t="s">
        <v>6</v>
      </c>
      <c r="L55" s="30">
        <v>54.61</v>
      </c>
      <c r="M55" s="30">
        <v>0</v>
      </c>
      <c r="N55" s="30" t="s">
        <v>187</v>
      </c>
      <c r="O55" s="30" t="s">
        <v>86</v>
      </c>
      <c r="P55" s="30" t="s">
        <v>87</v>
      </c>
      <c r="Q55" s="30" t="s">
        <v>88</v>
      </c>
      <c r="R55" s="30" t="s">
        <v>89</v>
      </c>
      <c r="S55" s="30" t="s">
        <v>90</v>
      </c>
      <c r="T55" s="45" t="s">
        <v>95</v>
      </c>
    </row>
    <row r="56" spans="1:20" ht="14.4" x14ac:dyDescent="0.25">
      <c r="A56" s="44" t="s">
        <v>174</v>
      </c>
      <c r="B56" s="30">
        <v>21</v>
      </c>
      <c r="C56" s="30">
        <v>838238</v>
      </c>
      <c r="D56" s="30">
        <v>99093</v>
      </c>
      <c r="E56" s="30">
        <v>14071</v>
      </c>
      <c r="F56" s="30">
        <v>163354</v>
      </c>
      <c r="G56" s="30">
        <v>2916</v>
      </c>
      <c r="H56" s="30">
        <v>33.119999999999997</v>
      </c>
      <c r="I56" s="30" t="s">
        <v>174</v>
      </c>
      <c r="J56" s="31" t="s">
        <v>175</v>
      </c>
      <c r="K56" s="30" t="s">
        <v>142</v>
      </c>
      <c r="L56" s="30">
        <v>61.42</v>
      </c>
      <c r="M56" s="30">
        <v>0.44</v>
      </c>
      <c r="N56" s="30" t="s">
        <v>187</v>
      </c>
      <c r="O56" s="30" t="s">
        <v>8</v>
      </c>
      <c r="P56" s="30" t="s">
        <v>143</v>
      </c>
      <c r="Q56" s="30" t="s">
        <v>144</v>
      </c>
      <c r="R56" s="30" t="s">
        <v>166</v>
      </c>
      <c r="S56" s="30" t="s">
        <v>167</v>
      </c>
      <c r="T56" s="45" t="s">
        <v>177</v>
      </c>
    </row>
    <row r="57" spans="1:20" ht="14.4" x14ac:dyDescent="0.25">
      <c r="A57" s="44" t="s">
        <v>171</v>
      </c>
      <c r="B57" s="30">
        <v>61</v>
      </c>
      <c r="C57" s="30">
        <v>1086608</v>
      </c>
      <c r="D57" s="30">
        <v>29535</v>
      </c>
      <c r="E57" s="30">
        <v>8275</v>
      </c>
      <c r="F57" s="30">
        <v>84534</v>
      </c>
      <c r="G57" s="30">
        <v>2162</v>
      </c>
      <c r="H57" s="30">
        <v>36.799999999999997</v>
      </c>
      <c r="I57" s="30" t="s">
        <v>164</v>
      </c>
      <c r="J57" s="31" t="s">
        <v>165</v>
      </c>
      <c r="K57" s="30" t="s">
        <v>142</v>
      </c>
      <c r="L57" s="30">
        <v>68.83</v>
      </c>
      <c r="M57" s="30">
        <v>0</v>
      </c>
      <c r="N57" s="30" t="s">
        <v>187</v>
      </c>
      <c r="O57" s="30" t="s">
        <v>8</v>
      </c>
      <c r="P57" s="30" t="s">
        <v>143</v>
      </c>
      <c r="Q57" s="30" t="s">
        <v>144</v>
      </c>
      <c r="R57" s="30" t="s">
        <v>166</v>
      </c>
      <c r="S57" s="30" t="s">
        <v>167</v>
      </c>
      <c r="T57" s="45" t="s">
        <v>168</v>
      </c>
    </row>
    <row r="58" spans="1:20" ht="14.4" x14ac:dyDescent="0.25">
      <c r="A58" s="44" t="s">
        <v>67</v>
      </c>
      <c r="B58" s="30">
        <v>190</v>
      </c>
      <c r="C58" s="30">
        <v>697671</v>
      </c>
      <c r="D58" s="30">
        <v>3948</v>
      </c>
      <c r="E58" s="30">
        <v>2257</v>
      </c>
      <c r="F58" s="30">
        <v>15088</v>
      </c>
      <c r="G58" s="30">
        <v>2010</v>
      </c>
      <c r="H58" s="30">
        <v>43.47</v>
      </c>
      <c r="I58" s="30" t="s">
        <v>56</v>
      </c>
      <c r="J58" s="31" t="s">
        <v>57</v>
      </c>
      <c r="K58" s="30" t="s">
        <v>6</v>
      </c>
      <c r="L58" s="30">
        <v>53.62</v>
      </c>
      <c r="M58" s="30">
        <v>0</v>
      </c>
      <c r="N58" s="30" t="s">
        <v>187</v>
      </c>
      <c r="O58" s="30" t="s">
        <v>18</v>
      </c>
      <c r="P58" s="30" t="s">
        <v>47</v>
      </c>
      <c r="Q58" s="30" t="s">
        <v>48</v>
      </c>
      <c r="R58" s="30" t="s">
        <v>1469</v>
      </c>
      <c r="S58" s="30" t="s">
        <v>60</v>
      </c>
      <c r="T58" s="45" t="s">
        <v>61</v>
      </c>
    </row>
    <row r="59" spans="1:20" ht="14.4" x14ac:dyDescent="0.25">
      <c r="A59" s="44" t="s">
        <v>172</v>
      </c>
      <c r="B59" s="30">
        <v>125</v>
      </c>
      <c r="C59" s="30">
        <v>1746403</v>
      </c>
      <c r="D59" s="30">
        <v>26743</v>
      </c>
      <c r="E59" s="30">
        <v>6017</v>
      </c>
      <c r="F59" s="30">
        <v>58468</v>
      </c>
      <c r="G59" s="30">
        <v>2034</v>
      </c>
      <c r="H59" s="30">
        <v>37.1</v>
      </c>
      <c r="I59" s="30" t="s">
        <v>164</v>
      </c>
      <c r="J59" s="31" t="s">
        <v>165</v>
      </c>
      <c r="K59" s="30" t="s">
        <v>142</v>
      </c>
      <c r="L59" s="30">
        <v>85.93</v>
      </c>
      <c r="M59" s="30">
        <v>0</v>
      </c>
      <c r="N59" s="30" t="s">
        <v>40</v>
      </c>
      <c r="O59" s="30" t="s">
        <v>8</v>
      </c>
      <c r="P59" s="30" t="s">
        <v>143</v>
      </c>
      <c r="Q59" s="30" t="s">
        <v>144</v>
      </c>
      <c r="R59" s="30" t="s">
        <v>166</v>
      </c>
      <c r="S59" s="30" t="s">
        <v>167</v>
      </c>
      <c r="T59" s="45" t="s">
        <v>168</v>
      </c>
    </row>
    <row r="60" spans="1:20" ht="14.4" x14ac:dyDescent="0.25">
      <c r="A60" s="44" t="s">
        <v>156</v>
      </c>
      <c r="B60" s="30">
        <v>397</v>
      </c>
      <c r="C60" s="30">
        <v>3687047</v>
      </c>
      <c r="D60" s="30">
        <v>13270</v>
      </c>
      <c r="E60" s="30">
        <v>4264</v>
      </c>
      <c r="F60" s="30">
        <v>74497</v>
      </c>
      <c r="G60" s="30">
        <v>2015</v>
      </c>
      <c r="H60" s="30">
        <v>51.27</v>
      </c>
      <c r="I60" s="30" t="s">
        <v>156</v>
      </c>
      <c r="J60" s="31" t="s">
        <v>157</v>
      </c>
      <c r="K60" s="30" t="s">
        <v>142</v>
      </c>
      <c r="L60" s="30">
        <v>88.09</v>
      </c>
      <c r="M60" s="30">
        <v>2.0499999999999998</v>
      </c>
      <c r="N60" s="30" t="s">
        <v>40</v>
      </c>
      <c r="O60" s="30" t="s">
        <v>158</v>
      </c>
      <c r="P60" s="30" t="s">
        <v>159</v>
      </c>
      <c r="Q60" s="30" t="s">
        <v>160</v>
      </c>
      <c r="R60" s="30" t="s">
        <v>161</v>
      </c>
      <c r="S60" s="30" t="s">
        <v>162</v>
      </c>
      <c r="T60" s="45" t="s">
        <v>1467</v>
      </c>
    </row>
    <row r="61" spans="1:20" ht="14.4" x14ac:dyDescent="0.25">
      <c r="A61" s="44" t="s">
        <v>151</v>
      </c>
      <c r="B61" s="30">
        <v>348</v>
      </c>
      <c r="C61" s="30">
        <v>1753740</v>
      </c>
      <c r="D61" s="30">
        <v>6030</v>
      </c>
      <c r="E61" s="30">
        <v>2588</v>
      </c>
      <c r="F61" s="30">
        <v>33481</v>
      </c>
      <c r="G61" s="30">
        <v>2003</v>
      </c>
      <c r="H61" s="30">
        <v>38.380000000000003</v>
      </c>
      <c r="I61" s="30" t="s">
        <v>151</v>
      </c>
      <c r="J61" s="31" t="s">
        <v>152</v>
      </c>
      <c r="K61" s="30" t="s">
        <v>142</v>
      </c>
      <c r="L61" s="30">
        <v>67.33</v>
      </c>
      <c r="M61" s="30">
        <v>1.82</v>
      </c>
      <c r="N61" s="30" t="s">
        <v>187</v>
      </c>
      <c r="O61" s="30" t="s">
        <v>8</v>
      </c>
      <c r="P61" s="30" t="s">
        <v>143</v>
      </c>
      <c r="Q61" s="30" t="s">
        <v>144</v>
      </c>
      <c r="R61" s="30" t="s">
        <v>153</v>
      </c>
      <c r="S61" s="30" t="s">
        <v>154</v>
      </c>
      <c r="T61" s="45" t="s">
        <v>155</v>
      </c>
    </row>
    <row r="62" spans="1:20" ht="14.4" x14ac:dyDescent="0.25">
      <c r="A62" s="44" t="s">
        <v>56</v>
      </c>
      <c r="B62" s="30">
        <v>8</v>
      </c>
      <c r="C62" s="30">
        <v>1395571</v>
      </c>
      <c r="D62" s="30">
        <v>310187</v>
      </c>
      <c r="E62" s="30">
        <v>74746</v>
      </c>
      <c r="F62" s="30">
        <v>389955</v>
      </c>
      <c r="G62" s="30">
        <v>66491</v>
      </c>
      <c r="H62" s="30">
        <v>42.64</v>
      </c>
      <c r="I62" s="30" t="s">
        <v>56</v>
      </c>
      <c r="J62" s="31" t="s">
        <v>57</v>
      </c>
      <c r="K62" s="30" t="s">
        <v>6</v>
      </c>
      <c r="L62" s="30">
        <v>100</v>
      </c>
      <c r="M62" s="30">
        <v>0</v>
      </c>
      <c r="N62" s="30" t="s">
        <v>14</v>
      </c>
      <c r="O62" s="30" t="s">
        <v>18</v>
      </c>
      <c r="P62" s="30" t="s">
        <v>47</v>
      </c>
      <c r="Q62" s="30" t="s">
        <v>48</v>
      </c>
      <c r="R62" s="30" t="s">
        <v>59</v>
      </c>
      <c r="S62" s="30" t="s">
        <v>60</v>
      </c>
      <c r="T62" s="45" t="s">
        <v>61</v>
      </c>
    </row>
    <row r="63" spans="1:20" ht="14.4" x14ac:dyDescent="0.25">
      <c r="A63" s="44" t="s">
        <v>35</v>
      </c>
      <c r="B63" s="30">
        <v>16</v>
      </c>
      <c r="C63" s="30">
        <v>1031543</v>
      </c>
      <c r="D63" s="30">
        <v>147244</v>
      </c>
      <c r="E63" s="30">
        <v>28714</v>
      </c>
      <c r="F63" s="30">
        <v>174505</v>
      </c>
      <c r="G63" s="30">
        <v>9726</v>
      </c>
      <c r="H63" s="30">
        <v>40.299999999999997</v>
      </c>
      <c r="I63" s="30" t="s">
        <v>29</v>
      </c>
      <c r="J63" s="31" t="s">
        <v>30</v>
      </c>
      <c r="K63" s="30" t="s">
        <v>6</v>
      </c>
      <c r="L63" s="30">
        <v>56.14</v>
      </c>
      <c r="M63" s="30">
        <v>0</v>
      </c>
      <c r="N63" s="30" t="s">
        <v>187</v>
      </c>
      <c r="O63" s="30" t="s">
        <v>18</v>
      </c>
      <c r="P63" s="30" t="s">
        <v>19</v>
      </c>
      <c r="Q63" s="30" t="s">
        <v>20</v>
      </c>
      <c r="R63" s="30" t="s">
        <v>21</v>
      </c>
      <c r="S63" s="30" t="s">
        <v>22</v>
      </c>
      <c r="T63" s="45" t="s">
        <v>27</v>
      </c>
    </row>
    <row r="64" spans="1:20" ht="14.4" x14ac:dyDescent="0.25">
      <c r="A64" s="44" t="s">
        <v>36</v>
      </c>
      <c r="B64" s="30">
        <v>37</v>
      </c>
      <c r="C64" s="30">
        <v>1121984</v>
      </c>
      <c r="D64" s="30">
        <v>46741</v>
      </c>
      <c r="E64" s="30">
        <v>14102</v>
      </c>
      <c r="F64" s="30">
        <v>115859</v>
      </c>
      <c r="G64" s="30">
        <v>2363</v>
      </c>
      <c r="H64" s="30">
        <v>40.369999999999997</v>
      </c>
      <c r="I64" s="30" t="s">
        <v>29</v>
      </c>
      <c r="J64" s="31" t="s">
        <v>30</v>
      </c>
      <c r="K64" s="30" t="s">
        <v>6</v>
      </c>
      <c r="L64" s="30">
        <v>69.97</v>
      </c>
      <c r="M64" s="30">
        <v>0</v>
      </c>
      <c r="N64" s="30" t="s">
        <v>187</v>
      </c>
      <c r="O64" s="30" t="s">
        <v>18</v>
      </c>
      <c r="P64" s="30" t="s">
        <v>19</v>
      </c>
      <c r="Q64" s="30" t="s">
        <v>20</v>
      </c>
      <c r="R64" s="30" t="s">
        <v>21</v>
      </c>
      <c r="S64" s="30" t="s">
        <v>22</v>
      </c>
      <c r="T64" s="45" t="s">
        <v>27</v>
      </c>
    </row>
    <row r="65" spans="1:20" ht="14.4" x14ac:dyDescent="0.25">
      <c r="A65" s="44" t="s">
        <v>68</v>
      </c>
      <c r="B65" s="30">
        <v>203</v>
      </c>
      <c r="C65" s="30">
        <v>906120</v>
      </c>
      <c r="D65" s="30">
        <v>4985</v>
      </c>
      <c r="E65" s="30">
        <v>2585</v>
      </c>
      <c r="F65" s="30">
        <v>17202</v>
      </c>
      <c r="G65" s="30">
        <v>2018</v>
      </c>
      <c r="H65" s="30">
        <v>43.09</v>
      </c>
      <c r="I65" s="30" t="s">
        <v>56</v>
      </c>
      <c r="J65" s="31" t="s">
        <v>57</v>
      </c>
      <c r="K65" s="30" t="s">
        <v>6</v>
      </c>
      <c r="L65" s="30">
        <v>67.010000000000005</v>
      </c>
      <c r="M65" s="30">
        <v>0</v>
      </c>
      <c r="N65" s="30" t="s">
        <v>187</v>
      </c>
      <c r="O65" s="30" t="s">
        <v>18</v>
      </c>
      <c r="P65" s="30" t="s">
        <v>47</v>
      </c>
      <c r="Q65" s="30" t="s">
        <v>48</v>
      </c>
      <c r="R65" s="30" t="s">
        <v>59</v>
      </c>
      <c r="S65" s="30" t="s">
        <v>60</v>
      </c>
      <c r="T65" s="45" t="s">
        <v>61</v>
      </c>
    </row>
    <row r="66" spans="1:20" ht="14.4" x14ac:dyDescent="0.25">
      <c r="A66" s="44" t="s">
        <v>173</v>
      </c>
      <c r="B66" s="30">
        <v>156</v>
      </c>
      <c r="C66" s="30">
        <v>1794163</v>
      </c>
      <c r="D66" s="30">
        <v>16264</v>
      </c>
      <c r="E66" s="30">
        <v>5644</v>
      </c>
      <c r="F66" s="30">
        <v>51579</v>
      </c>
      <c r="G66" s="30">
        <v>2042</v>
      </c>
      <c r="H66" s="30">
        <v>37.090000000000003</v>
      </c>
      <c r="I66" s="30" t="s">
        <v>164</v>
      </c>
      <c r="J66" s="31" t="s">
        <v>165</v>
      </c>
      <c r="K66" s="30" t="s">
        <v>142</v>
      </c>
      <c r="L66" s="30">
        <v>86.94</v>
      </c>
      <c r="M66" s="30">
        <v>0</v>
      </c>
      <c r="N66" s="30" t="s">
        <v>40</v>
      </c>
      <c r="O66" s="30" t="s">
        <v>8</v>
      </c>
      <c r="P66" s="30" t="s">
        <v>143</v>
      </c>
      <c r="Q66" s="30" t="s">
        <v>144</v>
      </c>
      <c r="R66" s="30" t="s">
        <v>166</v>
      </c>
      <c r="S66" s="30" t="s">
        <v>167</v>
      </c>
      <c r="T66" s="45" t="s">
        <v>168</v>
      </c>
    </row>
    <row r="67" spans="1:20" ht="14.4" x14ac:dyDescent="0.25">
      <c r="A67" s="44" t="s">
        <v>43</v>
      </c>
      <c r="B67" s="30">
        <v>16</v>
      </c>
      <c r="C67" s="30">
        <v>1533760</v>
      </c>
      <c r="D67" s="30">
        <v>161723</v>
      </c>
      <c r="E67" s="30">
        <v>53368</v>
      </c>
      <c r="F67" s="30">
        <v>290021</v>
      </c>
      <c r="G67" s="30">
        <v>2661</v>
      </c>
      <c r="H67" s="30">
        <v>43.1</v>
      </c>
      <c r="I67" s="30" t="s">
        <v>37</v>
      </c>
      <c r="J67" s="31" t="s">
        <v>38</v>
      </c>
      <c r="K67" s="30" t="s">
        <v>6</v>
      </c>
      <c r="L67" s="30">
        <v>99.39</v>
      </c>
      <c r="M67" s="30">
        <v>0</v>
      </c>
      <c r="N67" s="30" t="s">
        <v>14</v>
      </c>
      <c r="O67" s="30" t="s">
        <v>18</v>
      </c>
      <c r="P67" s="30" t="s">
        <v>19</v>
      </c>
      <c r="Q67" s="30" t="s">
        <v>20</v>
      </c>
      <c r="R67" s="30" t="s">
        <v>21</v>
      </c>
      <c r="S67" s="30" t="s">
        <v>22</v>
      </c>
      <c r="T67" s="45" t="s">
        <v>27</v>
      </c>
    </row>
    <row r="68" spans="1:20" x14ac:dyDescent="0.25">
      <c r="A68" s="44" t="s">
        <v>44</v>
      </c>
      <c r="B68" s="30">
        <v>24</v>
      </c>
      <c r="C68" s="30">
        <v>1564581</v>
      </c>
      <c r="D68" s="30">
        <v>159420</v>
      </c>
      <c r="E68" s="30">
        <v>38279</v>
      </c>
      <c r="F68" s="30">
        <v>340062</v>
      </c>
      <c r="G68" s="30">
        <v>2877</v>
      </c>
      <c r="H68" s="30">
        <v>46.69</v>
      </c>
      <c r="I68" s="30" t="s">
        <v>44</v>
      </c>
      <c r="J68" s="31" t="s">
        <v>45</v>
      </c>
      <c r="K68" s="30" t="s">
        <v>6</v>
      </c>
      <c r="L68" s="30">
        <v>95.77</v>
      </c>
      <c r="M68" s="30">
        <v>0</v>
      </c>
      <c r="N68" s="30" t="s">
        <v>14</v>
      </c>
      <c r="O68" s="30" t="s">
        <v>18</v>
      </c>
      <c r="P68" s="30" t="s">
        <v>47</v>
      </c>
      <c r="Q68" s="30" t="s">
        <v>48</v>
      </c>
      <c r="R68" s="30" t="s">
        <v>49</v>
      </c>
      <c r="S68" s="30" t="s">
        <v>55</v>
      </c>
      <c r="T68" s="32" t="s">
        <v>54</v>
      </c>
    </row>
    <row r="69" spans="1:20" ht="14.4" x14ac:dyDescent="0.25">
      <c r="A69" s="44" t="s">
        <v>91</v>
      </c>
      <c r="B69" s="30">
        <v>80</v>
      </c>
      <c r="C69" s="30">
        <v>2277966</v>
      </c>
      <c r="D69" s="30">
        <v>46312</v>
      </c>
      <c r="E69" s="30">
        <v>14824</v>
      </c>
      <c r="F69" s="30">
        <v>205522</v>
      </c>
      <c r="G69" s="30">
        <v>2178</v>
      </c>
      <c r="H69" s="30">
        <v>46.08</v>
      </c>
      <c r="I69" s="30" t="s">
        <v>84</v>
      </c>
      <c r="J69" s="31" t="s">
        <v>85</v>
      </c>
      <c r="K69" s="30" t="s">
        <v>6</v>
      </c>
      <c r="L69" s="30">
        <v>94.68</v>
      </c>
      <c r="M69" s="30">
        <v>0</v>
      </c>
      <c r="N69" s="30" t="s">
        <v>14</v>
      </c>
      <c r="O69" s="30" t="s">
        <v>86</v>
      </c>
      <c r="P69" s="30" t="s">
        <v>87</v>
      </c>
      <c r="Q69" s="30" t="s">
        <v>88</v>
      </c>
      <c r="R69" s="30" t="s">
        <v>89</v>
      </c>
      <c r="S69" s="30" t="s">
        <v>90</v>
      </c>
      <c r="T69" s="45" t="s">
        <v>1133</v>
      </c>
    </row>
    <row r="70" spans="1:20" ht="14.4" x14ac:dyDescent="0.25">
      <c r="A70" s="44" t="s">
        <v>83</v>
      </c>
      <c r="B70" s="30">
        <v>256</v>
      </c>
      <c r="C70" s="30">
        <v>1099255</v>
      </c>
      <c r="D70" s="30">
        <v>4618</v>
      </c>
      <c r="E70" s="30">
        <v>2598</v>
      </c>
      <c r="F70" s="30">
        <v>13604</v>
      </c>
      <c r="G70" s="30">
        <v>2005</v>
      </c>
      <c r="H70" s="30">
        <v>45.34</v>
      </c>
      <c r="I70" s="30" t="s">
        <v>74</v>
      </c>
      <c r="J70" s="31" t="s">
        <v>75</v>
      </c>
      <c r="K70" s="30" t="s">
        <v>6</v>
      </c>
      <c r="L70" s="30">
        <v>64.739999999999995</v>
      </c>
      <c r="M70" s="30">
        <v>1.6</v>
      </c>
      <c r="N70" s="30" t="s">
        <v>187</v>
      </c>
      <c r="O70" s="30" t="s">
        <v>8</v>
      </c>
      <c r="P70" s="30" t="s">
        <v>76</v>
      </c>
      <c r="Q70" s="30" t="s">
        <v>77</v>
      </c>
      <c r="R70" s="30" t="s">
        <v>78</v>
      </c>
      <c r="S70" s="30" t="s">
        <v>79</v>
      </c>
      <c r="T70" s="45" t="s">
        <v>80</v>
      </c>
    </row>
    <row r="71" spans="1:20" ht="14.4" x14ac:dyDescent="0.25">
      <c r="A71" s="44" t="s">
        <v>140</v>
      </c>
      <c r="B71" s="30">
        <v>134</v>
      </c>
      <c r="C71" s="30">
        <v>1187682</v>
      </c>
      <c r="D71" s="30">
        <v>13749</v>
      </c>
      <c r="E71" s="30">
        <v>3848</v>
      </c>
      <c r="F71" s="30">
        <v>47255</v>
      </c>
      <c r="G71" s="30">
        <v>2035</v>
      </c>
      <c r="H71" s="30">
        <v>39.68</v>
      </c>
      <c r="I71" s="30" t="s">
        <v>140</v>
      </c>
      <c r="J71" s="31" t="s">
        <v>141</v>
      </c>
      <c r="K71" s="30" t="s">
        <v>142</v>
      </c>
      <c r="L71" s="30">
        <v>82.67</v>
      </c>
      <c r="M71" s="30">
        <v>1.28</v>
      </c>
      <c r="N71" s="30" t="s">
        <v>40</v>
      </c>
      <c r="O71" s="30" t="s">
        <v>8</v>
      </c>
      <c r="P71" s="30" t="s">
        <v>143</v>
      </c>
      <c r="Q71" s="30" t="s">
        <v>144</v>
      </c>
      <c r="R71" s="30" t="s">
        <v>145</v>
      </c>
      <c r="S71" s="30" t="s">
        <v>146</v>
      </c>
      <c r="T71" s="45" t="s">
        <v>147</v>
      </c>
    </row>
    <row r="72" spans="1:20" x14ac:dyDescent="0.25">
      <c r="A72" s="44" t="s">
        <v>180</v>
      </c>
      <c r="B72" s="30">
        <v>3</v>
      </c>
      <c r="C72" s="30">
        <v>740681</v>
      </c>
      <c r="D72" s="30">
        <v>373945</v>
      </c>
      <c r="E72" s="30">
        <v>349310</v>
      </c>
      <c r="F72" s="30">
        <v>373945</v>
      </c>
      <c r="G72" s="30">
        <v>17426</v>
      </c>
      <c r="H72" s="30">
        <v>41.26</v>
      </c>
      <c r="I72" s="30" t="s">
        <v>180</v>
      </c>
      <c r="J72" s="31" t="s">
        <v>181</v>
      </c>
      <c r="K72" s="30" t="s">
        <v>142</v>
      </c>
      <c r="L72" s="30">
        <v>63.48</v>
      </c>
      <c r="M72" s="30">
        <v>0</v>
      </c>
      <c r="N72" s="30" t="s">
        <v>187</v>
      </c>
      <c r="O72" s="30" t="s">
        <v>8</v>
      </c>
      <c r="P72" s="30" t="s">
        <v>76</v>
      </c>
      <c r="Q72" s="30" t="s">
        <v>77</v>
      </c>
      <c r="R72" s="30" t="s">
        <v>1465</v>
      </c>
      <c r="S72" s="30" t="s">
        <v>101</v>
      </c>
      <c r="T72" s="32" t="s">
        <v>101</v>
      </c>
    </row>
    <row r="73" spans="1:20" x14ac:dyDescent="0.25">
      <c r="A73" s="44" t="s">
        <v>182</v>
      </c>
      <c r="B73" s="30">
        <v>305</v>
      </c>
      <c r="C73" s="30">
        <v>1241512</v>
      </c>
      <c r="D73" s="30">
        <v>4524</v>
      </c>
      <c r="E73" s="30">
        <v>2427</v>
      </c>
      <c r="F73" s="30">
        <v>17529</v>
      </c>
      <c r="G73" s="30">
        <v>2020</v>
      </c>
      <c r="H73" s="30">
        <v>53.33</v>
      </c>
      <c r="I73" s="30" t="s">
        <v>182</v>
      </c>
      <c r="J73" s="31" t="s">
        <v>183</v>
      </c>
      <c r="K73" s="30" t="s">
        <v>142</v>
      </c>
      <c r="L73" s="30">
        <v>70.680000000000007</v>
      </c>
      <c r="M73" s="30">
        <v>0.42</v>
      </c>
      <c r="N73" s="30" t="s">
        <v>40</v>
      </c>
      <c r="O73" s="30" t="s">
        <v>86</v>
      </c>
      <c r="P73" s="30" t="s">
        <v>184</v>
      </c>
      <c r="Q73" s="30" t="s">
        <v>88</v>
      </c>
      <c r="R73" s="30" t="s">
        <v>119</v>
      </c>
      <c r="S73" s="30" t="s">
        <v>1468</v>
      </c>
      <c r="T73" s="32" t="s">
        <v>101</v>
      </c>
    </row>
    <row r="74" spans="1:20" x14ac:dyDescent="0.25">
      <c r="A74" s="44" t="s">
        <v>4</v>
      </c>
      <c r="B74" s="30">
        <v>18</v>
      </c>
      <c r="C74" s="30">
        <v>1552973</v>
      </c>
      <c r="D74" s="30">
        <v>92960</v>
      </c>
      <c r="E74" s="30">
        <v>52212</v>
      </c>
      <c r="F74" s="30">
        <v>225802</v>
      </c>
      <c r="G74" s="30">
        <v>12086</v>
      </c>
      <c r="H74" s="30">
        <v>46.47</v>
      </c>
      <c r="I74" s="30" t="s">
        <v>4</v>
      </c>
      <c r="J74" s="31" t="s">
        <v>5</v>
      </c>
      <c r="K74" s="30" t="s">
        <v>6</v>
      </c>
      <c r="L74" s="30">
        <v>100</v>
      </c>
      <c r="M74" s="30">
        <v>0</v>
      </c>
      <c r="N74" s="30" t="s">
        <v>14</v>
      </c>
      <c r="O74" s="30" t="s">
        <v>8</v>
      </c>
      <c r="P74" s="30" t="s">
        <v>9</v>
      </c>
      <c r="Q74" s="30" t="s">
        <v>10</v>
      </c>
      <c r="R74" s="30" t="s">
        <v>11</v>
      </c>
      <c r="S74" s="30" t="s">
        <v>12</v>
      </c>
      <c r="T74" s="32" t="s">
        <v>13</v>
      </c>
    </row>
    <row r="75" spans="1:20" x14ac:dyDescent="0.25">
      <c r="A75" s="44" t="s">
        <v>103</v>
      </c>
      <c r="B75" s="30">
        <v>44</v>
      </c>
      <c r="C75" s="30">
        <v>1319510</v>
      </c>
      <c r="D75" s="30">
        <v>63416</v>
      </c>
      <c r="E75" s="30">
        <v>16323</v>
      </c>
      <c r="F75" s="30">
        <v>196865</v>
      </c>
      <c r="G75" s="30">
        <v>2128</v>
      </c>
      <c r="H75" s="30">
        <v>49.97</v>
      </c>
      <c r="I75" s="30" t="s">
        <v>99</v>
      </c>
      <c r="J75" s="31" t="s">
        <v>100</v>
      </c>
      <c r="K75" s="30" t="s">
        <v>6</v>
      </c>
      <c r="L75" s="30">
        <v>98.39</v>
      </c>
      <c r="M75" s="30">
        <v>0.63</v>
      </c>
      <c r="N75" s="30" t="s">
        <v>14</v>
      </c>
      <c r="O75" s="30" t="s">
        <v>18</v>
      </c>
      <c r="P75" s="30" t="s">
        <v>47</v>
      </c>
      <c r="Q75" s="30" t="s">
        <v>48</v>
      </c>
      <c r="R75" s="30" t="s">
        <v>59</v>
      </c>
      <c r="S75" s="30" t="s">
        <v>60</v>
      </c>
      <c r="T75" s="32" t="s">
        <v>101</v>
      </c>
    </row>
    <row r="76" spans="1:20" ht="14.4" x14ac:dyDescent="0.25">
      <c r="A76" s="44" t="s">
        <v>73</v>
      </c>
      <c r="B76" s="30">
        <v>192</v>
      </c>
      <c r="C76" s="30">
        <v>997025</v>
      </c>
      <c r="D76" s="30">
        <v>5758</v>
      </c>
      <c r="E76" s="30">
        <v>2960</v>
      </c>
      <c r="F76" s="30">
        <v>17520</v>
      </c>
      <c r="G76" s="30">
        <v>2030</v>
      </c>
      <c r="H76" s="30">
        <v>49.22</v>
      </c>
      <c r="I76" s="30" t="s">
        <v>70</v>
      </c>
      <c r="J76" s="31" t="s">
        <v>71</v>
      </c>
      <c r="K76" s="30" t="s">
        <v>6</v>
      </c>
      <c r="L76" s="30">
        <v>76.260000000000005</v>
      </c>
      <c r="M76" s="30">
        <v>0</v>
      </c>
      <c r="N76" s="30" t="s">
        <v>40</v>
      </c>
      <c r="O76" s="30" t="s">
        <v>18</v>
      </c>
      <c r="P76" s="30" t="s">
        <v>47</v>
      </c>
      <c r="Q76" s="30" t="s">
        <v>48</v>
      </c>
      <c r="R76" s="30" t="s">
        <v>59</v>
      </c>
      <c r="S76" s="30" t="s">
        <v>60</v>
      </c>
      <c r="T76" s="45" t="s">
        <v>61</v>
      </c>
    </row>
    <row r="77" spans="1:20" ht="14.4" x14ac:dyDescent="0.25">
      <c r="A77" s="44" t="s">
        <v>92</v>
      </c>
      <c r="B77" s="30">
        <v>31</v>
      </c>
      <c r="C77" s="30">
        <v>1592185</v>
      </c>
      <c r="D77" s="30">
        <v>79797</v>
      </c>
      <c r="E77" s="30">
        <v>30044</v>
      </c>
      <c r="F77" s="30">
        <v>173124</v>
      </c>
      <c r="G77" s="30">
        <v>2451</v>
      </c>
      <c r="H77" s="30">
        <v>41.72</v>
      </c>
      <c r="I77" s="30" t="s">
        <v>92</v>
      </c>
      <c r="J77" s="31" t="s">
        <v>93</v>
      </c>
      <c r="K77" s="30" t="s">
        <v>6</v>
      </c>
      <c r="L77" s="30">
        <v>65.180000000000007</v>
      </c>
      <c r="M77" s="30">
        <v>0</v>
      </c>
      <c r="N77" s="30" t="s">
        <v>187</v>
      </c>
      <c r="O77" s="30" t="s">
        <v>86</v>
      </c>
      <c r="P77" s="30" t="s">
        <v>87</v>
      </c>
      <c r="Q77" s="30" t="s">
        <v>88</v>
      </c>
      <c r="R77" s="30" t="s">
        <v>89</v>
      </c>
      <c r="S77" s="30" t="s">
        <v>90</v>
      </c>
      <c r="T77" s="45" t="s">
        <v>95</v>
      </c>
    </row>
    <row r="78" spans="1:20" ht="14.4" x14ac:dyDescent="0.25">
      <c r="A78" s="44" t="s">
        <v>24</v>
      </c>
      <c r="B78" s="30">
        <v>27</v>
      </c>
      <c r="C78" s="30">
        <v>1248919</v>
      </c>
      <c r="D78" s="30">
        <v>90842</v>
      </c>
      <c r="E78" s="30">
        <v>25068</v>
      </c>
      <c r="F78" s="30">
        <v>117056</v>
      </c>
      <c r="G78" s="30">
        <v>2777</v>
      </c>
      <c r="H78" s="30">
        <v>37.729999999999997</v>
      </c>
      <c r="I78" s="30" t="s">
        <v>24</v>
      </c>
      <c r="J78" s="31" t="s">
        <v>25</v>
      </c>
      <c r="K78" s="30" t="s">
        <v>6</v>
      </c>
      <c r="L78" s="30">
        <v>65.790000000000006</v>
      </c>
      <c r="M78" s="30">
        <v>7.02</v>
      </c>
      <c r="N78" s="30" t="s">
        <v>187</v>
      </c>
      <c r="O78" s="30" t="s">
        <v>18</v>
      </c>
      <c r="P78" s="30" t="s">
        <v>19</v>
      </c>
      <c r="Q78" s="30" t="s">
        <v>20</v>
      </c>
      <c r="R78" s="30" t="s">
        <v>1470</v>
      </c>
      <c r="S78" s="30" t="s">
        <v>22</v>
      </c>
      <c r="T78" s="45" t="s">
        <v>1466</v>
      </c>
    </row>
    <row r="79" spans="1:20" ht="14.4" x14ac:dyDescent="0.25">
      <c r="A79" s="46" t="s">
        <v>69</v>
      </c>
      <c r="B79" s="36">
        <v>61</v>
      </c>
      <c r="C79" s="36">
        <v>1242908</v>
      </c>
      <c r="D79" s="36">
        <v>40504</v>
      </c>
      <c r="E79" s="36">
        <v>9186</v>
      </c>
      <c r="F79" s="36">
        <v>101933</v>
      </c>
      <c r="G79" s="36">
        <v>2319</v>
      </c>
      <c r="H79" s="36">
        <v>43.09</v>
      </c>
      <c r="I79" s="36" t="s">
        <v>56</v>
      </c>
      <c r="J79" s="39" t="s">
        <v>57</v>
      </c>
      <c r="K79" s="36" t="s">
        <v>6</v>
      </c>
      <c r="L79" s="36">
        <v>93.32</v>
      </c>
      <c r="M79" s="36">
        <v>0</v>
      </c>
      <c r="N79" s="36" t="s">
        <v>14</v>
      </c>
      <c r="O79" s="36" t="s">
        <v>18</v>
      </c>
      <c r="P79" s="36" t="s">
        <v>47</v>
      </c>
      <c r="Q79" s="36" t="s">
        <v>48</v>
      </c>
      <c r="R79" s="36" t="s">
        <v>59</v>
      </c>
      <c r="S79" s="36" t="s">
        <v>60</v>
      </c>
      <c r="T79" s="68" t="s">
        <v>61</v>
      </c>
    </row>
  </sheetData>
  <sortState xmlns:xlrd2="http://schemas.microsoft.com/office/spreadsheetml/2017/richdata2" ref="A4:T79">
    <sortCondition ref="A11:A79"/>
  </sortState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7C89E-86F4-4ABE-B628-88C1F9D870EE}">
  <dimension ref="A1:D194"/>
  <sheetViews>
    <sheetView zoomScale="70" zoomScaleNormal="70" workbookViewId="0">
      <selection activeCell="D41" sqref="D41"/>
    </sheetView>
  </sheetViews>
  <sheetFormatPr defaultRowHeight="13.8" x14ac:dyDescent="0.25"/>
  <cols>
    <col min="1" max="1" width="16.44140625" customWidth="1"/>
    <col min="2" max="2" width="18.6640625" customWidth="1"/>
    <col min="3" max="3" width="24" bestFit="1" customWidth="1"/>
    <col min="4" max="4" width="39.33203125" customWidth="1"/>
  </cols>
  <sheetData>
    <row r="1" spans="1:4" x14ac:dyDescent="0.25">
      <c r="A1" s="11" t="s">
        <v>1471</v>
      </c>
    </row>
    <row r="2" spans="1:4" x14ac:dyDescent="0.25">
      <c r="A2" s="11"/>
    </row>
    <row r="3" spans="1:4" ht="15.6" customHeight="1" x14ac:dyDescent="0.25">
      <c r="A3" s="25" t="s">
        <v>448</v>
      </c>
      <c r="B3" s="26" t="s">
        <v>1134</v>
      </c>
      <c r="C3" s="26" t="s">
        <v>1472</v>
      </c>
      <c r="D3" s="27" t="s">
        <v>1473</v>
      </c>
    </row>
    <row r="4" spans="1:4" x14ac:dyDescent="0.25">
      <c r="A4" s="19" t="s">
        <v>308</v>
      </c>
      <c r="B4" s="20" t="s">
        <v>202</v>
      </c>
      <c r="C4" s="20" t="s">
        <v>307</v>
      </c>
      <c r="D4" s="3" t="s">
        <v>447</v>
      </c>
    </row>
    <row r="5" spans="1:4" x14ac:dyDescent="0.25">
      <c r="A5" s="19" t="s">
        <v>319</v>
      </c>
      <c r="B5" s="20" t="s">
        <v>199</v>
      </c>
      <c r="C5" s="20" t="s">
        <v>307</v>
      </c>
      <c r="D5" s="3" t="s">
        <v>447</v>
      </c>
    </row>
    <row r="6" spans="1:4" x14ac:dyDescent="0.25">
      <c r="A6" s="19" t="s">
        <v>246</v>
      </c>
      <c r="B6" s="20" t="s">
        <v>199</v>
      </c>
      <c r="C6" s="20" t="s">
        <v>243</v>
      </c>
      <c r="D6" s="3" t="s">
        <v>447</v>
      </c>
    </row>
    <row r="7" spans="1:4" x14ac:dyDescent="0.25">
      <c r="A7" s="19" t="s">
        <v>320</v>
      </c>
      <c r="B7" s="20" t="s">
        <v>199</v>
      </c>
      <c r="C7" s="20" t="s">
        <v>307</v>
      </c>
      <c r="D7" s="3" t="s">
        <v>447</v>
      </c>
    </row>
    <row r="8" spans="1:4" x14ac:dyDescent="0.25">
      <c r="A8" s="19" t="s">
        <v>321</v>
      </c>
      <c r="B8" s="20" t="s">
        <v>199</v>
      </c>
      <c r="C8" s="20" t="s">
        <v>307</v>
      </c>
      <c r="D8" s="3" t="s">
        <v>447</v>
      </c>
    </row>
    <row r="9" spans="1:4" x14ac:dyDescent="0.25">
      <c r="A9" s="19" t="s">
        <v>322</v>
      </c>
      <c r="B9" s="20" t="s">
        <v>199</v>
      </c>
      <c r="C9" s="20" t="s">
        <v>307</v>
      </c>
      <c r="D9" s="3" t="s">
        <v>83</v>
      </c>
    </row>
    <row r="10" spans="1:4" x14ac:dyDescent="0.25">
      <c r="A10" s="19" t="s">
        <v>323</v>
      </c>
      <c r="B10" s="20" t="s">
        <v>254</v>
      </c>
      <c r="C10" s="20" t="s">
        <v>307</v>
      </c>
      <c r="D10" s="3" t="s">
        <v>324</v>
      </c>
    </row>
    <row r="11" spans="1:4" x14ac:dyDescent="0.25">
      <c r="A11" s="19" t="s">
        <v>309</v>
      </c>
      <c r="B11" s="20" t="s">
        <v>199</v>
      </c>
      <c r="C11" s="20" t="s">
        <v>307</v>
      </c>
      <c r="D11" s="3" t="s">
        <v>447</v>
      </c>
    </row>
    <row r="12" spans="1:4" x14ac:dyDescent="0.25">
      <c r="A12" s="19" t="s">
        <v>242</v>
      </c>
      <c r="B12" s="20" t="s">
        <v>199</v>
      </c>
      <c r="C12" s="20" t="s">
        <v>243</v>
      </c>
      <c r="D12" s="3" t="s">
        <v>447</v>
      </c>
    </row>
    <row r="13" spans="1:4" x14ac:dyDescent="0.25">
      <c r="A13" s="19" t="s">
        <v>310</v>
      </c>
      <c r="B13" s="20" t="s">
        <v>254</v>
      </c>
      <c r="C13" s="20" t="s">
        <v>307</v>
      </c>
      <c r="D13" s="3" t="s">
        <v>311</v>
      </c>
    </row>
    <row r="14" spans="1:4" x14ac:dyDescent="0.25">
      <c r="A14" s="19" t="s">
        <v>312</v>
      </c>
      <c r="B14" s="20" t="s">
        <v>199</v>
      </c>
      <c r="C14" s="20" t="s">
        <v>307</v>
      </c>
      <c r="D14" s="3" t="s">
        <v>447</v>
      </c>
    </row>
    <row r="15" spans="1:4" x14ac:dyDescent="0.25">
      <c r="A15" s="19" t="s">
        <v>313</v>
      </c>
      <c r="B15" s="20" t="s">
        <v>254</v>
      </c>
      <c r="C15" s="20" t="s">
        <v>307</v>
      </c>
      <c r="D15" s="3" t="s">
        <v>447</v>
      </c>
    </row>
    <row r="16" spans="1:4" x14ac:dyDescent="0.25">
      <c r="A16" s="19" t="s">
        <v>314</v>
      </c>
      <c r="B16" s="20" t="s">
        <v>254</v>
      </c>
      <c r="C16" s="20" t="s">
        <v>307</v>
      </c>
      <c r="D16" s="3" t="s">
        <v>447</v>
      </c>
    </row>
    <row r="17" spans="1:4" x14ac:dyDescent="0.25">
      <c r="A17" s="19" t="s">
        <v>315</v>
      </c>
      <c r="B17" s="20" t="s">
        <v>254</v>
      </c>
      <c r="C17" s="20" t="s">
        <v>307</v>
      </c>
      <c r="D17" s="3" t="s">
        <v>447</v>
      </c>
    </row>
    <row r="18" spans="1:4" x14ac:dyDescent="0.25">
      <c r="A18" s="19" t="s">
        <v>244</v>
      </c>
      <c r="B18" s="20" t="s">
        <v>202</v>
      </c>
      <c r="C18" s="20" t="s">
        <v>243</v>
      </c>
      <c r="D18" s="3" t="s">
        <v>245</v>
      </c>
    </row>
    <row r="19" spans="1:4" x14ac:dyDescent="0.25">
      <c r="A19" s="19" t="s">
        <v>316</v>
      </c>
      <c r="B19" s="20" t="s">
        <v>199</v>
      </c>
      <c r="C19" s="20" t="s">
        <v>307</v>
      </c>
      <c r="D19" s="3" t="s">
        <v>317</v>
      </c>
    </row>
    <row r="20" spans="1:4" x14ac:dyDescent="0.25">
      <c r="A20" s="19" t="s">
        <v>306</v>
      </c>
      <c r="B20" s="20" t="s">
        <v>202</v>
      </c>
      <c r="C20" s="20" t="s">
        <v>307</v>
      </c>
      <c r="D20" s="3" t="s">
        <v>447</v>
      </c>
    </row>
    <row r="21" spans="1:4" x14ac:dyDescent="0.25">
      <c r="A21" s="19" t="s">
        <v>318</v>
      </c>
      <c r="B21" s="20" t="s">
        <v>212</v>
      </c>
      <c r="C21" s="20" t="s">
        <v>307</v>
      </c>
      <c r="D21" s="3" t="s">
        <v>138</v>
      </c>
    </row>
    <row r="22" spans="1:4" x14ac:dyDescent="0.25">
      <c r="A22" s="19" t="s">
        <v>247</v>
      </c>
      <c r="B22" s="20" t="s">
        <v>199</v>
      </c>
      <c r="C22" s="20" t="s">
        <v>243</v>
      </c>
      <c r="D22" s="3" t="s">
        <v>179</v>
      </c>
    </row>
    <row r="23" spans="1:4" x14ac:dyDescent="0.25">
      <c r="A23" s="19" t="s">
        <v>325</v>
      </c>
      <c r="B23" s="20" t="s">
        <v>254</v>
      </c>
      <c r="C23" s="20" t="s">
        <v>307</v>
      </c>
      <c r="D23" s="3" t="s">
        <v>447</v>
      </c>
    </row>
    <row r="24" spans="1:4" x14ac:dyDescent="0.25">
      <c r="A24" s="19" t="s">
        <v>344</v>
      </c>
      <c r="B24" s="20" t="s">
        <v>199</v>
      </c>
      <c r="C24" s="20" t="s">
        <v>307</v>
      </c>
      <c r="D24" s="3" t="s">
        <v>447</v>
      </c>
    </row>
    <row r="25" spans="1:4" x14ac:dyDescent="0.25">
      <c r="A25" s="19" t="s">
        <v>345</v>
      </c>
      <c r="B25" s="20" t="s">
        <v>254</v>
      </c>
      <c r="C25" s="20" t="s">
        <v>307</v>
      </c>
      <c r="D25" s="3" t="s">
        <v>70</v>
      </c>
    </row>
    <row r="26" spans="1:4" x14ac:dyDescent="0.25">
      <c r="A26" s="19" t="s">
        <v>346</v>
      </c>
      <c r="B26" s="20" t="s">
        <v>199</v>
      </c>
      <c r="C26" s="20" t="s">
        <v>307</v>
      </c>
      <c r="D26" s="3" t="s">
        <v>447</v>
      </c>
    </row>
    <row r="27" spans="1:4" x14ac:dyDescent="0.25">
      <c r="A27" s="19" t="s">
        <v>248</v>
      </c>
      <c r="B27" s="20" t="s">
        <v>202</v>
      </c>
      <c r="C27" s="20" t="s">
        <v>243</v>
      </c>
      <c r="D27" s="3" t="s">
        <v>4</v>
      </c>
    </row>
    <row r="28" spans="1:4" x14ac:dyDescent="0.25">
      <c r="A28" s="19" t="s">
        <v>204</v>
      </c>
      <c r="B28" s="20" t="s">
        <v>202</v>
      </c>
      <c r="C28" s="20" t="s">
        <v>205</v>
      </c>
      <c r="D28" s="3" t="s">
        <v>447</v>
      </c>
    </row>
    <row r="29" spans="1:4" x14ac:dyDescent="0.25">
      <c r="A29" s="19" t="s">
        <v>326</v>
      </c>
      <c r="B29" s="20" t="s">
        <v>254</v>
      </c>
      <c r="C29" s="20" t="s">
        <v>307</v>
      </c>
      <c r="D29" s="3" t="s">
        <v>327</v>
      </c>
    </row>
    <row r="30" spans="1:4" x14ac:dyDescent="0.25">
      <c r="A30" s="19" t="s">
        <v>328</v>
      </c>
      <c r="B30" s="20" t="s">
        <v>199</v>
      </c>
      <c r="C30" s="20" t="s">
        <v>307</v>
      </c>
      <c r="D30" s="3" t="s">
        <v>94</v>
      </c>
    </row>
    <row r="31" spans="1:4" x14ac:dyDescent="0.25">
      <c r="A31" s="19" t="s">
        <v>329</v>
      </c>
      <c r="B31" s="20" t="s">
        <v>254</v>
      </c>
      <c r="C31" s="20" t="s">
        <v>307</v>
      </c>
      <c r="D31" s="3" t="s">
        <v>447</v>
      </c>
    </row>
    <row r="32" spans="1:4" x14ac:dyDescent="0.25">
      <c r="A32" s="19" t="s">
        <v>330</v>
      </c>
      <c r="B32" s="20" t="s">
        <v>202</v>
      </c>
      <c r="C32" s="20" t="s">
        <v>307</v>
      </c>
      <c r="D32" s="3" t="s">
        <v>447</v>
      </c>
    </row>
    <row r="33" spans="1:4" x14ac:dyDescent="0.25">
      <c r="A33" s="19" t="s">
        <v>249</v>
      </c>
      <c r="B33" s="20" t="s">
        <v>199</v>
      </c>
      <c r="C33" s="20" t="s">
        <v>243</v>
      </c>
      <c r="D33" s="3" t="s">
        <v>447</v>
      </c>
    </row>
    <row r="34" spans="1:4" x14ac:dyDescent="0.25">
      <c r="A34" s="19" t="s">
        <v>331</v>
      </c>
      <c r="B34" s="20" t="s">
        <v>199</v>
      </c>
      <c r="C34" s="20" t="s">
        <v>307</v>
      </c>
      <c r="D34" s="3" t="s">
        <v>447</v>
      </c>
    </row>
    <row r="35" spans="1:4" x14ac:dyDescent="0.25">
      <c r="A35" s="19" t="s">
        <v>332</v>
      </c>
      <c r="B35" s="20" t="s">
        <v>254</v>
      </c>
      <c r="C35" s="20" t="s">
        <v>307</v>
      </c>
      <c r="D35" s="3" t="s">
        <v>447</v>
      </c>
    </row>
    <row r="36" spans="1:4" x14ac:dyDescent="0.25">
      <c r="A36" s="19" t="s">
        <v>333</v>
      </c>
      <c r="B36" s="20" t="s">
        <v>254</v>
      </c>
      <c r="C36" s="20" t="s">
        <v>307</v>
      </c>
      <c r="D36" s="3" t="s">
        <v>447</v>
      </c>
    </row>
    <row r="37" spans="1:4" x14ac:dyDescent="0.25">
      <c r="A37" s="19" t="s">
        <v>250</v>
      </c>
      <c r="B37" s="20" t="s">
        <v>199</v>
      </c>
      <c r="C37" s="20" t="s">
        <v>243</v>
      </c>
      <c r="D37" s="3" t="s">
        <v>251</v>
      </c>
    </row>
    <row r="38" spans="1:4" x14ac:dyDescent="0.25">
      <c r="A38" s="19" t="s">
        <v>206</v>
      </c>
      <c r="B38" s="20" t="s">
        <v>202</v>
      </c>
      <c r="C38" s="20" t="s">
        <v>205</v>
      </c>
      <c r="D38" s="3" t="s">
        <v>125</v>
      </c>
    </row>
    <row r="39" spans="1:4" x14ac:dyDescent="0.25">
      <c r="A39" s="19" t="s">
        <v>334</v>
      </c>
      <c r="B39" s="20" t="s">
        <v>202</v>
      </c>
      <c r="C39" s="20" t="s">
        <v>307</v>
      </c>
      <c r="D39" s="3" t="s">
        <v>84</v>
      </c>
    </row>
    <row r="40" spans="1:4" x14ac:dyDescent="0.25">
      <c r="A40" s="19" t="s">
        <v>335</v>
      </c>
      <c r="B40" s="20" t="s">
        <v>199</v>
      </c>
      <c r="C40" s="20" t="s">
        <v>307</v>
      </c>
      <c r="D40" s="3" t="s">
        <v>447</v>
      </c>
    </row>
    <row r="41" spans="1:4" x14ac:dyDescent="0.25">
      <c r="A41" s="19" t="s">
        <v>252</v>
      </c>
      <c r="B41" s="20" t="s">
        <v>199</v>
      </c>
      <c r="C41" s="20" t="s">
        <v>243</v>
      </c>
      <c r="D41" s="3" t="s">
        <v>43</v>
      </c>
    </row>
    <row r="42" spans="1:4" x14ac:dyDescent="0.25">
      <c r="A42" s="19" t="s">
        <v>234</v>
      </c>
      <c r="B42" s="20" t="s">
        <v>199</v>
      </c>
      <c r="C42" s="20" t="s">
        <v>235</v>
      </c>
      <c r="D42" s="3" t="s">
        <v>447</v>
      </c>
    </row>
    <row r="43" spans="1:4" x14ac:dyDescent="0.25">
      <c r="A43" s="19" t="s">
        <v>336</v>
      </c>
      <c r="B43" s="20" t="s">
        <v>254</v>
      </c>
      <c r="C43" s="20" t="s">
        <v>307</v>
      </c>
      <c r="D43" s="3" t="s">
        <v>447</v>
      </c>
    </row>
    <row r="44" spans="1:4" x14ac:dyDescent="0.25">
      <c r="A44" s="19" t="s">
        <v>337</v>
      </c>
      <c r="B44" s="20" t="s">
        <v>254</v>
      </c>
      <c r="C44" s="20" t="s">
        <v>307</v>
      </c>
      <c r="D44" s="3" t="s">
        <v>447</v>
      </c>
    </row>
    <row r="45" spans="1:4" x14ac:dyDescent="0.25">
      <c r="A45" s="19" t="s">
        <v>253</v>
      </c>
      <c r="B45" s="20" t="s">
        <v>254</v>
      </c>
      <c r="C45" s="20" t="s">
        <v>243</v>
      </c>
      <c r="D45" s="3" t="s">
        <v>447</v>
      </c>
    </row>
    <row r="46" spans="1:4" x14ac:dyDescent="0.25">
      <c r="A46" s="19" t="s">
        <v>338</v>
      </c>
      <c r="B46" s="20" t="s">
        <v>254</v>
      </c>
      <c r="C46" s="20" t="s">
        <v>307</v>
      </c>
      <c r="D46" s="3" t="s">
        <v>447</v>
      </c>
    </row>
    <row r="47" spans="1:4" x14ac:dyDescent="0.25">
      <c r="A47" s="19" t="s">
        <v>339</v>
      </c>
      <c r="B47" s="20" t="s">
        <v>199</v>
      </c>
      <c r="C47" s="20" t="s">
        <v>307</v>
      </c>
      <c r="D47" s="3" t="s">
        <v>447</v>
      </c>
    </row>
    <row r="48" spans="1:4" x14ac:dyDescent="0.25">
      <c r="A48" s="19" t="s">
        <v>340</v>
      </c>
      <c r="B48" s="20" t="s">
        <v>199</v>
      </c>
      <c r="C48" s="20" t="s">
        <v>307</v>
      </c>
      <c r="D48" s="3" t="s">
        <v>341</v>
      </c>
    </row>
    <row r="49" spans="1:4" x14ac:dyDescent="0.25">
      <c r="A49" s="19" t="s">
        <v>342</v>
      </c>
      <c r="B49" s="20" t="s">
        <v>254</v>
      </c>
      <c r="C49" s="20" t="s">
        <v>307</v>
      </c>
      <c r="D49" s="3" t="s">
        <v>447</v>
      </c>
    </row>
    <row r="50" spans="1:4" x14ac:dyDescent="0.25">
      <c r="A50" s="19" t="s">
        <v>343</v>
      </c>
      <c r="B50" s="20" t="s">
        <v>254</v>
      </c>
      <c r="C50" s="20" t="s">
        <v>307</v>
      </c>
      <c r="D50" s="3" t="s">
        <v>84</v>
      </c>
    </row>
    <row r="51" spans="1:4" x14ac:dyDescent="0.25">
      <c r="A51" s="19" t="s">
        <v>255</v>
      </c>
      <c r="B51" s="20" t="s">
        <v>202</v>
      </c>
      <c r="C51" s="20" t="s">
        <v>243</v>
      </c>
      <c r="D51" s="3" t="s">
        <v>256</v>
      </c>
    </row>
    <row r="52" spans="1:4" x14ac:dyDescent="0.25">
      <c r="A52" s="19" t="s">
        <v>347</v>
      </c>
      <c r="B52" s="20" t="s">
        <v>199</v>
      </c>
      <c r="C52" s="20" t="s">
        <v>307</v>
      </c>
      <c r="D52" s="3" t="s">
        <v>348</v>
      </c>
    </row>
    <row r="53" spans="1:4" x14ac:dyDescent="0.25">
      <c r="A53" s="19" t="s">
        <v>349</v>
      </c>
      <c r="B53" s="20" t="s">
        <v>199</v>
      </c>
      <c r="C53" s="20" t="s">
        <v>307</v>
      </c>
      <c r="D53" s="3" t="s">
        <v>262</v>
      </c>
    </row>
    <row r="54" spans="1:4" x14ac:dyDescent="0.25">
      <c r="A54" s="19" t="s">
        <v>350</v>
      </c>
      <c r="B54" s="20" t="s">
        <v>254</v>
      </c>
      <c r="C54" s="20" t="s">
        <v>307</v>
      </c>
      <c r="D54" s="3" t="s">
        <v>179</v>
      </c>
    </row>
    <row r="55" spans="1:4" x14ac:dyDescent="0.25">
      <c r="A55" s="19" t="s">
        <v>352</v>
      </c>
      <c r="B55" s="20" t="s">
        <v>254</v>
      </c>
      <c r="C55" s="20" t="s">
        <v>307</v>
      </c>
      <c r="D55" s="3" t="s">
        <v>447</v>
      </c>
    </row>
    <row r="56" spans="1:4" x14ac:dyDescent="0.25">
      <c r="A56" s="19" t="s">
        <v>353</v>
      </c>
      <c r="B56" s="20" t="s">
        <v>254</v>
      </c>
      <c r="C56" s="20" t="s">
        <v>307</v>
      </c>
      <c r="D56" s="3" t="s">
        <v>354</v>
      </c>
    </row>
    <row r="57" spans="1:4" x14ac:dyDescent="0.25">
      <c r="A57" s="19" t="s">
        <v>351</v>
      </c>
      <c r="B57" s="20" t="s">
        <v>254</v>
      </c>
      <c r="C57" s="20" t="s">
        <v>307</v>
      </c>
      <c r="D57" s="3" t="s">
        <v>179</v>
      </c>
    </row>
    <row r="58" spans="1:4" x14ac:dyDescent="0.25">
      <c r="A58" s="19" t="s">
        <v>368</v>
      </c>
      <c r="B58" s="20" t="s">
        <v>199</v>
      </c>
      <c r="C58" s="20" t="s">
        <v>307</v>
      </c>
      <c r="D58" s="3" t="s">
        <v>369</v>
      </c>
    </row>
    <row r="59" spans="1:4" x14ac:dyDescent="0.25">
      <c r="A59" s="19" t="s">
        <v>355</v>
      </c>
      <c r="B59" s="20" t="s">
        <v>254</v>
      </c>
      <c r="C59" s="20" t="s">
        <v>307</v>
      </c>
      <c r="D59" s="3" t="s">
        <v>354</v>
      </c>
    </row>
    <row r="60" spans="1:4" x14ac:dyDescent="0.25">
      <c r="A60" s="19" t="s">
        <v>370</v>
      </c>
      <c r="B60" s="20" t="s">
        <v>202</v>
      </c>
      <c r="C60" s="20" t="s">
        <v>307</v>
      </c>
      <c r="D60" s="3" t="s">
        <v>447</v>
      </c>
    </row>
    <row r="61" spans="1:4" x14ac:dyDescent="0.25">
      <c r="A61" s="19" t="s">
        <v>259</v>
      </c>
      <c r="B61" s="20" t="s">
        <v>199</v>
      </c>
      <c r="C61" s="20" t="s">
        <v>243</v>
      </c>
      <c r="D61" s="3" t="s">
        <v>43</v>
      </c>
    </row>
    <row r="62" spans="1:4" x14ac:dyDescent="0.25">
      <c r="A62" s="19" t="s">
        <v>260</v>
      </c>
      <c r="B62" s="20" t="s">
        <v>212</v>
      </c>
      <c r="C62" s="20" t="s">
        <v>243</v>
      </c>
      <c r="D62" s="3" t="s">
        <v>174</v>
      </c>
    </row>
    <row r="63" spans="1:4" x14ac:dyDescent="0.25">
      <c r="A63" s="19" t="s">
        <v>371</v>
      </c>
      <c r="B63" s="20" t="s">
        <v>199</v>
      </c>
      <c r="C63" s="20" t="s">
        <v>307</v>
      </c>
      <c r="D63" s="3" t="s">
        <v>84</v>
      </c>
    </row>
    <row r="64" spans="1:4" x14ac:dyDescent="0.25">
      <c r="A64" s="19" t="s">
        <v>356</v>
      </c>
      <c r="B64" s="20" t="s">
        <v>254</v>
      </c>
      <c r="C64" s="20" t="s">
        <v>307</v>
      </c>
      <c r="D64" s="3" t="s">
        <v>124</v>
      </c>
    </row>
    <row r="65" spans="1:4" x14ac:dyDescent="0.25">
      <c r="A65" s="19" t="s">
        <v>198</v>
      </c>
      <c r="B65" s="20" t="s">
        <v>199</v>
      </c>
      <c r="C65" s="20" t="s">
        <v>200</v>
      </c>
      <c r="D65" s="3" t="s">
        <v>447</v>
      </c>
    </row>
    <row r="66" spans="1:4" x14ac:dyDescent="0.25">
      <c r="A66" s="19" t="s">
        <v>357</v>
      </c>
      <c r="B66" s="20" t="s">
        <v>199</v>
      </c>
      <c r="C66" s="20" t="s">
        <v>307</v>
      </c>
      <c r="D66" s="3" t="s">
        <v>92</v>
      </c>
    </row>
    <row r="67" spans="1:4" x14ac:dyDescent="0.25">
      <c r="A67" s="19" t="s">
        <v>358</v>
      </c>
      <c r="B67" s="20" t="s">
        <v>199</v>
      </c>
      <c r="C67" s="20" t="s">
        <v>307</v>
      </c>
      <c r="D67" s="3" t="s">
        <v>96</v>
      </c>
    </row>
    <row r="68" spans="1:4" x14ac:dyDescent="0.25">
      <c r="A68" s="19" t="s">
        <v>359</v>
      </c>
      <c r="B68" s="20" t="s">
        <v>199</v>
      </c>
      <c r="C68" s="20" t="s">
        <v>307</v>
      </c>
      <c r="D68" s="3" t="s">
        <v>360</v>
      </c>
    </row>
    <row r="69" spans="1:4" x14ac:dyDescent="0.25">
      <c r="A69" s="19" t="s">
        <v>361</v>
      </c>
      <c r="B69" s="20" t="s">
        <v>202</v>
      </c>
      <c r="C69" s="20" t="s">
        <v>307</v>
      </c>
      <c r="D69" s="3" t="s">
        <v>447</v>
      </c>
    </row>
    <row r="70" spans="1:4" x14ac:dyDescent="0.25">
      <c r="A70" s="19" t="s">
        <v>362</v>
      </c>
      <c r="B70" s="20" t="s">
        <v>254</v>
      </c>
      <c r="C70" s="20" t="s">
        <v>307</v>
      </c>
      <c r="D70" s="3" t="s">
        <v>447</v>
      </c>
    </row>
    <row r="71" spans="1:4" x14ac:dyDescent="0.25">
      <c r="A71" s="19" t="s">
        <v>363</v>
      </c>
      <c r="B71" s="20" t="s">
        <v>199</v>
      </c>
      <c r="C71" s="20" t="s">
        <v>307</v>
      </c>
      <c r="D71" s="3" t="s">
        <v>447</v>
      </c>
    </row>
    <row r="72" spans="1:4" x14ac:dyDescent="0.25">
      <c r="A72" s="19" t="s">
        <v>364</v>
      </c>
      <c r="B72" s="20" t="s">
        <v>199</v>
      </c>
      <c r="C72" s="20" t="s">
        <v>307</v>
      </c>
      <c r="D72" s="3" t="s">
        <v>447</v>
      </c>
    </row>
    <row r="73" spans="1:4" x14ac:dyDescent="0.25">
      <c r="A73" s="19" t="s">
        <v>365</v>
      </c>
      <c r="B73" s="20" t="s">
        <v>199</v>
      </c>
      <c r="C73" s="20" t="s">
        <v>307</v>
      </c>
      <c r="D73" s="3" t="s">
        <v>138</v>
      </c>
    </row>
    <row r="74" spans="1:4" x14ac:dyDescent="0.25">
      <c r="A74" s="19" t="s">
        <v>366</v>
      </c>
      <c r="B74" s="20" t="s">
        <v>254</v>
      </c>
      <c r="C74" s="20" t="s">
        <v>307</v>
      </c>
      <c r="D74" s="3" t="s">
        <v>92</v>
      </c>
    </row>
    <row r="75" spans="1:4" x14ac:dyDescent="0.25">
      <c r="A75" s="19" t="s">
        <v>258</v>
      </c>
      <c r="B75" s="20" t="s">
        <v>199</v>
      </c>
      <c r="C75" s="20" t="s">
        <v>243</v>
      </c>
      <c r="D75" s="3" t="s">
        <v>447</v>
      </c>
    </row>
    <row r="76" spans="1:4" x14ac:dyDescent="0.25">
      <c r="A76" s="19" t="s">
        <v>257</v>
      </c>
      <c r="B76" s="20" t="s">
        <v>199</v>
      </c>
      <c r="C76" s="20" t="s">
        <v>243</v>
      </c>
      <c r="D76" s="3" t="s">
        <v>447</v>
      </c>
    </row>
    <row r="77" spans="1:4" x14ac:dyDescent="0.25">
      <c r="A77" s="19" t="s">
        <v>367</v>
      </c>
      <c r="B77" s="20" t="s">
        <v>202</v>
      </c>
      <c r="C77" s="20" t="s">
        <v>307</v>
      </c>
      <c r="D77" s="3" t="s">
        <v>46</v>
      </c>
    </row>
    <row r="78" spans="1:4" x14ac:dyDescent="0.25">
      <c r="A78" s="19" t="s">
        <v>236</v>
      </c>
      <c r="B78" s="20" t="s">
        <v>199</v>
      </c>
      <c r="C78" s="20" t="s">
        <v>235</v>
      </c>
      <c r="D78" s="3" t="s">
        <v>66</v>
      </c>
    </row>
    <row r="79" spans="1:4" x14ac:dyDescent="0.25">
      <c r="A79" s="19" t="s">
        <v>261</v>
      </c>
      <c r="B79" s="20" t="s">
        <v>199</v>
      </c>
      <c r="C79" s="20" t="s">
        <v>243</v>
      </c>
      <c r="D79" s="3" t="s">
        <v>262</v>
      </c>
    </row>
    <row r="80" spans="1:4" x14ac:dyDescent="0.25">
      <c r="A80" s="19" t="s">
        <v>263</v>
      </c>
      <c r="B80" s="20" t="s">
        <v>226</v>
      </c>
      <c r="C80" s="20" t="s">
        <v>243</v>
      </c>
      <c r="D80" s="3" t="s">
        <v>43</v>
      </c>
    </row>
    <row r="81" spans="1:4" x14ac:dyDescent="0.25">
      <c r="A81" s="19" t="s">
        <v>264</v>
      </c>
      <c r="B81" s="20" t="s">
        <v>202</v>
      </c>
      <c r="C81" s="20" t="s">
        <v>243</v>
      </c>
      <c r="D81" s="3" t="s">
        <v>265</v>
      </c>
    </row>
    <row r="82" spans="1:4" x14ac:dyDescent="0.25">
      <c r="A82" s="19" t="s">
        <v>372</v>
      </c>
      <c r="B82" s="20" t="s">
        <v>199</v>
      </c>
      <c r="C82" s="20" t="s">
        <v>307</v>
      </c>
      <c r="D82" s="3" t="s">
        <v>447</v>
      </c>
    </row>
    <row r="83" spans="1:4" x14ac:dyDescent="0.25">
      <c r="A83" s="19" t="s">
        <v>266</v>
      </c>
      <c r="B83" s="20" t="s">
        <v>202</v>
      </c>
      <c r="C83" s="20" t="s">
        <v>243</v>
      </c>
      <c r="D83" s="3" t="s">
        <v>447</v>
      </c>
    </row>
    <row r="84" spans="1:4" x14ac:dyDescent="0.25">
      <c r="A84" s="19" t="s">
        <v>207</v>
      </c>
      <c r="B84" s="20" t="s">
        <v>199</v>
      </c>
      <c r="C84" s="20" t="s">
        <v>205</v>
      </c>
      <c r="D84" s="3" t="s">
        <v>208</v>
      </c>
    </row>
    <row r="85" spans="1:4" x14ac:dyDescent="0.25">
      <c r="A85" s="19" t="s">
        <v>373</v>
      </c>
      <c r="B85" s="20" t="s">
        <v>199</v>
      </c>
      <c r="C85" s="20" t="s">
        <v>307</v>
      </c>
      <c r="D85" s="3" t="s">
        <v>447</v>
      </c>
    </row>
    <row r="86" spans="1:4" x14ac:dyDescent="0.25">
      <c r="A86" s="19" t="s">
        <v>267</v>
      </c>
      <c r="B86" s="20" t="s">
        <v>212</v>
      </c>
      <c r="C86" s="20" t="s">
        <v>243</v>
      </c>
      <c r="D86" s="3" t="s">
        <v>447</v>
      </c>
    </row>
    <row r="87" spans="1:4" x14ac:dyDescent="0.25">
      <c r="A87" s="19" t="s">
        <v>374</v>
      </c>
      <c r="B87" s="20" t="s">
        <v>226</v>
      </c>
      <c r="C87" s="20" t="s">
        <v>307</v>
      </c>
      <c r="D87" s="3" t="s">
        <v>375</v>
      </c>
    </row>
    <row r="88" spans="1:4" x14ac:dyDescent="0.25">
      <c r="A88" s="19" t="s">
        <v>376</v>
      </c>
      <c r="B88" s="20" t="s">
        <v>202</v>
      </c>
      <c r="C88" s="20" t="s">
        <v>307</v>
      </c>
      <c r="D88" s="3" t="s">
        <v>377</v>
      </c>
    </row>
    <row r="89" spans="1:4" x14ac:dyDescent="0.25">
      <c r="A89" s="19" t="s">
        <v>209</v>
      </c>
      <c r="B89" s="20" t="s">
        <v>199</v>
      </c>
      <c r="C89" s="20" t="s">
        <v>205</v>
      </c>
      <c r="D89" s="3" t="s">
        <v>210</v>
      </c>
    </row>
    <row r="90" spans="1:4" x14ac:dyDescent="0.25">
      <c r="A90" s="19" t="s">
        <v>378</v>
      </c>
      <c r="B90" s="20" t="s">
        <v>254</v>
      </c>
      <c r="C90" s="20" t="s">
        <v>307</v>
      </c>
      <c r="D90" s="3" t="s">
        <v>447</v>
      </c>
    </row>
    <row r="91" spans="1:4" x14ac:dyDescent="0.25">
      <c r="A91" s="19" t="s">
        <v>268</v>
      </c>
      <c r="B91" s="20" t="s">
        <v>202</v>
      </c>
      <c r="C91" s="20" t="s">
        <v>243</v>
      </c>
      <c r="D91" s="3" t="s">
        <v>269</v>
      </c>
    </row>
    <row r="92" spans="1:4" x14ac:dyDescent="0.25">
      <c r="A92" s="19" t="s">
        <v>379</v>
      </c>
      <c r="B92" s="20" t="s">
        <v>199</v>
      </c>
      <c r="C92" s="20" t="s">
        <v>307</v>
      </c>
      <c r="D92" s="3" t="s">
        <v>284</v>
      </c>
    </row>
    <row r="93" spans="1:4" x14ac:dyDescent="0.25">
      <c r="A93" s="19" t="s">
        <v>211</v>
      </c>
      <c r="B93" s="20" t="s">
        <v>212</v>
      </c>
      <c r="C93" s="20" t="s">
        <v>205</v>
      </c>
      <c r="D93" s="3" t="s">
        <v>213</v>
      </c>
    </row>
    <row r="94" spans="1:4" x14ac:dyDescent="0.25">
      <c r="A94" s="19" t="s">
        <v>270</v>
      </c>
      <c r="B94" s="20" t="s">
        <v>202</v>
      </c>
      <c r="C94" s="20" t="s">
        <v>243</v>
      </c>
      <c r="D94" s="3" t="s">
        <v>169</v>
      </c>
    </row>
    <row r="95" spans="1:4" x14ac:dyDescent="0.25">
      <c r="A95" s="19" t="s">
        <v>380</v>
      </c>
      <c r="B95" s="20" t="s">
        <v>254</v>
      </c>
      <c r="C95" s="20" t="s">
        <v>307</v>
      </c>
      <c r="D95" s="3" t="s">
        <v>179</v>
      </c>
    </row>
    <row r="96" spans="1:4" x14ac:dyDescent="0.25">
      <c r="A96" s="19" t="s">
        <v>381</v>
      </c>
      <c r="B96" s="20" t="s">
        <v>199</v>
      </c>
      <c r="C96" s="20" t="s">
        <v>307</v>
      </c>
      <c r="D96" s="3" t="s">
        <v>179</v>
      </c>
    </row>
    <row r="97" spans="1:4" x14ac:dyDescent="0.25">
      <c r="A97" s="19" t="s">
        <v>382</v>
      </c>
      <c r="B97" s="20" t="s">
        <v>254</v>
      </c>
      <c r="C97" s="20" t="s">
        <v>307</v>
      </c>
      <c r="D97" s="3" t="s">
        <v>383</v>
      </c>
    </row>
    <row r="98" spans="1:4" x14ac:dyDescent="0.25">
      <c r="A98" s="19" t="s">
        <v>384</v>
      </c>
      <c r="B98" s="20" t="s">
        <v>254</v>
      </c>
      <c r="C98" s="20" t="s">
        <v>307</v>
      </c>
      <c r="D98" s="3" t="s">
        <v>66</v>
      </c>
    </row>
    <row r="99" spans="1:4" x14ac:dyDescent="0.25">
      <c r="A99" s="19" t="s">
        <v>385</v>
      </c>
      <c r="B99" s="20" t="s">
        <v>254</v>
      </c>
      <c r="C99" s="20" t="s">
        <v>307</v>
      </c>
      <c r="D99" s="3" t="s">
        <v>447</v>
      </c>
    </row>
    <row r="100" spans="1:4" x14ac:dyDescent="0.25">
      <c r="A100" s="19" t="s">
        <v>231</v>
      </c>
      <c r="B100" s="20" t="s">
        <v>226</v>
      </c>
      <c r="C100" s="20" t="s">
        <v>232</v>
      </c>
      <c r="D100" s="3" t="s">
        <v>447</v>
      </c>
    </row>
    <row r="101" spans="1:4" x14ac:dyDescent="0.25">
      <c r="A101" s="19" t="s">
        <v>389</v>
      </c>
      <c r="B101" s="20" t="s">
        <v>199</v>
      </c>
      <c r="C101" s="20" t="s">
        <v>307</v>
      </c>
      <c r="D101" s="3" t="s">
        <v>447</v>
      </c>
    </row>
    <row r="102" spans="1:4" x14ac:dyDescent="0.25">
      <c r="A102" s="19" t="s">
        <v>390</v>
      </c>
      <c r="B102" s="20" t="s">
        <v>199</v>
      </c>
      <c r="C102" s="20" t="s">
        <v>307</v>
      </c>
      <c r="D102" s="3" t="s">
        <v>391</v>
      </c>
    </row>
    <row r="103" spans="1:4" x14ac:dyDescent="0.25">
      <c r="A103" s="19" t="s">
        <v>386</v>
      </c>
      <c r="B103" s="20" t="s">
        <v>254</v>
      </c>
      <c r="C103" s="20" t="s">
        <v>307</v>
      </c>
      <c r="D103" s="3" t="s">
        <v>447</v>
      </c>
    </row>
    <row r="104" spans="1:4" x14ac:dyDescent="0.25">
      <c r="A104" s="19" t="s">
        <v>271</v>
      </c>
      <c r="B104" s="20" t="s">
        <v>202</v>
      </c>
      <c r="C104" s="20" t="s">
        <v>243</v>
      </c>
      <c r="D104" s="3" t="s">
        <v>272</v>
      </c>
    </row>
    <row r="105" spans="1:4" x14ac:dyDescent="0.25">
      <c r="A105" s="19" t="s">
        <v>387</v>
      </c>
      <c r="B105" s="20" t="s">
        <v>199</v>
      </c>
      <c r="C105" s="20" t="s">
        <v>307</v>
      </c>
      <c r="D105" s="3" t="s">
        <v>447</v>
      </c>
    </row>
    <row r="106" spans="1:4" x14ac:dyDescent="0.25">
      <c r="A106" s="19" t="s">
        <v>388</v>
      </c>
      <c r="B106" s="20" t="s">
        <v>199</v>
      </c>
      <c r="C106" s="20" t="s">
        <v>307</v>
      </c>
      <c r="D106" s="3" t="s">
        <v>265</v>
      </c>
    </row>
    <row r="107" spans="1:4" x14ac:dyDescent="0.25">
      <c r="A107" s="19" t="s">
        <v>278</v>
      </c>
      <c r="B107" s="20" t="s">
        <v>202</v>
      </c>
      <c r="C107" s="20" t="s">
        <v>243</v>
      </c>
      <c r="D107" s="3" t="s">
        <v>169</v>
      </c>
    </row>
    <row r="108" spans="1:4" x14ac:dyDescent="0.25">
      <c r="A108" s="19" t="s">
        <v>279</v>
      </c>
      <c r="B108" s="20" t="s">
        <v>199</v>
      </c>
      <c r="C108" s="20" t="s">
        <v>243</v>
      </c>
      <c r="D108" s="3" t="s">
        <v>280</v>
      </c>
    </row>
    <row r="109" spans="1:4" x14ac:dyDescent="0.25">
      <c r="A109" s="19" t="s">
        <v>394</v>
      </c>
      <c r="B109" s="20" t="s">
        <v>254</v>
      </c>
      <c r="C109" s="20" t="s">
        <v>307</v>
      </c>
      <c r="D109" s="3" t="s">
        <v>447</v>
      </c>
    </row>
    <row r="110" spans="1:4" x14ac:dyDescent="0.25">
      <c r="A110" s="19" t="s">
        <v>395</v>
      </c>
      <c r="B110" s="20" t="s">
        <v>254</v>
      </c>
      <c r="C110" s="20" t="s">
        <v>307</v>
      </c>
      <c r="D110" s="3" t="s">
        <v>396</v>
      </c>
    </row>
    <row r="111" spans="1:4" x14ac:dyDescent="0.25">
      <c r="A111" s="19" t="s">
        <v>273</v>
      </c>
      <c r="B111" s="20" t="s">
        <v>199</v>
      </c>
      <c r="C111" s="20" t="s">
        <v>243</v>
      </c>
      <c r="D111" s="3" t="s">
        <v>447</v>
      </c>
    </row>
    <row r="112" spans="1:4" x14ac:dyDescent="0.25">
      <c r="A112" s="19" t="s">
        <v>392</v>
      </c>
      <c r="B112" s="20" t="s">
        <v>199</v>
      </c>
      <c r="C112" s="20" t="s">
        <v>307</v>
      </c>
      <c r="D112" s="3" t="s">
        <v>393</v>
      </c>
    </row>
    <row r="113" spans="1:4" x14ac:dyDescent="0.25">
      <c r="A113" s="19" t="s">
        <v>274</v>
      </c>
      <c r="B113" s="20" t="s">
        <v>199</v>
      </c>
      <c r="C113" s="20" t="s">
        <v>243</v>
      </c>
      <c r="D113" s="3" t="s">
        <v>275</v>
      </c>
    </row>
    <row r="114" spans="1:4" x14ac:dyDescent="0.25">
      <c r="A114" s="19" t="s">
        <v>276</v>
      </c>
      <c r="B114" s="20" t="s">
        <v>199</v>
      </c>
      <c r="C114" s="20" t="s">
        <v>243</v>
      </c>
      <c r="D114" s="3" t="s">
        <v>277</v>
      </c>
    </row>
    <row r="115" spans="1:4" x14ac:dyDescent="0.25">
      <c r="A115" s="19" t="s">
        <v>281</v>
      </c>
      <c r="B115" s="20" t="s">
        <v>199</v>
      </c>
      <c r="C115" s="20" t="s">
        <v>243</v>
      </c>
      <c r="D115" s="3" t="s">
        <v>282</v>
      </c>
    </row>
    <row r="116" spans="1:4" x14ac:dyDescent="0.25">
      <c r="A116" s="19" t="s">
        <v>283</v>
      </c>
      <c r="B116" s="20" t="s">
        <v>199</v>
      </c>
      <c r="C116" s="20" t="s">
        <v>243</v>
      </c>
      <c r="D116" s="3" t="s">
        <v>284</v>
      </c>
    </row>
    <row r="117" spans="1:4" x14ac:dyDescent="0.25">
      <c r="A117" s="19" t="s">
        <v>397</v>
      </c>
      <c r="B117" s="20" t="s">
        <v>254</v>
      </c>
      <c r="C117" s="20" t="s">
        <v>307</v>
      </c>
      <c r="D117" s="3" t="s">
        <v>398</v>
      </c>
    </row>
    <row r="118" spans="1:4" x14ac:dyDescent="0.25">
      <c r="A118" s="19" t="s">
        <v>399</v>
      </c>
      <c r="B118" s="20" t="s">
        <v>254</v>
      </c>
      <c r="C118" s="20" t="s">
        <v>307</v>
      </c>
      <c r="D118" s="3" t="s">
        <v>179</v>
      </c>
    </row>
    <row r="119" spans="1:4" x14ac:dyDescent="0.25">
      <c r="A119" s="19" t="s">
        <v>285</v>
      </c>
      <c r="B119" s="20" t="s">
        <v>199</v>
      </c>
      <c r="C119" s="20" t="s">
        <v>243</v>
      </c>
      <c r="D119" s="3" t="s">
        <v>286</v>
      </c>
    </row>
    <row r="120" spans="1:4" x14ac:dyDescent="0.25">
      <c r="A120" s="19" t="s">
        <v>400</v>
      </c>
      <c r="B120" s="20" t="s">
        <v>199</v>
      </c>
      <c r="C120" s="20" t="s">
        <v>307</v>
      </c>
      <c r="D120" s="3" t="s">
        <v>179</v>
      </c>
    </row>
    <row r="121" spans="1:4" x14ac:dyDescent="0.25">
      <c r="A121" s="19" t="s">
        <v>214</v>
      </c>
      <c r="B121" s="20" t="s">
        <v>199</v>
      </c>
      <c r="C121" s="20" t="s">
        <v>205</v>
      </c>
      <c r="D121" s="3" t="s">
        <v>215</v>
      </c>
    </row>
    <row r="122" spans="1:4" x14ac:dyDescent="0.25">
      <c r="A122" s="19" t="s">
        <v>401</v>
      </c>
      <c r="B122" s="20" t="s">
        <v>254</v>
      </c>
      <c r="C122" s="20" t="s">
        <v>307</v>
      </c>
      <c r="D122" s="3" t="s">
        <v>179</v>
      </c>
    </row>
    <row r="123" spans="1:4" x14ac:dyDescent="0.25">
      <c r="A123" s="19" t="s">
        <v>402</v>
      </c>
      <c r="B123" s="20" t="s">
        <v>254</v>
      </c>
      <c r="C123" s="20" t="s">
        <v>307</v>
      </c>
      <c r="D123" s="3" t="s">
        <v>179</v>
      </c>
    </row>
    <row r="124" spans="1:4" x14ac:dyDescent="0.25">
      <c r="A124" s="19" t="s">
        <v>403</v>
      </c>
      <c r="B124" s="20" t="s">
        <v>254</v>
      </c>
      <c r="C124" s="20" t="s">
        <v>307</v>
      </c>
      <c r="D124" s="3" t="s">
        <v>404</v>
      </c>
    </row>
    <row r="125" spans="1:4" x14ac:dyDescent="0.25">
      <c r="A125" s="19" t="s">
        <v>405</v>
      </c>
      <c r="B125" s="20" t="s">
        <v>199</v>
      </c>
      <c r="C125" s="20" t="s">
        <v>307</v>
      </c>
      <c r="D125" s="3" t="s">
        <v>277</v>
      </c>
    </row>
    <row r="126" spans="1:4" x14ac:dyDescent="0.25">
      <c r="A126" s="19" t="s">
        <v>287</v>
      </c>
      <c r="B126" s="20" t="s">
        <v>199</v>
      </c>
      <c r="C126" s="20" t="s">
        <v>243</v>
      </c>
      <c r="D126" s="3" t="s">
        <v>288</v>
      </c>
    </row>
    <row r="127" spans="1:4" x14ac:dyDescent="0.25">
      <c r="A127" s="19" t="s">
        <v>289</v>
      </c>
      <c r="B127" s="20" t="s">
        <v>226</v>
      </c>
      <c r="C127" s="20" t="s">
        <v>243</v>
      </c>
      <c r="D127" s="3" t="s">
        <v>290</v>
      </c>
    </row>
    <row r="128" spans="1:4" x14ac:dyDescent="0.25">
      <c r="A128" s="19" t="s">
        <v>216</v>
      </c>
      <c r="B128" s="20" t="s">
        <v>199</v>
      </c>
      <c r="C128" s="20" t="s">
        <v>205</v>
      </c>
      <c r="D128" s="3" t="s">
        <v>174</v>
      </c>
    </row>
    <row r="129" spans="1:4" x14ac:dyDescent="0.25">
      <c r="A129" s="19" t="s">
        <v>406</v>
      </c>
      <c r="B129" s="20" t="s">
        <v>254</v>
      </c>
      <c r="C129" s="20" t="s">
        <v>307</v>
      </c>
      <c r="D129" s="3" t="s">
        <v>447</v>
      </c>
    </row>
    <row r="130" spans="1:4" x14ac:dyDescent="0.25">
      <c r="A130" s="19" t="s">
        <v>407</v>
      </c>
      <c r="B130" s="20" t="s">
        <v>202</v>
      </c>
      <c r="C130" s="20" t="s">
        <v>307</v>
      </c>
      <c r="D130" s="3" t="s">
        <v>447</v>
      </c>
    </row>
    <row r="131" spans="1:4" x14ac:dyDescent="0.25">
      <c r="A131" s="19" t="s">
        <v>411</v>
      </c>
      <c r="B131" s="20" t="s">
        <v>199</v>
      </c>
      <c r="C131" s="20" t="s">
        <v>307</v>
      </c>
      <c r="D131" s="3" t="s">
        <v>447</v>
      </c>
    </row>
    <row r="132" spans="1:4" x14ac:dyDescent="0.25">
      <c r="A132" s="19" t="s">
        <v>412</v>
      </c>
      <c r="B132" s="20" t="s">
        <v>202</v>
      </c>
      <c r="C132" s="20" t="s">
        <v>307</v>
      </c>
      <c r="D132" s="3" t="s">
        <v>447</v>
      </c>
    </row>
    <row r="133" spans="1:4" x14ac:dyDescent="0.25">
      <c r="A133" s="19" t="s">
        <v>223</v>
      </c>
      <c r="B133" s="20" t="s">
        <v>212</v>
      </c>
      <c r="C133" s="20" t="s">
        <v>205</v>
      </c>
      <c r="D133" s="3" t="s">
        <v>447</v>
      </c>
    </row>
    <row r="134" spans="1:4" x14ac:dyDescent="0.25">
      <c r="A134" s="19" t="s">
        <v>241</v>
      </c>
      <c r="B134" s="20" t="s">
        <v>199</v>
      </c>
      <c r="C134" s="20" t="s">
        <v>235</v>
      </c>
      <c r="D134" s="3" t="s">
        <v>447</v>
      </c>
    </row>
    <row r="135" spans="1:4" x14ac:dyDescent="0.25">
      <c r="A135" s="19" t="s">
        <v>295</v>
      </c>
      <c r="B135" s="20" t="s">
        <v>199</v>
      </c>
      <c r="C135" s="20" t="s">
        <v>243</v>
      </c>
      <c r="D135" s="3" t="s">
        <v>447</v>
      </c>
    </row>
    <row r="136" spans="1:4" x14ac:dyDescent="0.25">
      <c r="A136" s="19" t="s">
        <v>224</v>
      </c>
      <c r="B136" s="20" t="s">
        <v>199</v>
      </c>
      <c r="C136" s="20" t="s">
        <v>205</v>
      </c>
      <c r="D136" s="3" t="s">
        <v>447</v>
      </c>
    </row>
    <row r="137" spans="1:4" x14ac:dyDescent="0.25">
      <c r="A137" s="19" t="s">
        <v>296</v>
      </c>
      <c r="B137" s="20" t="s">
        <v>226</v>
      </c>
      <c r="C137" s="20" t="s">
        <v>243</v>
      </c>
      <c r="D137" s="3" t="s">
        <v>447</v>
      </c>
    </row>
    <row r="138" spans="1:4" x14ac:dyDescent="0.25">
      <c r="A138" s="19" t="s">
        <v>408</v>
      </c>
      <c r="B138" s="20" t="s">
        <v>199</v>
      </c>
      <c r="C138" s="20" t="s">
        <v>307</v>
      </c>
      <c r="D138" s="3" t="s">
        <v>151</v>
      </c>
    </row>
    <row r="139" spans="1:4" x14ac:dyDescent="0.25">
      <c r="A139" s="19" t="s">
        <v>409</v>
      </c>
      <c r="B139" s="20" t="s">
        <v>199</v>
      </c>
      <c r="C139" s="20" t="s">
        <v>307</v>
      </c>
      <c r="D139" s="3" t="s">
        <v>447</v>
      </c>
    </row>
    <row r="140" spans="1:4" x14ac:dyDescent="0.25">
      <c r="A140" s="19" t="s">
        <v>201</v>
      </c>
      <c r="B140" s="20" t="s">
        <v>202</v>
      </c>
      <c r="C140" s="20" t="s">
        <v>203</v>
      </c>
      <c r="D140" s="3" t="s">
        <v>447</v>
      </c>
    </row>
    <row r="141" spans="1:4" x14ac:dyDescent="0.25">
      <c r="A141" s="19" t="s">
        <v>237</v>
      </c>
      <c r="B141" s="20" t="s">
        <v>199</v>
      </c>
      <c r="C141" s="20" t="s">
        <v>235</v>
      </c>
      <c r="D141" s="3" t="s">
        <v>447</v>
      </c>
    </row>
    <row r="142" spans="1:4" x14ac:dyDescent="0.25">
      <c r="A142" s="19" t="s">
        <v>218</v>
      </c>
      <c r="B142" s="20" t="s">
        <v>199</v>
      </c>
      <c r="C142" s="20" t="s">
        <v>205</v>
      </c>
      <c r="D142" s="3" t="s">
        <v>447</v>
      </c>
    </row>
    <row r="143" spans="1:4" x14ac:dyDescent="0.25">
      <c r="A143" s="19" t="s">
        <v>291</v>
      </c>
      <c r="B143" s="20" t="s">
        <v>199</v>
      </c>
      <c r="C143" s="20" t="s">
        <v>243</v>
      </c>
      <c r="D143" s="3" t="s">
        <v>447</v>
      </c>
    </row>
    <row r="144" spans="1:4" x14ac:dyDescent="0.25">
      <c r="A144" s="19" t="s">
        <v>219</v>
      </c>
      <c r="B144" s="20" t="s">
        <v>202</v>
      </c>
      <c r="C144" s="20" t="s">
        <v>205</v>
      </c>
      <c r="D144" s="3" t="s">
        <v>447</v>
      </c>
    </row>
    <row r="145" spans="1:4" x14ac:dyDescent="0.25">
      <c r="A145" s="19" t="s">
        <v>292</v>
      </c>
      <c r="B145" s="20" t="s">
        <v>199</v>
      </c>
      <c r="C145" s="20" t="s">
        <v>243</v>
      </c>
      <c r="D145" s="3" t="s">
        <v>447</v>
      </c>
    </row>
    <row r="146" spans="1:4" x14ac:dyDescent="0.25">
      <c r="A146" s="19" t="s">
        <v>238</v>
      </c>
      <c r="B146" s="20" t="s">
        <v>202</v>
      </c>
      <c r="C146" s="20" t="s">
        <v>235</v>
      </c>
      <c r="D146" s="3" t="s">
        <v>447</v>
      </c>
    </row>
    <row r="147" spans="1:4" x14ac:dyDescent="0.25">
      <c r="A147" s="19" t="s">
        <v>293</v>
      </c>
      <c r="B147" s="20" t="s">
        <v>199</v>
      </c>
      <c r="C147" s="20" t="s">
        <v>243</v>
      </c>
      <c r="D147" s="3" t="s">
        <v>447</v>
      </c>
    </row>
    <row r="148" spans="1:4" x14ac:dyDescent="0.25">
      <c r="A148" s="19" t="s">
        <v>220</v>
      </c>
      <c r="B148" s="20" t="s">
        <v>212</v>
      </c>
      <c r="C148" s="20" t="s">
        <v>205</v>
      </c>
      <c r="D148" s="3" t="s">
        <v>447</v>
      </c>
    </row>
    <row r="149" spans="1:4" x14ac:dyDescent="0.25">
      <c r="A149" s="19" t="s">
        <v>221</v>
      </c>
      <c r="B149" s="20" t="s">
        <v>199</v>
      </c>
      <c r="C149" s="20" t="s">
        <v>205</v>
      </c>
      <c r="D149" s="3" t="s">
        <v>447</v>
      </c>
    </row>
    <row r="150" spans="1:4" x14ac:dyDescent="0.25">
      <c r="A150" s="19" t="s">
        <v>410</v>
      </c>
      <c r="B150" s="20" t="s">
        <v>199</v>
      </c>
      <c r="C150" s="20" t="s">
        <v>307</v>
      </c>
      <c r="D150" s="3" t="s">
        <v>156</v>
      </c>
    </row>
    <row r="151" spans="1:4" x14ac:dyDescent="0.25">
      <c r="A151" s="19" t="s">
        <v>239</v>
      </c>
      <c r="B151" s="20" t="s">
        <v>212</v>
      </c>
      <c r="C151" s="20" t="s">
        <v>235</v>
      </c>
      <c r="D151" s="3" t="s">
        <v>447</v>
      </c>
    </row>
    <row r="152" spans="1:4" x14ac:dyDescent="0.25">
      <c r="A152" s="19" t="s">
        <v>294</v>
      </c>
      <c r="B152" s="20" t="s">
        <v>199</v>
      </c>
      <c r="C152" s="20" t="s">
        <v>243</v>
      </c>
      <c r="D152" s="3" t="s">
        <v>447</v>
      </c>
    </row>
    <row r="153" spans="1:4" x14ac:dyDescent="0.25">
      <c r="A153" s="19" t="s">
        <v>222</v>
      </c>
      <c r="B153" s="20" t="s">
        <v>199</v>
      </c>
      <c r="C153" s="20" t="s">
        <v>205</v>
      </c>
      <c r="D153" s="3" t="s">
        <v>447</v>
      </c>
    </row>
    <row r="154" spans="1:4" x14ac:dyDescent="0.25">
      <c r="A154" s="19" t="s">
        <v>240</v>
      </c>
      <c r="B154" s="20" t="s">
        <v>199</v>
      </c>
      <c r="C154" s="20" t="s">
        <v>235</v>
      </c>
      <c r="D154" s="3" t="s">
        <v>447</v>
      </c>
    </row>
    <row r="155" spans="1:4" x14ac:dyDescent="0.25">
      <c r="A155" s="19" t="s">
        <v>304</v>
      </c>
      <c r="B155" s="20" t="s">
        <v>212</v>
      </c>
      <c r="C155" s="20" t="s">
        <v>305</v>
      </c>
      <c r="D155" s="3" t="s">
        <v>447</v>
      </c>
    </row>
    <row r="156" spans="1:4" x14ac:dyDescent="0.25">
      <c r="A156" s="19" t="s">
        <v>217</v>
      </c>
      <c r="B156" s="20" t="s">
        <v>199</v>
      </c>
      <c r="C156" s="20" t="s">
        <v>205</v>
      </c>
      <c r="D156" s="3" t="s">
        <v>447</v>
      </c>
    </row>
    <row r="157" spans="1:4" x14ac:dyDescent="0.25">
      <c r="A157" s="19" t="s">
        <v>225</v>
      </c>
      <c r="B157" s="20" t="s">
        <v>226</v>
      </c>
      <c r="C157" s="20" t="s">
        <v>205</v>
      </c>
      <c r="D157" s="3" t="s">
        <v>227</v>
      </c>
    </row>
    <row r="158" spans="1:4" x14ac:dyDescent="0.25">
      <c r="A158" s="19" t="s">
        <v>228</v>
      </c>
      <c r="B158" s="20" t="s">
        <v>202</v>
      </c>
      <c r="C158" s="20" t="s">
        <v>205</v>
      </c>
      <c r="D158" s="3" t="s">
        <v>447</v>
      </c>
    </row>
    <row r="159" spans="1:4" x14ac:dyDescent="0.25">
      <c r="A159" s="19" t="s">
        <v>413</v>
      </c>
      <c r="B159" s="20" t="s">
        <v>254</v>
      </c>
      <c r="C159" s="20" t="s">
        <v>307</v>
      </c>
      <c r="D159" s="3" t="s">
        <v>414</v>
      </c>
    </row>
    <row r="160" spans="1:4" x14ac:dyDescent="0.25">
      <c r="A160" s="19" t="s">
        <v>419</v>
      </c>
      <c r="B160" s="20" t="s">
        <v>212</v>
      </c>
      <c r="C160" s="20" t="s">
        <v>307</v>
      </c>
      <c r="D160" s="3" t="s">
        <v>447</v>
      </c>
    </row>
    <row r="161" spans="1:4" x14ac:dyDescent="0.25">
      <c r="A161" s="19" t="s">
        <v>420</v>
      </c>
      <c r="B161" s="20" t="s">
        <v>199</v>
      </c>
      <c r="C161" s="20" t="s">
        <v>307</v>
      </c>
      <c r="D161" s="3" t="s">
        <v>447</v>
      </c>
    </row>
    <row r="162" spans="1:4" x14ac:dyDescent="0.25">
      <c r="A162" s="19" t="s">
        <v>415</v>
      </c>
      <c r="B162" s="20" t="s">
        <v>199</v>
      </c>
      <c r="C162" s="20" t="s">
        <v>307</v>
      </c>
      <c r="D162" s="3" t="s">
        <v>447</v>
      </c>
    </row>
    <row r="163" spans="1:4" x14ac:dyDescent="0.25">
      <c r="A163" s="19" t="s">
        <v>416</v>
      </c>
      <c r="B163" s="20" t="s">
        <v>254</v>
      </c>
      <c r="C163" s="20" t="s">
        <v>307</v>
      </c>
      <c r="D163" s="3" t="s">
        <v>417</v>
      </c>
    </row>
    <row r="164" spans="1:4" x14ac:dyDescent="0.25">
      <c r="A164" s="19" t="s">
        <v>418</v>
      </c>
      <c r="B164" s="20" t="s">
        <v>254</v>
      </c>
      <c r="C164" s="20" t="s">
        <v>307</v>
      </c>
      <c r="D164" s="3" t="s">
        <v>447</v>
      </c>
    </row>
    <row r="165" spans="1:4" x14ac:dyDescent="0.25">
      <c r="A165" s="19" t="s">
        <v>297</v>
      </c>
      <c r="B165" s="20" t="s">
        <v>199</v>
      </c>
      <c r="C165" s="20" t="s">
        <v>243</v>
      </c>
      <c r="D165" s="3" t="s">
        <v>72</v>
      </c>
    </row>
    <row r="166" spans="1:4" x14ac:dyDescent="0.25">
      <c r="A166" s="19" t="s">
        <v>233</v>
      </c>
      <c r="B166" s="20" t="s">
        <v>226</v>
      </c>
      <c r="C166" s="20" t="s">
        <v>232</v>
      </c>
      <c r="D166" s="3" t="s">
        <v>447</v>
      </c>
    </row>
    <row r="167" spans="1:4" x14ac:dyDescent="0.25">
      <c r="A167" s="19" t="s">
        <v>421</v>
      </c>
      <c r="B167" s="20" t="s">
        <v>199</v>
      </c>
      <c r="C167" s="20" t="s">
        <v>307</v>
      </c>
      <c r="D167" s="3" t="s">
        <v>66</v>
      </c>
    </row>
    <row r="168" spans="1:4" x14ac:dyDescent="0.25">
      <c r="A168" s="19" t="s">
        <v>229</v>
      </c>
      <c r="B168" s="20" t="s">
        <v>199</v>
      </c>
      <c r="C168" s="20" t="s">
        <v>205</v>
      </c>
      <c r="D168" s="3" t="s">
        <v>230</v>
      </c>
    </row>
    <row r="169" spans="1:4" x14ac:dyDescent="0.25">
      <c r="A169" s="19" t="s">
        <v>443</v>
      </c>
      <c r="B169" s="20" t="s">
        <v>212</v>
      </c>
      <c r="C169" s="20" t="s">
        <v>307</v>
      </c>
      <c r="D169" s="3" t="s">
        <v>447</v>
      </c>
    </row>
    <row r="170" spans="1:4" x14ac:dyDescent="0.25">
      <c r="A170" s="19" t="s">
        <v>444</v>
      </c>
      <c r="B170" s="20" t="s">
        <v>254</v>
      </c>
      <c r="C170" s="20" t="s">
        <v>307</v>
      </c>
      <c r="D170" s="3" t="s">
        <v>24</v>
      </c>
    </row>
    <row r="171" spans="1:4" x14ac:dyDescent="0.25">
      <c r="A171" s="19" t="s">
        <v>298</v>
      </c>
      <c r="B171" s="20" t="s">
        <v>199</v>
      </c>
      <c r="C171" s="20" t="s">
        <v>243</v>
      </c>
      <c r="D171" s="3" t="s">
        <v>179</v>
      </c>
    </row>
    <row r="172" spans="1:4" x14ac:dyDescent="0.25">
      <c r="A172" s="19" t="s">
        <v>445</v>
      </c>
      <c r="B172" s="20" t="s">
        <v>254</v>
      </c>
      <c r="C172" s="20" t="s">
        <v>307</v>
      </c>
      <c r="D172" s="3" t="s">
        <v>26</v>
      </c>
    </row>
    <row r="173" spans="1:4" x14ac:dyDescent="0.25">
      <c r="A173" s="19" t="s">
        <v>422</v>
      </c>
      <c r="B173" s="20" t="s">
        <v>254</v>
      </c>
      <c r="C173" s="20" t="s">
        <v>307</v>
      </c>
      <c r="D173" s="3" t="s">
        <v>63</v>
      </c>
    </row>
    <row r="174" spans="1:4" x14ac:dyDescent="0.25">
      <c r="A174" s="19" t="s">
        <v>446</v>
      </c>
      <c r="B174" s="20" t="s">
        <v>199</v>
      </c>
      <c r="C174" s="20" t="s">
        <v>307</v>
      </c>
      <c r="D174" s="3" t="s">
        <v>24</v>
      </c>
    </row>
    <row r="175" spans="1:4" x14ac:dyDescent="0.25">
      <c r="A175" s="19" t="s">
        <v>423</v>
      </c>
      <c r="B175" s="20" t="s">
        <v>254</v>
      </c>
      <c r="C175" s="20" t="s">
        <v>307</v>
      </c>
      <c r="D175" s="3" t="s">
        <v>424</v>
      </c>
    </row>
    <row r="176" spans="1:4" x14ac:dyDescent="0.25">
      <c r="A176" s="19" t="s">
        <v>425</v>
      </c>
      <c r="B176" s="20" t="s">
        <v>199</v>
      </c>
      <c r="C176" s="20" t="s">
        <v>307</v>
      </c>
      <c r="D176" s="3" t="s">
        <v>290</v>
      </c>
    </row>
    <row r="177" spans="1:4" x14ac:dyDescent="0.25">
      <c r="A177" s="19" t="s">
        <v>426</v>
      </c>
      <c r="B177" s="20" t="s">
        <v>254</v>
      </c>
      <c r="C177" s="20" t="s">
        <v>307</v>
      </c>
      <c r="D177" s="3" t="s">
        <v>96</v>
      </c>
    </row>
    <row r="178" spans="1:4" x14ac:dyDescent="0.25">
      <c r="A178" s="19" t="s">
        <v>427</v>
      </c>
      <c r="B178" s="20" t="s">
        <v>254</v>
      </c>
      <c r="C178" s="20" t="s">
        <v>307</v>
      </c>
      <c r="D178" s="3" t="s">
        <v>138</v>
      </c>
    </row>
    <row r="179" spans="1:4" x14ac:dyDescent="0.25">
      <c r="A179" s="19" t="s">
        <v>428</v>
      </c>
      <c r="B179" s="20" t="s">
        <v>254</v>
      </c>
      <c r="C179" s="20" t="s">
        <v>307</v>
      </c>
      <c r="D179" s="3" t="s">
        <v>92</v>
      </c>
    </row>
    <row r="180" spans="1:4" x14ac:dyDescent="0.25">
      <c r="A180" s="19" t="s">
        <v>429</v>
      </c>
      <c r="B180" s="20" t="s">
        <v>199</v>
      </c>
      <c r="C180" s="20" t="s">
        <v>307</v>
      </c>
      <c r="D180" s="3" t="s">
        <v>447</v>
      </c>
    </row>
    <row r="181" spans="1:4" x14ac:dyDescent="0.25">
      <c r="A181" s="19" t="s">
        <v>299</v>
      </c>
      <c r="B181" s="20" t="s">
        <v>199</v>
      </c>
      <c r="C181" s="20" t="s">
        <v>243</v>
      </c>
      <c r="D181" s="3" t="s">
        <v>300</v>
      </c>
    </row>
    <row r="182" spans="1:4" x14ac:dyDescent="0.25">
      <c r="A182" s="19" t="s">
        <v>430</v>
      </c>
      <c r="B182" s="20" t="s">
        <v>254</v>
      </c>
      <c r="C182" s="20" t="s">
        <v>307</v>
      </c>
      <c r="D182" s="3" t="s">
        <v>52</v>
      </c>
    </row>
    <row r="183" spans="1:4" x14ac:dyDescent="0.25">
      <c r="A183" s="19" t="s">
        <v>431</v>
      </c>
      <c r="B183" s="20" t="s">
        <v>254</v>
      </c>
      <c r="C183" s="20" t="s">
        <v>307</v>
      </c>
      <c r="D183" s="3" t="s">
        <v>447</v>
      </c>
    </row>
    <row r="184" spans="1:4" x14ac:dyDescent="0.25">
      <c r="A184" s="19" t="s">
        <v>432</v>
      </c>
      <c r="B184" s="20" t="s">
        <v>199</v>
      </c>
      <c r="C184" s="20" t="s">
        <v>307</v>
      </c>
      <c r="D184" s="3" t="s">
        <v>99</v>
      </c>
    </row>
    <row r="185" spans="1:4" x14ac:dyDescent="0.25">
      <c r="A185" s="19" t="s">
        <v>433</v>
      </c>
      <c r="B185" s="20" t="s">
        <v>199</v>
      </c>
      <c r="C185" s="20" t="s">
        <v>307</v>
      </c>
      <c r="D185" s="3" t="s">
        <v>447</v>
      </c>
    </row>
    <row r="186" spans="1:4" x14ac:dyDescent="0.25">
      <c r="A186" s="19" t="s">
        <v>434</v>
      </c>
      <c r="B186" s="20" t="s">
        <v>199</v>
      </c>
      <c r="C186" s="20" t="s">
        <v>307</v>
      </c>
      <c r="D186" s="3" t="s">
        <v>26</v>
      </c>
    </row>
    <row r="187" spans="1:4" x14ac:dyDescent="0.25">
      <c r="A187" s="19" t="s">
        <v>301</v>
      </c>
      <c r="B187" s="20" t="s">
        <v>199</v>
      </c>
      <c r="C187" s="20" t="s">
        <v>243</v>
      </c>
      <c r="D187" s="3" t="s">
        <v>43</v>
      </c>
    </row>
    <row r="188" spans="1:4" x14ac:dyDescent="0.25">
      <c r="A188" s="19" t="s">
        <v>435</v>
      </c>
      <c r="B188" s="20" t="s">
        <v>202</v>
      </c>
      <c r="C188" s="20" t="s">
        <v>307</v>
      </c>
      <c r="D188" s="3" t="s">
        <v>436</v>
      </c>
    </row>
    <row r="189" spans="1:4" x14ac:dyDescent="0.25">
      <c r="A189" s="19" t="s">
        <v>437</v>
      </c>
      <c r="B189" s="20" t="s">
        <v>254</v>
      </c>
      <c r="C189" s="20" t="s">
        <v>307</v>
      </c>
      <c r="D189" s="3" t="s">
        <v>438</v>
      </c>
    </row>
    <row r="190" spans="1:4" x14ac:dyDescent="0.25">
      <c r="A190" s="19" t="s">
        <v>439</v>
      </c>
      <c r="B190" s="20" t="s">
        <v>199</v>
      </c>
      <c r="C190" s="20" t="s">
        <v>307</v>
      </c>
      <c r="D190" s="3" t="s">
        <v>447</v>
      </c>
    </row>
    <row r="191" spans="1:4" x14ac:dyDescent="0.25">
      <c r="A191" s="19" t="s">
        <v>302</v>
      </c>
      <c r="B191" s="20" t="s">
        <v>199</v>
      </c>
      <c r="C191" s="20" t="s">
        <v>243</v>
      </c>
      <c r="D191" s="3" t="s">
        <v>72</v>
      </c>
    </row>
    <row r="192" spans="1:4" x14ac:dyDescent="0.25">
      <c r="A192" s="19" t="s">
        <v>303</v>
      </c>
      <c r="B192" s="20" t="s">
        <v>202</v>
      </c>
      <c r="C192" s="20" t="s">
        <v>243</v>
      </c>
      <c r="D192" s="3" t="s">
        <v>72</v>
      </c>
    </row>
    <row r="193" spans="1:4" x14ac:dyDescent="0.25">
      <c r="A193" s="19" t="s">
        <v>440</v>
      </c>
      <c r="B193" s="20" t="s">
        <v>226</v>
      </c>
      <c r="C193" s="20" t="s">
        <v>307</v>
      </c>
      <c r="D193" s="3" t="s">
        <v>441</v>
      </c>
    </row>
    <row r="194" spans="1:4" x14ac:dyDescent="0.25">
      <c r="A194" s="21" t="s">
        <v>442</v>
      </c>
      <c r="B194" s="22" t="s">
        <v>202</v>
      </c>
      <c r="C194" s="22" t="s">
        <v>307</v>
      </c>
      <c r="D194" s="5" t="s">
        <v>447</v>
      </c>
    </row>
  </sheetData>
  <sortState xmlns:xlrd2="http://schemas.microsoft.com/office/spreadsheetml/2017/richdata2" ref="A4:D194">
    <sortCondition ref="A22:A194"/>
  </sortState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93BCCE-2350-4551-B53D-CBA4E260DF6C}">
  <dimension ref="A1:F696"/>
  <sheetViews>
    <sheetView zoomScale="55" zoomScaleNormal="55" workbookViewId="0">
      <selection activeCell="J16" sqref="J16"/>
    </sheetView>
  </sheetViews>
  <sheetFormatPr defaultRowHeight="13.8" x14ac:dyDescent="0.25"/>
  <cols>
    <col min="1" max="1" width="9.88671875" style="9" bestFit="1" customWidth="1"/>
    <col min="2" max="3" width="18.44140625" style="9" customWidth="1"/>
    <col min="4" max="5" width="14.109375" style="9" bestFit="1" customWidth="1"/>
    <col min="6" max="6" width="68.33203125" style="9" customWidth="1"/>
    <col min="7" max="16384" width="8.88671875" style="9"/>
  </cols>
  <sheetData>
    <row r="1" spans="1:6" s="52" customFormat="1" x14ac:dyDescent="0.25">
      <c r="A1" s="54" t="s">
        <v>1143</v>
      </c>
    </row>
    <row r="2" spans="1:6" x14ac:dyDescent="0.25">
      <c r="A2" s="53"/>
      <c r="B2" s="52"/>
      <c r="C2" s="52"/>
      <c r="D2" s="52"/>
      <c r="E2" s="52"/>
    </row>
    <row r="3" spans="1:6" ht="41.4" x14ac:dyDescent="0.25">
      <c r="A3" s="6" t="s">
        <v>1116</v>
      </c>
      <c r="B3" s="1" t="s">
        <v>1135</v>
      </c>
      <c r="C3" s="1" t="s">
        <v>1136</v>
      </c>
      <c r="D3" s="7" t="s">
        <v>2</v>
      </c>
      <c r="E3" s="7" t="s">
        <v>1</v>
      </c>
      <c r="F3" s="8" t="s">
        <v>1461</v>
      </c>
    </row>
    <row r="4" spans="1:6" x14ac:dyDescent="0.25">
      <c r="A4" s="47" t="s">
        <v>872</v>
      </c>
      <c r="B4" s="48">
        <v>10</v>
      </c>
      <c r="C4" s="48">
        <v>1</v>
      </c>
      <c r="D4" s="48">
        <v>0.55202609999999996</v>
      </c>
      <c r="E4" s="48">
        <v>1</v>
      </c>
      <c r="F4" s="49" t="s">
        <v>1145</v>
      </c>
    </row>
    <row r="5" spans="1:6" x14ac:dyDescent="0.25">
      <c r="A5" s="44" t="s">
        <v>844</v>
      </c>
      <c r="B5" s="30">
        <v>7</v>
      </c>
      <c r="C5" s="30">
        <v>2</v>
      </c>
      <c r="D5" s="30">
        <v>9.7134508999999994E-2</v>
      </c>
      <c r="E5" s="30">
        <v>1</v>
      </c>
      <c r="F5" s="50" t="s">
        <v>1146</v>
      </c>
    </row>
    <row r="6" spans="1:6" x14ac:dyDescent="0.25">
      <c r="A6" s="44" t="s">
        <v>871</v>
      </c>
      <c r="B6" s="30">
        <v>7</v>
      </c>
      <c r="C6" s="30">
        <v>1</v>
      </c>
      <c r="D6" s="30">
        <v>0.43308445899999998</v>
      </c>
      <c r="E6" s="30">
        <v>1</v>
      </c>
      <c r="F6" s="50" t="s">
        <v>1147</v>
      </c>
    </row>
    <row r="7" spans="1:6" x14ac:dyDescent="0.25">
      <c r="A7" s="44" t="s">
        <v>874</v>
      </c>
      <c r="B7" s="30">
        <v>7</v>
      </c>
      <c r="C7" s="30">
        <v>0</v>
      </c>
      <c r="D7" s="30">
        <v>1</v>
      </c>
      <c r="E7" s="30">
        <v>1</v>
      </c>
      <c r="F7" s="50" t="s">
        <v>1148</v>
      </c>
    </row>
    <row r="8" spans="1:6" x14ac:dyDescent="0.25">
      <c r="A8" s="44" t="s">
        <v>891</v>
      </c>
      <c r="B8" s="30">
        <v>7</v>
      </c>
      <c r="C8" s="30">
        <v>0</v>
      </c>
      <c r="D8" s="30">
        <v>1</v>
      </c>
      <c r="E8" s="30">
        <v>1</v>
      </c>
      <c r="F8" s="50" t="s">
        <v>1137</v>
      </c>
    </row>
    <row r="9" spans="1:6" x14ac:dyDescent="0.25">
      <c r="A9" s="44" t="s">
        <v>869</v>
      </c>
      <c r="B9" s="30">
        <v>6</v>
      </c>
      <c r="C9" s="30">
        <v>1</v>
      </c>
      <c r="D9" s="30">
        <v>0.38862049500000001</v>
      </c>
      <c r="E9" s="30">
        <v>1</v>
      </c>
      <c r="F9" s="50" t="s">
        <v>1149</v>
      </c>
    </row>
    <row r="10" spans="1:6" x14ac:dyDescent="0.25">
      <c r="A10" s="44" t="s">
        <v>870</v>
      </c>
      <c r="B10" s="30">
        <v>6</v>
      </c>
      <c r="C10" s="30">
        <v>1</v>
      </c>
      <c r="D10" s="30">
        <v>0.38862049500000001</v>
      </c>
      <c r="E10" s="30">
        <v>1</v>
      </c>
      <c r="F10" s="50" t="s">
        <v>1150</v>
      </c>
    </row>
    <row r="11" spans="1:6" x14ac:dyDescent="0.25">
      <c r="A11" s="44" t="s">
        <v>877</v>
      </c>
      <c r="B11" s="30">
        <v>6</v>
      </c>
      <c r="C11" s="30">
        <v>0</v>
      </c>
      <c r="D11" s="30">
        <v>1</v>
      </c>
      <c r="E11" s="30">
        <v>1</v>
      </c>
      <c r="F11" s="50" t="s">
        <v>1151</v>
      </c>
    </row>
    <row r="12" spans="1:6" x14ac:dyDescent="0.25">
      <c r="A12" s="44" t="s">
        <v>893</v>
      </c>
      <c r="B12" s="30">
        <v>6</v>
      </c>
      <c r="C12" s="30">
        <v>0</v>
      </c>
      <c r="D12" s="30">
        <v>1</v>
      </c>
      <c r="E12" s="30">
        <v>1</v>
      </c>
      <c r="F12" s="50" t="s">
        <v>1138</v>
      </c>
    </row>
    <row r="13" spans="1:6" x14ac:dyDescent="0.25">
      <c r="A13" s="44" t="s">
        <v>914</v>
      </c>
      <c r="B13" s="30">
        <v>6</v>
      </c>
      <c r="C13" s="30">
        <v>0</v>
      </c>
      <c r="D13" s="30">
        <v>1</v>
      </c>
      <c r="E13" s="30">
        <v>1</v>
      </c>
      <c r="F13" s="50" t="s">
        <v>1152</v>
      </c>
    </row>
    <row r="14" spans="1:6" x14ac:dyDescent="0.25">
      <c r="A14" s="44" t="s">
        <v>868</v>
      </c>
      <c r="B14" s="30">
        <v>5</v>
      </c>
      <c r="C14" s="30">
        <v>1</v>
      </c>
      <c r="D14" s="30">
        <v>0.34159130199999999</v>
      </c>
      <c r="E14" s="30">
        <v>1</v>
      </c>
      <c r="F14" s="50" t="s">
        <v>1153</v>
      </c>
    </row>
    <row r="15" spans="1:6" x14ac:dyDescent="0.25">
      <c r="A15" s="44" t="s">
        <v>866</v>
      </c>
      <c r="B15" s="30">
        <v>4</v>
      </c>
      <c r="C15" s="30">
        <v>1</v>
      </c>
      <c r="D15" s="30">
        <v>0.29190008000000001</v>
      </c>
      <c r="E15" s="30">
        <v>1</v>
      </c>
      <c r="F15" s="50" t="s">
        <v>1154</v>
      </c>
    </row>
    <row r="16" spans="1:6" x14ac:dyDescent="0.25">
      <c r="A16" s="44" t="s">
        <v>867</v>
      </c>
      <c r="B16" s="30">
        <v>4</v>
      </c>
      <c r="C16" s="30">
        <v>1</v>
      </c>
      <c r="D16" s="30">
        <v>0.29190008000000001</v>
      </c>
      <c r="E16" s="30">
        <v>1</v>
      </c>
      <c r="F16" s="50" t="s">
        <v>1155</v>
      </c>
    </row>
    <row r="17" spans="1:6" x14ac:dyDescent="0.25">
      <c r="A17" s="44" t="s">
        <v>908</v>
      </c>
      <c r="B17" s="30">
        <v>4</v>
      </c>
      <c r="C17" s="30">
        <v>0</v>
      </c>
      <c r="D17" s="30">
        <v>1</v>
      </c>
      <c r="E17" s="30">
        <v>1</v>
      </c>
      <c r="F17" s="50" t="s">
        <v>1156</v>
      </c>
    </row>
    <row r="18" spans="1:6" x14ac:dyDescent="0.25">
      <c r="A18" s="44" t="s">
        <v>910</v>
      </c>
      <c r="B18" s="30">
        <v>4</v>
      </c>
      <c r="C18" s="30">
        <v>0</v>
      </c>
      <c r="D18" s="30">
        <v>1</v>
      </c>
      <c r="E18" s="30">
        <v>1</v>
      </c>
      <c r="F18" s="50" t="s">
        <v>1157</v>
      </c>
    </row>
    <row r="19" spans="1:6" x14ac:dyDescent="0.25">
      <c r="A19" s="44" t="s">
        <v>920</v>
      </c>
      <c r="B19" s="30">
        <v>4</v>
      </c>
      <c r="C19" s="30">
        <v>0</v>
      </c>
      <c r="D19" s="30">
        <v>1</v>
      </c>
      <c r="E19" s="30">
        <v>1</v>
      </c>
      <c r="F19" s="50" t="s">
        <v>1158</v>
      </c>
    </row>
    <row r="20" spans="1:6" x14ac:dyDescent="0.25">
      <c r="A20" s="44" t="s">
        <v>861</v>
      </c>
      <c r="B20" s="30">
        <v>3</v>
      </c>
      <c r="C20" s="30">
        <v>1</v>
      </c>
      <c r="D20" s="30">
        <v>0.23944823400000001</v>
      </c>
      <c r="E20" s="30">
        <v>1</v>
      </c>
      <c r="F20" s="50" t="s">
        <v>1159</v>
      </c>
    </row>
    <row r="21" spans="1:6" x14ac:dyDescent="0.25">
      <c r="A21" s="44" t="s">
        <v>862</v>
      </c>
      <c r="B21" s="30">
        <v>3</v>
      </c>
      <c r="C21" s="30">
        <v>1</v>
      </c>
      <c r="D21" s="30">
        <v>0.23944823400000001</v>
      </c>
      <c r="E21" s="30">
        <v>1</v>
      </c>
      <c r="F21" s="50" t="s">
        <v>1160</v>
      </c>
    </row>
    <row r="22" spans="1:6" x14ac:dyDescent="0.25">
      <c r="A22" s="44" t="s">
        <v>863</v>
      </c>
      <c r="B22" s="30">
        <v>3</v>
      </c>
      <c r="C22" s="30">
        <v>1</v>
      </c>
      <c r="D22" s="30">
        <v>0.23944823400000001</v>
      </c>
      <c r="E22" s="30">
        <v>1</v>
      </c>
      <c r="F22" s="50" t="s">
        <v>1161</v>
      </c>
    </row>
    <row r="23" spans="1:6" x14ac:dyDescent="0.25">
      <c r="A23" s="44" t="s">
        <v>864</v>
      </c>
      <c r="B23" s="30">
        <v>3</v>
      </c>
      <c r="C23" s="30">
        <v>1</v>
      </c>
      <c r="D23" s="30">
        <v>0.23944823400000001</v>
      </c>
      <c r="E23" s="30">
        <v>1</v>
      </c>
      <c r="F23" s="50" t="s">
        <v>1162</v>
      </c>
    </row>
    <row r="24" spans="1:6" x14ac:dyDescent="0.25">
      <c r="A24" s="44" t="s">
        <v>865</v>
      </c>
      <c r="B24" s="30">
        <v>3</v>
      </c>
      <c r="C24" s="30">
        <v>1</v>
      </c>
      <c r="D24" s="30">
        <v>0.23944823400000001</v>
      </c>
      <c r="E24" s="30">
        <v>1</v>
      </c>
      <c r="F24" s="50" t="s">
        <v>1139</v>
      </c>
    </row>
    <row r="25" spans="1:6" x14ac:dyDescent="0.25">
      <c r="A25" s="44" t="s">
        <v>876</v>
      </c>
      <c r="B25" s="30">
        <v>3</v>
      </c>
      <c r="C25" s="30">
        <v>0</v>
      </c>
      <c r="D25" s="30">
        <v>1</v>
      </c>
      <c r="E25" s="30">
        <v>1</v>
      </c>
      <c r="F25" s="50" t="s">
        <v>1163</v>
      </c>
    </row>
    <row r="26" spans="1:6" x14ac:dyDescent="0.25">
      <c r="A26" s="44" t="s">
        <v>880</v>
      </c>
      <c r="B26" s="30">
        <v>3</v>
      </c>
      <c r="C26" s="30">
        <v>0</v>
      </c>
      <c r="D26" s="30">
        <v>1</v>
      </c>
      <c r="E26" s="30">
        <v>1</v>
      </c>
      <c r="F26" s="50" t="s">
        <v>1164</v>
      </c>
    </row>
    <row r="27" spans="1:6" x14ac:dyDescent="0.25">
      <c r="A27" s="44" t="s">
        <v>890</v>
      </c>
      <c r="B27" s="30">
        <v>3</v>
      </c>
      <c r="C27" s="30">
        <v>0</v>
      </c>
      <c r="D27" s="30">
        <v>1</v>
      </c>
      <c r="E27" s="30">
        <v>1</v>
      </c>
      <c r="F27" s="50" t="s">
        <v>1165</v>
      </c>
    </row>
    <row r="28" spans="1:6" x14ac:dyDescent="0.25">
      <c r="A28" s="44" t="s">
        <v>916</v>
      </c>
      <c r="B28" s="30">
        <v>3</v>
      </c>
      <c r="C28" s="30">
        <v>0</v>
      </c>
      <c r="D28" s="30">
        <v>1</v>
      </c>
      <c r="E28" s="30">
        <v>1</v>
      </c>
      <c r="F28" s="50" t="s">
        <v>1166</v>
      </c>
    </row>
    <row r="29" spans="1:6" x14ac:dyDescent="0.25">
      <c r="A29" s="44" t="s">
        <v>919</v>
      </c>
      <c r="B29" s="30">
        <v>3</v>
      </c>
      <c r="C29" s="30">
        <v>0</v>
      </c>
      <c r="D29" s="30">
        <v>1</v>
      </c>
      <c r="E29" s="30">
        <v>1</v>
      </c>
      <c r="F29" s="50" t="s">
        <v>1167</v>
      </c>
    </row>
    <row r="30" spans="1:6" x14ac:dyDescent="0.25">
      <c r="A30" s="44" t="s">
        <v>921</v>
      </c>
      <c r="B30" s="30">
        <v>3</v>
      </c>
      <c r="C30" s="30">
        <v>0</v>
      </c>
      <c r="D30" s="30">
        <v>1</v>
      </c>
      <c r="E30" s="30">
        <v>1</v>
      </c>
      <c r="F30" s="50" t="s">
        <v>1168</v>
      </c>
    </row>
    <row r="31" spans="1:6" x14ac:dyDescent="0.25">
      <c r="A31" s="44" t="s">
        <v>925</v>
      </c>
      <c r="B31" s="30">
        <v>3</v>
      </c>
      <c r="C31" s="30">
        <v>0</v>
      </c>
      <c r="D31" s="30">
        <v>1</v>
      </c>
      <c r="E31" s="30">
        <v>1</v>
      </c>
      <c r="F31" s="50" t="s">
        <v>1169</v>
      </c>
    </row>
    <row r="32" spans="1:6" x14ac:dyDescent="0.25">
      <c r="A32" s="44" t="s">
        <v>978</v>
      </c>
      <c r="B32" s="30">
        <v>3</v>
      </c>
      <c r="C32" s="30">
        <v>0</v>
      </c>
      <c r="D32" s="30">
        <v>1</v>
      </c>
      <c r="E32" s="30">
        <v>1</v>
      </c>
      <c r="F32" s="50" t="s">
        <v>1170</v>
      </c>
    </row>
    <row r="33" spans="1:6" x14ac:dyDescent="0.25">
      <c r="A33" s="44" t="s">
        <v>983</v>
      </c>
      <c r="B33" s="30">
        <v>3</v>
      </c>
      <c r="C33" s="30">
        <v>0</v>
      </c>
      <c r="D33" s="30">
        <v>1</v>
      </c>
      <c r="E33" s="30">
        <v>1</v>
      </c>
      <c r="F33" s="50" t="s">
        <v>1171</v>
      </c>
    </row>
    <row r="34" spans="1:6" x14ac:dyDescent="0.25">
      <c r="A34" s="44" t="s">
        <v>984</v>
      </c>
      <c r="B34" s="30">
        <v>3</v>
      </c>
      <c r="C34" s="30">
        <v>0</v>
      </c>
      <c r="D34" s="30">
        <v>1</v>
      </c>
      <c r="E34" s="30">
        <v>1</v>
      </c>
      <c r="F34" s="50" t="s">
        <v>1172</v>
      </c>
    </row>
    <row r="35" spans="1:6" x14ac:dyDescent="0.25">
      <c r="A35" s="44" t="s">
        <v>855</v>
      </c>
      <c r="B35" s="30">
        <v>2</v>
      </c>
      <c r="C35" s="30">
        <v>1</v>
      </c>
      <c r="D35" s="30">
        <v>0.18413537799999999</v>
      </c>
      <c r="E35" s="30">
        <v>1</v>
      </c>
      <c r="F35" s="50" t="s">
        <v>1173</v>
      </c>
    </row>
    <row r="36" spans="1:6" x14ac:dyDescent="0.25">
      <c r="A36" s="44" t="s">
        <v>856</v>
      </c>
      <c r="B36" s="30">
        <v>2</v>
      </c>
      <c r="C36" s="30">
        <v>1</v>
      </c>
      <c r="D36" s="30">
        <v>0.18413537799999999</v>
      </c>
      <c r="E36" s="30">
        <v>1</v>
      </c>
      <c r="F36" s="50" t="s">
        <v>1174</v>
      </c>
    </row>
    <row r="37" spans="1:6" x14ac:dyDescent="0.25">
      <c r="A37" s="44" t="s">
        <v>857</v>
      </c>
      <c r="B37" s="30">
        <v>2</v>
      </c>
      <c r="C37" s="30">
        <v>1</v>
      </c>
      <c r="D37" s="30">
        <v>0.18413537799999999</v>
      </c>
      <c r="E37" s="30">
        <v>1</v>
      </c>
      <c r="F37" s="50" t="s">
        <v>1175</v>
      </c>
    </row>
    <row r="38" spans="1:6" x14ac:dyDescent="0.25">
      <c r="A38" s="44" t="s">
        <v>858</v>
      </c>
      <c r="B38" s="30">
        <v>2</v>
      </c>
      <c r="C38" s="30">
        <v>1</v>
      </c>
      <c r="D38" s="30">
        <v>0.18413537799999999</v>
      </c>
      <c r="E38" s="30">
        <v>1</v>
      </c>
      <c r="F38" s="50" t="s">
        <v>1176</v>
      </c>
    </row>
    <row r="39" spans="1:6" x14ac:dyDescent="0.25">
      <c r="A39" s="44" t="s">
        <v>859</v>
      </c>
      <c r="B39" s="30">
        <v>2</v>
      </c>
      <c r="C39" s="30">
        <v>1</v>
      </c>
      <c r="D39" s="30">
        <v>0.18413537799999999</v>
      </c>
      <c r="E39" s="30">
        <v>1</v>
      </c>
      <c r="F39" s="50" t="s">
        <v>1177</v>
      </c>
    </row>
    <row r="40" spans="1:6" x14ac:dyDescent="0.25">
      <c r="A40" s="44" t="s">
        <v>860</v>
      </c>
      <c r="B40" s="30">
        <v>2</v>
      </c>
      <c r="C40" s="30">
        <v>1</v>
      </c>
      <c r="D40" s="30">
        <v>0.18413537799999999</v>
      </c>
      <c r="E40" s="30">
        <v>1</v>
      </c>
      <c r="F40" s="50" t="s">
        <v>1178</v>
      </c>
    </row>
    <row r="41" spans="1:6" x14ac:dyDescent="0.25">
      <c r="A41" s="44" t="s">
        <v>882</v>
      </c>
      <c r="B41" s="30">
        <v>2</v>
      </c>
      <c r="C41" s="30">
        <v>0</v>
      </c>
      <c r="D41" s="30">
        <v>1</v>
      </c>
      <c r="E41" s="30">
        <v>1</v>
      </c>
      <c r="F41" s="50" t="s">
        <v>1179</v>
      </c>
    </row>
    <row r="42" spans="1:6" x14ac:dyDescent="0.25">
      <c r="A42" s="44" t="s">
        <v>887</v>
      </c>
      <c r="B42" s="30">
        <v>2</v>
      </c>
      <c r="C42" s="30">
        <v>0</v>
      </c>
      <c r="D42" s="30">
        <v>1</v>
      </c>
      <c r="E42" s="30">
        <v>1</v>
      </c>
      <c r="F42" s="50" t="s">
        <v>1180</v>
      </c>
    </row>
    <row r="43" spans="1:6" x14ac:dyDescent="0.25">
      <c r="A43" s="44" t="s">
        <v>888</v>
      </c>
      <c r="B43" s="30">
        <v>2</v>
      </c>
      <c r="C43" s="30">
        <v>0</v>
      </c>
      <c r="D43" s="30">
        <v>1</v>
      </c>
      <c r="E43" s="30">
        <v>1</v>
      </c>
      <c r="F43" s="50" t="s">
        <v>1181</v>
      </c>
    </row>
    <row r="44" spans="1:6" x14ac:dyDescent="0.25">
      <c r="A44" s="44" t="s">
        <v>889</v>
      </c>
      <c r="B44" s="30">
        <v>2</v>
      </c>
      <c r="C44" s="30">
        <v>0</v>
      </c>
      <c r="D44" s="30">
        <v>1</v>
      </c>
      <c r="E44" s="30">
        <v>1</v>
      </c>
      <c r="F44" s="50" t="s">
        <v>1182</v>
      </c>
    </row>
    <row r="45" spans="1:6" x14ac:dyDescent="0.25">
      <c r="A45" s="44" t="s">
        <v>892</v>
      </c>
      <c r="B45" s="30">
        <v>2</v>
      </c>
      <c r="C45" s="30">
        <v>0</v>
      </c>
      <c r="D45" s="30">
        <v>1</v>
      </c>
      <c r="E45" s="30">
        <v>1</v>
      </c>
      <c r="F45" s="50" t="s">
        <v>1183</v>
      </c>
    </row>
    <row r="46" spans="1:6" x14ac:dyDescent="0.25">
      <c r="A46" s="44" t="s">
        <v>915</v>
      </c>
      <c r="B46" s="30">
        <v>2</v>
      </c>
      <c r="C46" s="30">
        <v>0</v>
      </c>
      <c r="D46" s="30">
        <v>1</v>
      </c>
      <c r="E46" s="30">
        <v>1</v>
      </c>
      <c r="F46" s="50" t="s">
        <v>1184</v>
      </c>
    </row>
    <row r="47" spans="1:6" x14ac:dyDescent="0.25">
      <c r="A47" s="44" t="s">
        <v>917</v>
      </c>
      <c r="B47" s="30">
        <v>2</v>
      </c>
      <c r="C47" s="30">
        <v>0</v>
      </c>
      <c r="D47" s="30">
        <v>1</v>
      </c>
      <c r="E47" s="30">
        <v>1</v>
      </c>
      <c r="F47" s="50" t="s">
        <v>1185</v>
      </c>
    </row>
    <row r="48" spans="1:6" x14ac:dyDescent="0.25">
      <c r="A48" s="44" t="s">
        <v>923</v>
      </c>
      <c r="B48" s="30">
        <v>2</v>
      </c>
      <c r="C48" s="30">
        <v>0</v>
      </c>
      <c r="D48" s="30">
        <v>1</v>
      </c>
      <c r="E48" s="30">
        <v>1</v>
      </c>
      <c r="F48" s="50" t="s">
        <v>1186</v>
      </c>
    </row>
    <row r="49" spans="1:6" x14ac:dyDescent="0.25">
      <c r="A49" s="44" t="s">
        <v>927</v>
      </c>
      <c r="B49" s="30">
        <v>2</v>
      </c>
      <c r="C49" s="30">
        <v>0</v>
      </c>
      <c r="D49" s="30">
        <v>1</v>
      </c>
      <c r="E49" s="30">
        <v>1</v>
      </c>
      <c r="F49" s="50" t="s">
        <v>1187</v>
      </c>
    </row>
    <row r="50" spans="1:6" x14ac:dyDescent="0.25">
      <c r="A50" s="44" t="s">
        <v>930</v>
      </c>
      <c r="B50" s="30">
        <v>2</v>
      </c>
      <c r="C50" s="30">
        <v>0</v>
      </c>
      <c r="D50" s="30">
        <v>1</v>
      </c>
      <c r="E50" s="30">
        <v>1</v>
      </c>
      <c r="F50" s="50" t="s">
        <v>1188</v>
      </c>
    </row>
    <row r="51" spans="1:6" x14ac:dyDescent="0.25">
      <c r="A51" s="44" t="s">
        <v>931</v>
      </c>
      <c r="B51" s="30">
        <v>2</v>
      </c>
      <c r="C51" s="30">
        <v>0</v>
      </c>
      <c r="D51" s="30">
        <v>1</v>
      </c>
      <c r="E51" s="30">
        <v>1</v>
      </c>
      <c r="F51" s="50" t="s">
        <v>1189</v>
      </c>
    </row>
    <row r="52" spans="1:6" x14ac:dyDescent="0.25">
      <c r="A52" s="44" t="s">
        <v>943</v>
      </c>
      <c r="B52" s="30">
        <v>2</v>
      </c>
      <c r="C52" s="30">
        <v>0</v>
      </c>
      <c r="D52" s="30">
        <v>1</v>
      </c>
      <c r="E52" s="30">
        <v>1</v>
      </c>
      <c r="F52" s="50" t="s">
        <v>1190</v>
      </c>
    </row>
    <row r="53" spans="1:6" x14ac:dyDescent="0.25">
      <c r="A53" s="44" t="s">
        <v>970</v>
      </c>
      <c r="B53" s="30">
        <v>2</v>
      </c>
      <c r="C53" s="30">
        <v>0</v>
      </c>
      <c r="D53" s="30">
        <v>1</v>
      </c>
      <c r="E53" s="30">
        <v>1</v>
      </c>
      <c r="F53" s="50" t="s">
        <v>1191</v>
      </c>
    </row>
    <row r="54" spans="1:6" x14ac:dyDescent="0.25">
      <c r="A54" s="44" t="s">
        <v>976</v>
      </c>
      <c r="B54" s="30">
        <v>2</v>
      </c>
      <c r="C54" s="30">
        <v>0</v>
      </c>
      <c r="D54" s="30">
        <v>1</v>
      </c>
      <c r="E54" s="30">
        <v>1</v>
      </c>
      <c r="F54" s="50" t="s">
        <v>1192</v>
      </c>
    </row>
    <row r="55" spans="1:6" x14ac:dyDescent="0.25">
      <c r="A55" s="44" t="s">
        <v>980</v>
      </c>
      <c r="B55" s="30">
        <v>2</v>
      </c>
      <c r="C55" s="30">
        <v>0</v>
      </c>
      <c r="D55" s="30">
        <v>1</v>
      </c>
      <c r="E55" s="30">
        <v>1</v>
      </c>
      <c r="F55" s="50" t="s">
        <v>1193</v>
      </c>
    </row>
    <row r="56" spans="1:6" x14ac:dyDescent="0.25">
      <c r="A56" s="44" t="s">
        <v>981</v>
      </c>
      <c r="B56" s="30">
        <v>2</v>
      </c>
      <c r="C56" s="30">
        <v>0</v>
      </c>
      <c r="D56" s="30">
        <v>1</v>
      </c>
      <c r="E56" s="30">
        <v>1</v>
      </c>
      <c r="F56" s="50" t="s">
        <v>1194</v>
      </c>
    </row>
    <row r="57" spans="1:6" x14ac:dyDescent="0.25">
      <c r="A57" s="44" t="s">
        <v>982</v>
      </c>
      <c r="B57" s="30">
        <v>2</v>
      </c>
      <c r="C57" s="30">
        <v>0</v>
      </c>
      <c r="D57" s="30">
        <v>1</v>
      </c>
      <c r="E57" s="30">
        <v>1</v>
      </c>
      <c r="F57" s="50" t="s">
        <v>1195</v>
      </c>
    </row>
    <row r="58" spans="1:6" x14ac:dyDescent="0.25">
      <c r="A58" s="44" t="s">
        <v>985</v>
      </c>
      <c r="B58" s="30">
        <v>2</v>
      </c>
      <c r="C58" s="30">
        <v>0</v>
      </c>
      <c r="D58" s="30">
        <v>1</v>
      </c>
      <c r="E58" s="30">
        <v>1</v>
      </c>
      <c r="F58" s="50" t="s">
        <v>1196</v>
      </c>
    </row>
    <row r="59" spans="1:6" x14ac:dyDescent="0.25">
      <c r="A59" s="44" t="s">
        <v>990</v>
      </c>
      <c r="B59" s="30">
        <v>2</v>
      </c>
      <c r="C59" s="30">
        <v>0</v>
      </c>
      <c r="D59" s="30">
        <v>1</v>
      </c>
      <c r="E59" s="30">
        <v>1</v>
      </c>
      <c r="F59" s="50" t="s">
        <v>1197</v>
      </c>
    </row>
    <row r="60" spans="1:6" x14ac:dyDescent="0.25">
      <c r="A60" s="44" t="s">
        <v>997</v>
      </c>
      <c r="B60" s="30">
        <v>2</v>
      </c>
      <c r="C60" s="30">
        <v>0</v>
      </c>
      <c r="D60" s="30">
        <v>1</v>
      </c>
      <c r="E60" s="30">
        <v>1</v>
      </c>
      <c r="F60" s="50" t="s">
        <v>1198</v>
      </c>
    </row>
    <row r="61" spans="1:6" x14ac:dyDescent="0.25">
      <c r="A61" s="44" t="s">
        <v>1009</v>
      </c>
      <c r="B61" s="30">
        <v>2</v>
      </c>
      <c r="C61" s="30">
        <v>0</v>
      </c>
      <c r="D61" s="30">
        <v>1</v>
      </c>
      <c r="E61" s="30">
        <v>1</v>
      </c>
      <c r="F61" s="50" t="s">
        <v>1199</v>
      </c>
    </row>
    <row r="62" spans="1:6" x14ac:dyDescent="0.25">
      <c r="A62" s="44" t="s">
        <v>1013</v>
      </c>
      <c r="B62" s="30">
        <v>2</v>
      </c>
      <c r="C62" s="30">
        <v>0</v>
      </c>
      <c r="D62" s="30">
        <v>1</v>
      </c>
      <c r="E62" s="30">
        <v>1</v>
      </c>
      <c r="F62" s="50" t="s">
        <v>1200</v>
      </c>
    </row>
    <row r="63" spans="1:6" x14ac:dyDescent="0.25">
      <c r="A63" s="44" t="s">
        <v>1014</v>
      </c>
      <c r="B63" s="30">
        <v>2</v>
      </c>
      <c r="C63" s="30">
        <v>0</v>
      </c>
      <c r="D63" s="30">
        <v>1</v>
      </c>
      <c r="E63" s="30">
        <v>1</v>
      </c>
      <c r="F63" s="50" t="s">
        <v>1201</v>
      </c>
    </row>
    <row r="64" spans="1:6" x14ac:dyDescent="0.25">
      <c r="A64" s="44" t="s">
        <v>1034</v>
      </c>
      <c r="B64" s="30">
        <v>2</v>
      </c>
      <c r="C64" s="30">
        <v>0</v>
      </c>
      <c r="D64" s="30">
        <v>1</v>
      </c>
      <c r="E64" s="30">
        <v>1</v>
      </c>
      <c r="F64" s="50" t="s">
        <v>1202</v>
      </c>
    </row>
    <row r="65" spans="1:6" x14ac:dyDescent="0.25">
      <c r="A65" s="44" t="s">
        <v>1044</v>
      </c>
      <c r="B65" s="30">
        <v>2</v>
      </c>
      <c r="C65" s="30">
        <v>0</v>
      </c>
      <c r="D65" s="30">
        <v>1</v>
      </c>
      <c r="E65" s="30">
        <v>1</v>
      </c>
      <c r="F65" s="50" t="s">
        <v>1203</v>
      </c>
    </row>
    <row r="66" spans="1:6" x14ac:dyDescent="0.25">
      <c r="A66" s="44" t="s">
        <v>845</v>
      </c>
      <c r="B66" s="30">
        <v>1</v>
      </c>
      <c r="C66" s="30">
        <v>1</v>
      </c>
      <c r="D66" s="30">
        <v>0.12585933399999999</v>
      </c>
      <c r="E66" s="30">
        <v>1</v>
      </c>
      <c r="F66" s="50" t="s">
        <v>1204</v>
      </c>
    </row>
    <row r="67" spans="1:6" x14ac:dyDescent="0.25">
      <c r="A67" s="44" t="s">
        <v>846</v>
      </c>
      <c r="B67" s="30">
        <v>1</v>
      </c>
      <c r="C67" s="30">
        <v>1</v>
      </c>
      <c r="D67" s="30">
        <v>0.12585933399999999</v>
      </c>
      <c r="E67" s="30">
        <v>1</v>
      </c>
      <c r="F67" s="50" t="s">
        <v>1205</v>
      </c>
    </row>
    <row r="68" spans="1:6" x14ac:dyDescent="0.25">
      <c r="A68" s="44" t="s">
        <v>847</v>
      </c>
      <c r="B68" s="30">
        <v>1</v>
      </c>
      <c r="C68" s="30">
        <v>1</v>
      </c>
      <c r="D68" s="30">
        <v>0.12585933399999999</v>
      </c>
      <c r="E68" s="30">
        <v>1</v>
      </c>
      <c r="F68" s="50" t="s">
        <v>1206</v>
      </c>
    </row>
    <row r="69" spans="1:6" x14ac:dyDescent="0.25">
      <c r="A69" s="44" t="s">
        <v>848</v>
      </c>
      <c r="B69" s="30">
        <v>1</v>
      </c>
      <c r="C69" s="30">
        <v>1</v>
      </c>
      <c r="D69" s="30">
        <v>0.12585933399999999</v>
      </c>
      <c r="E69" s="30">
        <v>1</v>
      </c>
      <c r="F69" s="50" t="s">
        <v>1207</v>
      </c>
    </row>
    <row r="70" spans="1:6" x14ac:dyDescent="0.25">
      <c r="A70" s="44" t="s">
        <v>849</v>
      </c>
      <c r="B70" s="30">
        <v>1</v>
      </c>
      <c r="C70" s="30">
        <v>1</v>
      </c>
      <c r="D70" s="30">
        <v>0.12585933399999999</v>
      </c>
      <c r="E70" s="30">
        <v>1</v>
      </c>
      <c r="F70" s="50" t="s">
        <v>1208</v>
      </c>
    </row>
    <row r="71" spans="1:6" x14ac:dyDescent="0.25">
      <c r="A71" s="44" t="s">
        <v>850</v>
      </c>
      <c r="B71" s="30">
        <v>1</v>
      </c>
      <c r="C71" s="30">
        <v>1</v>
      </c>
      <c r="D71" s="30">
        <v>0.12585933399999999</v>
      </c>
      <c r="E71" s="30">
        <v>1</v>
      </c>
      <c r="F71" s="50" t="s">
        <v>1209</v>
      </c>
    </row>
    <row r="72" spans="1:6" x14ac:dyDescent="0.25">
      <c r="A72" s="44" t="s">
        <v>851</v>
      </c>
      <c r="B72" s="30">
        <v>1</v>
      </c>
      <c r="C72" s="30">
        <v>1</v>
      </c>
      <c r="D72" s="30">
        <v>0.12585933399999999</v>
      </c>
      <c r="E72" s="30">
        <v>1</v>
      </c>
      <c r="F72" s="50" t="s">
        <v>1210</v>
      </c>
    </row>
    <row r="73" spans="1:6" x14ac:dyDescent="0.25">
      <c r="A73" s="44" t="s">
        <v>852</v>
      </c>
      <c r="B73" s="30">
        <v>1</v>
      </c>
      <c r="C73" s="30">
        <v>1</v>
      </c>
      <c r="D73" s="30">
        <v>0.12585933399999999</v>
      </c>
      <c r="E73" s="30">
        <v>1</v>
      </c>
      <c r="F73" s="50" t="s">
        <v>1211</v>
      </c>
    </row>
    <row r="74" spans="1:6" x14ac:dyDescent="0.25">
      <c r="A74" s="44" t="s">
        <v>853</v>
      </c>
      <c r="B74" s="30">
        <v>1</v>
      </c>
      <c r="C74" s="30">
        <v>1</v>
      </c>
      <c r="D74" s="30">
        <v>0.12585933399999999</v>
      </c>
      <c r="E74" s="30">
        <v>1</v>
      </c>
      <c r="F74" s="50" t="s">
        <v>1212</v>
      </c>
    </row>
    <row r="75" spans="1:6" x14ac:dyDescent="0.25">
      <c r="A75" s="44" t="s">
        <v>854</v>
      </c>
      <c r="B75" s="30">
        <v>1</v>
      </c>
      <c r="C75" s="30">
        <v>1</v>
      </c>
      <c r="D75" s="30">
        <v>0.12585933399999999</v>
      </c>
      <c r="E75" s="30">
        <v>1</v>
      </c>
      <c r="F75" s="50" t="s">
        <v>1213</v>
      </c>
    </row>
    <row r="76" spans="1:6" x14ac:dyDescent="0.25">
      <c r="A76" s="44" t="s">
        <v>873</v>
      </c>
      <c r="B76" s="30">
        <v>1</v>
      </c>
      <c r="C76" s="30">
        <v>0</v>
      </c>
      <c r="D76" s="30">
        <v>1</v>
      </c>
      <c r="E76" s="30">
        <v>1</v>
      </c>
      <c r="F76" s="50" t="s">
        <v>1214</v>
      </c>
    </row>
    <row r="77" spans="1:6" x14ac:dyDescent="0.25">
      <c r="A77" s="44" t="s">
        <v>875</v>
      </c>
      <c r="B77" s="30">
        <v>1</v>
      </c>
      <c r="C77" s="30">
        <v>0</v>
      </c>
      <c r="D77" s="30">
        <v>1</v>
      </c>
      <c r="E77" s="30">
        <v>1</v>
      </c>
      <c r="F77" s="50" t="s">
        <v>1215</v>
      </c>
    </row>
    <row r="78" spans="1:6" x14ac:dyDescent="0.25">
      <c r="A78" s="44" t="s">
        <v>878</v>
      </c>
      <c r="B78" s="30">
        <v>1</v>
      </c>
      <c r="C78" s="30">
        <v>0</v>
      </c>
      <c r="D78" s="30">
        <v>1</v>
      </c>
      <c r="E78" s="30">
        <v>1</v>
      </c>
      <c r="F78" s="50" t="s">
        <v>1216</v>
      </c>
    </row>
    <row r="79" spans="1:6" x14ac:dyDescent="0.25">
      <c r="A79" s="44" t="s">
        <v>879</v>
      </c>
      <c r="B79" s="30">
        <v>1</v>
      </c>
      <c r="C79" s="30">
        <v>0</v>
      </c>
      <c r="D79" s="30">
        <v>1</v>
      </c>
      <c r="E79" s="30">
        <v>1</v>
      </c>
      <c r="F79" s="50" t="s">
        <v>1217</v>
      </c>
    </row>
    <row r="80" spans="1:6" x14ac:dyDescent="0.25">
      <c r="A80" s="44" t="s">
        <v>881</v>
      </c>
      <c r="B80" s="30">
        <v>1</v>
      </c>
      <c r="C80" s="30">
        <v>0</v>
      </c>
      <c r="D80" s="30">
        <v>1</v>
      </c>
      <c r="E80" s="30">
        <v>1</v>
      </c>
      <c r="F80" s="50" t="s">
        <v>1218</v>
      </c>
    </row>
    <row r="81" spans="1:6" x14ac:dyDescent="0.25">
      <c r="A81" s="44" t="s">
        <v>883</v>
      </c>
      <c r="B81" s="30">
        <v>1</v>
      </c>
      <c r="C81" s="30">
        <v>0</v>
      </c>
      <c r="D81" s="30">
        <v>1</v>
      </c>
      <c r="E81" s="30">
        <v>1</v>
      </c>
      <c r="F81" s="50" t="s">
        <v>1219</v>
      </c>
    </row>
    <row r="82" spans="1:6" x14ac:dyDescent="0.25">
      <c r="A82" s="44" t="s">
        <v>884</v>
      </c>
      <c r="B82" s="30">
        <v>1</v>
      </c>
      <c r="C82" s="30">
        <v>0</v>
      </c>
      <c r="D82" s="30">
        <v>1</v>
      </c>
      <c r="E82" s="30">
        <v>1</v>
      </c>
      <c r="F82" s="50" t="s">
        <v>1220</v>
      </c>
    </row>
    <row r="83" spans="1:6" x14ac:dyDescent="0.25">
      <c r="A83" s="44" t="s">
        <v>885</v>
      </c>
      <c r="B83" s="30">
        <v>1</v>
      </c>
      <c r="C83" s="30">
        <v>0</v>
      </c>
      <c r="D83" s="30">
        <v>1</v>
      </c>
      <c r="E83" s="30">
        <v>1</v>
      </c>
      <c r="F83" s="50" t="s">
        <v>1221</v>
      </c>
    </row>
    <row r="84" spans="1:6" x14ac:dyDescent="0.25">
      <c r="A84" s="44" t="s">
        <v>886</v>
      </c>
      <c r="B84" s="30">
        <v>1</v>
      </c>
      <c r="C84" s="30">
        <v>0</v>
      </c>
      <c r="D84" s="30">
        <v>1</v>
      </c>
      <c r="E84" s="30">
        <v>1</v>
      </c>
      <c r="F84" s="50" t="s">
        <v>1222</v>
      </c>
    </row>
    <row r="85" spans="1:6" x14ac:dyDescent="0.25">
      <c r="A85" s="44" t="s">
        <v>894</v>
      </c>
      <c r="B85" s="30">
        <v>1</v>
      </c>
      <c r="C85" s="30">
        <v>0</v>
      </c>
      <c r="D85" s="30">
        <v>1</v>
      </c>
      <c r="E85" s="30">
        <v>1</v>
      </c>
      <c r="F85" s="50" t="s">
        <v>1223</v>
      </c>
    </row>
    <row r="86" spans="1:6" x14ac:dyDescent="0.25">
      <c r="A86" s="44" t="s">
        <v>895</v>
      </c>
      <c r="B86" s="30">
        <v>1</v>
      </c>
      <c r="C86" s="30">
        <v>0</v>
      </c>
      <c r="D86" s="30">
        <v>1</v>
      </c>
      <c r="E86" s="30">
        <v>1</v>
      </c>
      <c r="F86" s="50" t="s">
        <v>1224</v>
      </c>
    </row>
    <row r="87" spans="1:6" x14ac:dyDescent="0.25">
      <c r="A87" s="44" t="s">
        <v>896</v>
      </c>
      <c r="B87" s="30">
        <v>1</v>
      </c>
      <c r="C87" s="30">
        <v>0</v>
      </c>
      <c r="D87" s="30">
        <v>1</v>
      </c>
      <c r="E87" s="30">
        <v>1</v>
      </c>
      <c r="F87" s="50" t="s">
        <v>1225</v>
      </c>
    </row>
    <row r="88" spans="1:6" x14ac:dyDescent="0.25">
      <c r="A88" s="44" t="s">
        <v>897</v>
      </c>
      <c r="B88" s="30">
        <v>1</v>
      </c>
      <c r="C88" s="30">
        <v>0</v>
      </c>
      <c r="D88" s="30">
        <v>1</v>
      </c>
      <c r="E88" s="30">
        <v>1</v>
      </c>
      <c r="F88" s="50" t="s">
        <v>1226</v>
      </c>
    </row>
    <row r="89" spans="1:6" x14ac:dyDescent="0.25">
      <c r="A89" s="44" t="s">
        <v>898</v>
      </c>
      <c r="B89" s="30">
        <v>1</v>
      </c>
      <c r="C89" s="30">
        <v>0</v>
      </c>
      <c r="D89" s="30">
        <v>1</v>
      </c>
      <c r="E89" s="30">
        <v>1</v>
      </c>
      <c r="F89" s="50" t="s">
        <v>1227</v>
      </c>
    </row>
    <row r="90" spans="1:6" x14ac:dyDescent="0.25">
      <c r="A90" s="44" t="s">
        <v>899</v>
      </c>
      <c r="B90" s="30">
        <v>1</v>
      </c>
      <c r="C90" s="30">
        <v>0</v>
      </c>
      <c r="D90" s="30">
        <v>1</v>
      </c>
      <c r="E90" s="30">
        <v>1</v>
      </c>
      <c r="F90" s="50" t="s">
        <v>1228</v>
      </c>
    </row>
    <row r="91" spans="1:6" x14ac:dyDescent="0.25">
      <c r="A91" s="44" t="s">
        <v>900</v>
      </c>
      <c r="B91" s="30">
        <v>1</v>
      </c>
      <c r="C91" s="30">
        <v>0</v>
      </c>
      <c r="D91" s="30">
        <v>1</v>
      </c>
      <c r="E91" s="30">
        <v>1</v>
      </c>
      <c r="F91" s="50" t="s">
        <v>1229</v>
      </c>
    </row>
    <row r="92" spans="1:6" x14ac:dyDescent="0.25">
      <c r="A92" s="44" t="s">
        <v>901</v>
      </c>
      <c r="B92" s="30">
        <v>1</v>
      </c>
      <c r="C92" s="30">
        <v>0</v>
      </c>
      <c r="D92" s="30">
        <v>1</v>
      </c>
      <c r="E92" s="30">
        <v>1</v>
      </c>
      <c r="F92" s="50" t="s">
        <v>1230</v>
      </c>
    </row>
    <row r="93" spans="1:6" x14ac:dyDescent="0.25">
      <c r="A93" s="44" t="s">
        <v>902</v>
      </c>
      <c r="B93" s="30">
        <v>1</v>
      </c>
      <c r="C93" s="30">
        <v>0</v>
      </c>
      <c r="D93" s="30">
        <v>1</v>
      </c>
      <c r="E93" s="30">
        <v>1</v>
      </c>
      <c r="F93" s="50" t="s">
        <v>1231</v>
      </c>
    </row>
    <row r="94" spans="1:6" x14ac:dyDescent="0.25">
      <c r="A94" s="44" t="s">
        <v>903</v>
      </c>
      <c r="B94" s="30">
        <v>1</v>
      </c>
      <c r="C94" s="30">
        <v>0</v>
      </c>
      <c r="D94" s="30">
        <v>1</v>
      </c>
      <c r="E94" s="30">
        <v>1</v>
      </c>
      <c r="F94" s="50" t="s">
        <v>1232</v>
      </c>
    </row>
    <row r="95" spans="1:6" x14ac:dyDescent="0.25">
      <c r="A95" s="44" t="s">
        <v>904</v>
      </c>
      <c r="B95" s="30">
        <v>1</v>
      </c>
      <c r="C95" s="30">
        <v>0</v>
      </c>
      <c r="D95" s="30">
        <v>1</v>
      </c>
      <c r="E95" s="30">
        <v>1</v>
      </c>
      <c r="F95" s="50" t="s">
        <v>1140</v>
      </c>
    </row>
    <row r="96" spans="1:6" x14ac:dyDescent="0.25">
      <c r="A96" s="44" t="s">
        <v>905</v>
      </c>
      <c r="B96" s="30">
        <v>1</v>
      </c>
      <c r="C96" s="30">
        <v>0</v>
      </c>
      <c r="D96" s="30">
        <v>1</v>
      </c>
      <c r="E96" s="30">
        <v>1</v>
      </c>
      <c r="F96" s="50" t="s">
        <v>1233</v>
      </c>
    </row>
    <row r="97" spans="1:6" x14ac:dyDescent="0.25">
      <c r="A97" s="44" t="s">
        <v>906</v>
      </c>
      <c r="B97" s="30">
        <v>1</v>
      </c>
      <c r="C97" s="30">
        <v>0</v>
      </c>
      <c r="D97" s="30">
        <v>1</v>
      </c>
      <c r="E97" s="30">
        <v>1</v>
      </c>
      <c r="F97" s="50" t="s">
        <v>1234</v>
      </c>
    </row>
    <row r="98" spans="1:6" x14ac:dyDescent="0.25">
      <c r="A98" s="44" t="s">
        <v>907</v>
      </c>
      <c r="B98" s="30">
        <v>1</v>
      </c>
      <c r="C98" s="30">
        <v>0</v>
      </c>
      <c r="D98" s="30">
        <v>1</v>
      </c>
      <c r="E98" s="30">
        <v>1</v>
      </c>
      <c r="F98" s="50" t="s">
        <v>1235</v>
      </c>
    </row>
    <row r="99" spans="1:6" x14ac:dyDescent="0.25">
      <c r="A99" s="44" t="s">
        <v>909</v>
      </c>
      <c r="B99" s="30">
        <v>1</v>
      </c>
      <c r="C99" s="30">
        <v>0</v>
      </c>
      <c r="D99" s="30">
        <v>1</v>
      </c>
      <c r="E99" s="30">
        <v>1</v>
      </c>
      <c r="F99" s="50" t="s">
        <v>1236</v>
      </c>
    </row>
    <row r="100" spans="1:6" x14ac:dyDescent="0.25">
      <c r="A100" s="44" t="s">
        <v>911</v>
      </c>
      <c r="B100" s="30">
        <v>1</v>
      </c>
      <c r="C100" s="30">
        <v>0</v>
      </c>
      <c r="D100" s="30">
        <v>1</v>
      </c>
      <c r="E100" s="30">
        <v>1</v>
      </c>
      <c r="F100" s="50" t="s">
        <v>1237</v>
      </c>
    </row>
    <row r="101" spans="1:6" x14ac:dyDescent="0.25">
      <c r="A101" s="44" t="s">
        <v>912</v>
      </c>
      <c r="B101" s="30">
        <v>1</v>
      </c>
      <c r="C101" s="30">
        <v>0</v>
      </c>
      <c r="D101" s="30">
        <v>1</v>
      </c>
      <c r="E101" s="30">
        <v>1</v>
      </c>
      <c r="F101" s="50" t="s">
        <v>1238</v>
      </c>
    </row>
    <row r="102" spans="1:6" x14ac:dyDescent="0.25">
      <c r="A102" s="44" t="s">
        <v>913</v>
      </c>
      <c r="B102" s="30">
        <v>1</v>
      </c>
      <c r="C102" s="30">
        <v>0</v>
      </c>
      <c r="D102" s="30">
        <v>1</v>
      </c>
      <c r="E102" s="30">
        <v>1</v>
      </c>
      <c r="F102" s="50" t="s">
        <v>1239</v>
      </c>
    </row>
    <row r="103" spans="1:6" x14ac:dyDescent="0.25">
      <c r="A103" s="44" t="s">
        <v>918</v>
      </c>
      <c r="B103" s="30">
        <v>1</v>
      </c>
      <c r="C103" s="30">
        <v>0</v>
      </c>
      <c r="D103" s="30">
        <v>1</v>
      </c>
      <c r="E103" s="30">
        <v>1</v>
      </c>
      <c r="F103" s="50" t="s">
        <v>1240</v>
      </c>
    </row>
    <row r="104" spans="1:6" x14ac:dyDescent="0.25">
      <c r="A104" s="44" t="s">
        <v>922</v>
      </c>
      <c r="B104" s="30">
        <v>1</v>
      </c>
      <c r="C104" s="30">
        <v>0</v>
      </c>
      <c r="D104" s="30">
        <v>1</v>
      </c>
      <c r="E104" s="30">
        <v>1</v>
      </c>
      <c r="F104" s="50" t="s">
        <v>1241</v>
      </c>
    </row>
    <row r="105" spans="1:6" x14ac:dyDescent="0.25">
      <c r="A105" s="44" t="s">
        <v>924</v>
      </c>
      <c r="B105" s="30">
        <v>1</v>
      </c>
      <c r="C105" s="30">
        <v>0</v>
      </c>
      <c r="D105" s="30">
        <v>1</v>
      </c>
      <c r="E105" s="30">
        <v>1</v>
      </c>
      <c r="F105" s="50" t="s">
        <v>1242</v>
      </c>
    </row>
    <row r="106" spans="1:6" x14ac:dyDescent="0.25">
      <c r="A106" s="44" t="s">
        <v>926</v>
      </c>
      <c r="B106" s="30">
        <v>1</v>
      </c>
      <c r="C106" s="30">
        <v>0</v>
      </c>
      <c r="D106" s="30">
        <v>1</v>
      </c>
      <c r="E106" s="30">
        <v>1</v>
      </c>
      <c r="F106" s="50" t="s">
        <v>1243</v>
      </c>
    </row>
    <row r="107" spans="1:6" x14ac:dyDescent="0.25">
      <c r="A107" s="44" t="s">
        <v>928</v>
      </c>
      <c r="B107" s="30">
        <v>1</v>
      </c>
      <c r="C107" s="30">
        <v>0</v>
      </c>
      <c r="D107" s="30">
        <v>1</v>
      </c>
      <c r="E107" s="30">
        <v>1</v>
      </c>
      <c r="F107" s="50" t="s">
        <v>1244</v>
      </c>
    </row>
    <row r="108" spans="1:6" x14ac:dyDescent="0.25">
      <c r="A108" s="44" t="s">
        <v>929</v>
      </c>
      <c r="B108" s="30">
        <v>1</v>
      </c>
      <c r="C108" s="30">
        <v>0</v>
      </c>
      <c r="D108" s="30">
        <v>1</v>
      </c>
      <c r="E108" s="30">
        <v>1</v>
      </c>
      <c r="F108" s="50" t="s">
        <v>1245</v>
      </c>
    </row>
    <row r="109" spans="1:6" x14ac:dyDescent="0.25">
      <c r="A109" s="44" t="s">
        <v>932</v>
      </c>
      <c r="B109" s="30">
        <v>1</v>
      </c>
      <c r="C109" s="30">
        <v>0</v>
      </c>
      <c r="D109" s="30">
        <v>1</v>
      </c>
      <c r="E109" s="30">
        <v>1</v>
      </c>
      <c r="F109" s="50" t="s">
        <v>1246</v>
      </c>
    </row>
    <row r="110" spans="1:6" x14ac:dyDescent="0.25">
      <c r="A110" s="44" t="s">
        <v>933</v>
      </c>
      <c r="B110" s="30">
        <v>1</v>
      </c>
      <c r="C110" s="30">
        <v>0</v>
      </c>
      <c r="D110" s="30">
        <v>1</v>
      </c>
      <c r="E110" s="30">
        <v>1</v>
      </c>
      <c r="F110" s="50" t="s">
        <v>1247</v>
      </c>
    </row>
    <row r="111" spans="1:6" x14ac:dyDescent="0.25">
      <c r="A111" s="44" t="s">
        <v>934</v>
      </c>
      <c r="B111" s="30">
        <v>1</v>
      </c>
      <c r="C111" s="30">
        <v>0</v>
      </c>
      <c r="D111" s="30">
        <v>1</v>
      </c>
      <c r="E111" s="30">
        <v>1</v>
      </c>
      <c r="F111" s="50" t="s">
        <v>1248</v>
      </c>
    </row>
    <row r="112" spans="1:6" x14ac:dyDescent="0.25">
      <c r="A112" s="44" t="s">
        <v>935</v>
      </c>
      <c r="B112" s="30">
        <v>1</v>
      </c>
      <c r="C112" s="30">
        <v>0</v>
      </c>
      <c r="D112" s="30">
        <v>1</v>
      </c>
      <c r="E112" s="30">
        <v>1</v>
      </c>
      <c r="F112" s="50" t="s">
        <v>1249</v>
      </c>
    </row>
    <row r="113" spans="1:6" x14ac:dyDescent="0.25">
      <c r="A113" s="44" t="s">
        <v>936</v>
      </c>
      <c r="B113" s="30">
        <v>1</v>
      </c>
      <c r="C113" s="30">
        <v>0</v>
      </c>
      <c r="D113" s="30">
        <v>1</v>
      </c>
      <c r="E113" s="30">
        <v>1</v>
      </c>
      <c r="F113" s="50" t="s">
        <v>1250</v>
      </c>
    </row>
    <row r="114" spans="1:6" x14ac:dyDescent="0.25">
      <c r="A114" s="44" t="s">
        <v>937</v>
      </c>
      <c r="B114" s="30">
        <v>1</v>
      </c>
      <c r="C114" s="30">
        <v>0</v>
      </c>
      <c r="D114" s="30">
        <v>1</v>
      </c>
      <c r="E114" s="30">
        <v>1</v>
      </c>
      <c r="F114" s="50" t="s">
        <v>1251</v>
      </c>
    </row>
    <row r="115" spans="1:6" x14ac:dyDescent="0.25">
      <c r="A115" s="44" t="s">
        <v>938</v>
      </c>
      <c r="B115" s="30">
        <v>1</v>
      </c>
      <c r="C115" s="30">
        <v>0</v>
      </c>
      <c r="D115" s="30">
        <v>1</v>
      </c>
      <c r="E115" s="30">
        <v>1</v>
      </c>
      <c r="F115" s="50" t="s">
        <v>1252</v>
      </c>
    </row>
    <row r="116" spans="1:6" x14ac:dyDescent="0.25">
      <c r="A116" s="44" t="s">
        <v>939</v>
      </c>
      <c r="B116" s="30">
        <v>1</v>
      </c>
      <c r="C116" s="30">
        <v>0</v>
      </c>
      <c r="D116" s="30">
        <v>1</v>
      </c>
      <c r="E116" s="30">
        <v>1</v>
      </c>
      <c r="F116" s="50" t="s">
        <v>1253</v>
      </c>
    </row>
    <row r="117" spans="1:6" x14ac:dyDescent="0.25">
      <c r="A117" s="44" t="s">
        <v>940</v>
      </c>
      <c r="B117" s="30">
        <v>1</v>
      </c>
      <c r="C117" s="30">
        <v>0</v>
      </c>
      <c r="D117" s="30">
        <v>1</v>
      </c>
      <c r="E117" s="30">
        <v>1</v>
      </c>
      <c r="F117" s="50" t="s">
        <v>1254</v>
      </c>
    </row>
    <row r="118" spans="1:6" x14ac:dyDescent="0.25">
      <c r="A118" s="44" t="s">
        <v>941</v>
      </c>
      <c r="B118" s="30">
        <v>1</v>
      </c>
      <c r="C118" s="30">
        <v>0</v>
      </c>
      <c r="D118" s="30">
        <v>1</v>
      </c>
      <c r="E118" s="30">
        <v>1</v>
      </c>
      <c r="F118" s="50" t="s">
        <v>1255</v>
      </c>
    </row>
    <row r="119" spans="1:6" x14ac:dyDescent="0.25">
      <c r="A119" s="44" t="s">
        <v>942</v>
      </c>
      <c r="B119" s="30">
        <v>1</v>
      </c>
      <c r="C119" s="30">
        <v>0</v>
      </c>
      <c r="D119" s="30">
        <v>1</v>
      </c>
      <c r="E119" s="30">
        <v>1</v>
      </c>
      <c r="F119" s="50" t="s">
        <v>1256</v>
      </c>
    </row>
    <row r="120" spans="1:6" x14ac:dyDescent="0.25">
      <c r="A120" s="44" t="s">
        <v>944</v>
      </c>
      <c r="B120" s="30">
        <v>1</v>
      </c>
      <c r="C120" s="30">
        <v>0</v>
      </c>
      <c r="D120" s="30">
        <v>1</v>
      </c>
      <c r="E120" s="30">
        <v>1</v>
      </c>
      <c r="F120" s="50" t="s">
        <v>1257</v>
      </c>
    </row>
    <row r="121" spans="1:6" x14ac:dyDescent="0.25">
      <c r="A121" s="44" t="s">
        <v>945</v>
      </c>
      <c r="B121" s="30">
        <v>1</v>
      </c>
      <c r="C121" s="30">
        <v>0</v>
      </c>
      <c r="D121" s="30">
        <v>1</v>
      </c>
      <c r="E121" s="30">
        <v>1</v>
      </c>
      <c r="F121" s="50" t="s">
        <v>1258</v>
      </c>
    </row>
    <row r="122" spans="1:6" x14ac:dyDescent="0.25">
      <c r="A122" s="44" t="s">
        <v>946</v>
      </c>
      <c r="B122" s="30">
        <v>1</v>
      </c>
      <c r="C122" s="30">
        <v>0</v>
      </c>
      <c r="D122" s="30">
        <v>1</v>
      </c>
      <c r="E122" s="30">
        <v>1</v>
      </c>
      <c r="F122" s="50" t="s">
        <v>1259</v>
      </c>
    </row>
    <row r="123" spans="1:6" x14ac:dyDescent="0.25">
      <c r="A123" s="44" t="s">
        <v>947</v>
      </c>
      <c r="B123" s="30">
        <v>1</v>
      </c>
      <c r="C123" s="30">
        <v>0</v>
      </c>
      <c r="D123" s="30">
        <v>1</v>
      </c>
      <c r="E123" s="30">
        <v>1</v>
      </c>
      <c r="F123" s="50" t="s">
        <v>1260</v>
      </c>
    </row>
    <row r="124" spans="1:6" x14ac:dyDescent="0.25">
      <c r="A124" s="44" t="s">
        <v>948</v>
      </c>
      <c r="B124" s="30">
        <v>1</v>
      </c>
      <c r="C124" s="30">
        <v>0</v>
      </c>
      <c r="D124" s="30">
        <v>1</v>
      </c>
      <c r="E124" s="30">
        <v>1</v>
      </c>
      <c r="F124" s="50" t="s">
        <v>1261</v>
      </c>
    </row>
    <row r="125" spans="1:6" x14ac:dyDescent="0.25">
      <c r="A125" s="44" t="s">
        <v>949</v>
      </c>
      <c r="B125" s="30">
        <v>1</v>
      </c>
      <c r="C125" s="30">
        <v>0</v>
      </c>
      <c r="D125" s="30">
        <v>1</v>
      </c>
      <c r="E125" s="30">
        <v>1</v>
      </c>
      <c r="F125" s="50" t="s">
        <v>1262</v>
      </c>
    </row>
    <row r="126" spans="1:6" x14ac:dyDescent="0.25">
      <c r="A126" s="44" t="s">
        <v>950</v>
      </c>
      <c r="B126" s="30">
        <v>1</v>
      </c>
      <c r="C126" s="30">
        <v>0</v>
      </c>
      <c r="D126" s="30">
        <v>1</v>
      </c>
      <c r="E126" s="30">
        <v>1</v>
      </c>
      <c r="F126" s="50" t="s">
        <v>1263</v>
      </c>
    </row>
    <row r="127" spans="1:6" x14ac:dyDescent="0.25">
      <c r="A127" s="44" t="s">
        <v>951</v>
      </c>
      <c r="B127" s="30">
        <v>1</v>
      </c>
      <c r="C127" s="30">
        <v>0</v>
      </c>
      <c r="D127" s="30">
        <v>1</v>
      </c>
      <c r="E127" s="30">
        <v>1</v>
      </c>
      <c r="F127" s="50" t="s">
        <v>1264</v>
      </c>
    </row>
    <row r="128" spans="1:6" x14ac:dyDescent="0.25">
      <c r="A128" s="44" t="s">
        <v>952</v>
      </c>
      <c r="B128" s="30">
        <v>1</v>
      </c>
      <c r="C128" s="30">
        <v>0</v>
      </c>
      <c r="D128" s="30">
        <v>1</v>
      </c>
      <c r="E128" s="30">
        <v>1</v>
      </c>
      <c r="F128" s="50" t="s">
        <v>1265</v>
      </c>
    </row>
    <row r="129" spans="1:6" x14ac:dyDescent="0.25">
      <c r="A129" s="44" t="s">
        <v>953</v>
      </c>
      <c r="B129" s="30">
        <v>1</v>
      </c>
      <c r="C129" s="30">
        <v>0</v>
      </c>
      <c r="D129" s="30">
        <v>1</v>
      </c>
      <c r="E129" s="30">
        <v>1</v>
      </c>
      <c r="F129" s="50" t="s">
        <v>1266</v>
      </c>
    </row>
    <row r="130" spans="1:6" x14ac:dyDescent="0.25">
      <c r="A130" s="44" t="s">
        <v>954</v>
      </c>
      <c r="B130" s="30">
        <v>1</v>
      </c>
      <c r="C130" s="30">
        <v>0</v>
      </c>
      <c r="D130" s="30">
        <v>1</v>
      </c>
      <c r="E130" s="30">
        <v>1</v>
      </c>
      <c r="F130" s="50" t="s">
        <v>1267</v>
      </c>
    </row>
    <row r="131" spans="1:6" x14ac:dyDescent="0.25">
      <c r="A131" s="44" t="s">
        <v>955</v>
      </c>
      <c r="B131" s="30">
        <v>1</v>
      </c>
      <c r="C131" s="30">
        <v>0</v>
      </c>
      <c r="D131" s="30">
        <v>1</v>
      </c>
      <c r="E131" s="30">
        <v>1</v>
      </c>
      <c r="F131" s="50" t="s">
        <v>1268</v>
      </c>
    </row>
    <row r="132" spans="1:6" x14ac:dyDescent="0.25">
      <c r="A132" s="44" t="s">
        <v>956</v>
      </c>
      <c r="B132" s="30">
        <v>1</v>
      </c>
      <c r="C132" s="30">
        <v>0</v>
      </c>
      <c r="D132" s="30">
        <v>1</v>
      </c>
      <c r="E132" s="30">
        <v>1</v>
      </c>
      <c r="F132" s="50" t="s">
        <v>1269</v>
      </c>
    </row>
    <row r="133" spans="1:6" x14ac:dyDescent="0.25">
      <c r="A133" s="44" t="s">
        <v>957</v>
      </c>
      <c r="B133" s="30">
        <v>1</v>
      </c>
      <c r="C133" s="30">
        <v>0</v>
      </c>
      <c r="D133" s="30">
        <v>1</v>
      </c>
      <c r="E133" s="30">
        <v>1</v>
      </c>
      <c r="F133" s="50" t="s">
        <v>1270</v>
      </c>
    </row>
    <row r="134" spans="1:6" x14ac:dyDescent="0.25">
      <c r="A134" s="44" t="s">
        <v>958</v>
      </c>
      <c r="B134" s="30">
        <v>1</v>
      </c>
      <c r="C134" s="30">
        <v>0</v>
      </c>
      <c r="D134" s="30">
        <v>1</v>
      </c>
      <c r="E134" s="30">
        <v>1</v>
      </c>
      <c r="F134" s="50" t="s">
        <v>1271</v>
      </c>
    </row>
    <row r="135" spans="1:6" x14ac:dyDescent="0.25">
      <c r="A135" s="44" t="s">
        <v>959</v>
      </c>
      <c r="B135" s="30">
        <v>1</v>
      </c>
      <c r="C135" s="30">
        <v>0</v>
      </c>
      <c r="D135" s="30">
        <v>1</v>
      </c>
      <c r="E135" s="30">
        <v>1</v>
      </c>
      <c r="F135" s="50" t="s">
        <v>1272</v>
      </c>
    </row>
    <row r="136" spans="1:6" x14ac:dyDescent="0.25">
      <c r="A136" s="44" t="s">
        <v>960</v>
      </c>
      <c r="B136" s="30">
        <v>1</v>
      </c>
      <c r="C136" s="30">
        <v>0</v>
      </c>
      <c r="D136" s="30">
        <v>1</v>
      </c>
      <c r="E136" s="30">
        <v>1</v>
      </c>
      <c r="F136" s="50" t="s">
        <v>1273</v>
      </c>
    </row>
    <row r="137" spans="1:6" x14ac:dyDescent="0.25">
      <c r="A137" s="44" t="s">
        <v>961</v>
      </c>
      <c r="B137" s="30">
        <v>1</v>
      </c>
      <c r="C137" s="30">
        <v>0</v>
      </c>
      <c r="D137" s="30">
        <v>1</v>
      </c>
      <c r="E137" s="30">
        <v>1</v>
      </c>
      <c r="F137" s="50" t="s">
        <v>1274</v>
      </c>
    </row>
    <row r="138" spans="1:6" x14ac:dyDescent="0.25">
      <c r="A138" s="44" t="s">
        <v>962</v>
      </c>
      <c r="B138" s="30">
        <v>1</v>
      </c>
      <c r="C138" s="30">
        <v>0</v>
      </c>
      <c r="D138" s="30">
        <v>1</v>
      </c>
      <c r="E138" s="30">
        <v>1</v>
      </c>
      <c r="F138" s="50" t="s">
        <v>1141</v>
      </c>
    </row>
    <row r="139" spans="1:6" x14ac:dyDescent="0.25">
      <c r="A139" s="44" t="s">
        <v>963</v>
      </c>
      <c r="B139" s="30">
        <v>1</v>
      </c>
      <c r="C139" s="30">
        <v>0</v>
      </c>
      <c r="D139" s="30">
        <v>1</v>
      </c>
      <c r="E139" s="30">
        <v>1</v>
      </c>
      <c r="F139" s="50" t="s">
        <v>1142</v>
      </c>
    </row>
    <row r="140" spans="1:6" x14ac:dyDescent="0.25">
      <c r="A140" s="44" t="s">
        <v>964</v>
      </c>
      <c r="B140" s="30">
        <v>1</v>
      </c>
      <c r="C140" s="30">
        <v>0</v>
      </c>
      <c r="D140" s="30">
        <v>1</v>
      </c>
      <c r="E140" s="30">
        <v>1</v>
      </c>
      <c r="F140" s="50" t="s">
        <v>1275</v>
      </c>
    </row>
    <row r="141" spans="1:6" x14ac:dyDescent="0.25">
      <c r="A141" s="44" t="s">
        <v>965</v>
      </c>
      <c r="B141" s="30">
        <v>1</v>
      </c>
      <c r="C141" s="30">
        <v>0</v>
      </c>
      <c r="D141" s="30">
        <v>1</v>
      </c>
      <c r="E141" s="30">
        <v>1</v>
      </c>
      <c r="F141" s="50" t="s">
        <v>1276</v>
      </c>
    </row>
    <row r="142" spans="1:6" x14ac:dyDescent="0.25">
      <c r="A142" s="44" t="s">
        <v>966</v>
      </c>
      <c r="B142" s="30">
        <v>1</v>
      </c>
      <c r="C142" s="30">
        <v>0</v>
      </c>
      <c r="D142" s="30">
        <v>1</v>
      </c>
      <c r="E142" s="30">
        <v>1</v>
      </c>
      <c r="F142" s="50" t="s">
        <v>1277</v>
      </c>
    </row>
    <row r="143" spans="1:6" x14ac:dyDescent="0.25">
      <c r="A143" s="44" t="s">
        <v>967</v>
      </c>
      <c r="B143" s="30">
        <v>1</v>
      </c>
      <c r="C143" s="30">
        <v>0</v>
      </c>
      <c r="D143" s="30">
        <v>1</v>
      </c>
      <c r="E143" s="30">
        <v>1</v>
      </c>
      <c r="F143" s="50" t="s">
        <v>1278</v>
      </c>
    </row>
    <row r="144" spans="1:6" x14ac:dyDescent="0.25">
      <c r="A144" s="44" t="s">
        <v>968</v>
      </c>
      <c r="B144" s="30">
        <v>1</v>
      </c>
      <c r="C144" s="30">
        <v>0</v>
      </c>
      <c r="D144" s="30">
        <v>1</v>
      </c>
      <c r="E144" s="30">
        <v>1</v>
      </c>
      <c r="F144" s="50" t="s">
        <v>1279</v>
      </c>
    </row>
    <row r="145" spans="1:6" x14ac:dyDescent="0.25">
      <c r="A145" s="44" t="s">
        <v>969</v>
      </c>
      <c r="B145" s="30">
        <v>1</v>
      </c>
      <c r="C145" s="30">
        <v>0</v>
      </c>
      <c r="D145" s="30">
        <v>1</v>
      </c>
      <c r="E145" s="30">
        <v>1</v>
      </c>
      <c r="F145" s="50" t="s">
        <v>1280</v>
      </c>
    </row>
    <row r="146" spans="1:6" x14ac:dyDescent="0.25">
      <c r="A146" s="44" t="s">
        <v>971</v>
      </c>
      <c r="B146" s="30">
        <v>1</v>
      </c>
      <c r="C146" s="30">
        <v>0</v>
      </c>
      <c r="D146" s="30">
        <v>1</v>
      </c>
      <c r="E146" s="30">
        <v>1</v>
      </c>
      <c r="F146" s="50" t="s">
        <v>1281</v>
      </c>
    </row>
    <row r="147" spans="1:6" x14ac:dyDescent="0.25">
      <c r="A147" s="44" t="s">
        <v>972</v>
      </c>
      <c r="B147" s="30">
        <v>1</v>
      </c>
      <c r="C147" s="30">
        <v>0</v>
      </c>
      <c r="D147" s="30">
        <v>1</v>
      </c>
      <c r="E147" s="30">
        <v>1</v>
      </c>
      <c r="F147" s="50" t="s">
        <v>1282</v>
      </c>
    </row>
    <row r="148" spans="1:6" x14ac:dyDescent="0.25">
      <c r="A148" s="44" t="s">
        <v>973</v>
      </c>
      <c r="B148" s="30">
        <v>1</v>
      </c>
      <c r="C148" s="30">
        <v>0</v>
      </c>
      <c r="D148" s="30">
        <v>1</v>
      </c>
      <c r="E148" s="30">
        <v>1</v>
      </c>
      <c r="F148" s="50" t="s">
        <v>1283</v>
      </c>
    </row>
    <row r="149" spans="1:6" x14ac:dyDescent="0.25">
      <c r="A149" s="44" t="s">
        <v>974</v>
      </c>
      <c r="B149" s="30">
        <v>1</v>
      </c>
      <c r="C149" s="30">
        <v>0</v>
      </c>
      <c r="D149" s="30">
        <v>1</v>
      </c>
      <c r="E149" s="30">
        <v>1</v>
      </c>
      <c r="F149" s="50" t="s">
        <v>1284</v>
      </c>
    </row>
    <row r="150" spans="1:6" x14ac:dyDescent="0.25">
      <c r="A150" s="44" t="s">
        <v>975</v>
      </c>
      <c r="B150" s="30">
        <v>1</v>
      </c>
      <c r="C150" s="30">
        <v>0</v>
      </c>
      <c r="D150" s="30">
        <v>1</v>
      </c>
      <c r="E150" s="30">
        <v>1</v>
      </c>
      <c r="F150" s="50" t="s">
        <v>1285</v>
      </c>
    </row>
    <row r="151" spans="1:6" x14ac:dyDescent="0.25">
      <c r="A151" s="44" t="s">
        <v>977</v>
      </c>
      <c r="B151" s="30">
        <v>1</v>
      </c>
      <c r="C151" s="30">
        <v>0</v>
      </c>
      <c r="D151" s="30">
        <v>1</v>
      </c>
      <c r="E151" s="30">
        <v>1</v>
      </c>
      <c r="F151" s="50" t="s">
        <v>1286</v>
      </c>
    </row>
    <row r="152" spans="1:6" x14ac:dyDescent="0.25">
      <c r="A152" s="44" t="s">
        <v>979</v>
      </c>
      <c r="B152" s="30">
        <v>1</v>
      </c>
      <c r="C152" s="30">
        <v>0</v>
      </c>
      <c r="D152" s="30">
        <v>1</v>
      </c>
      <c r="E152" s="30">
        <v>1</v>
      </c>
      <c r="F152" s="50" t="s">
        <v>1287</v>
      </c>
    </row>
    <row r="153" spans="1:6" x14ac:dyDescent="0.25">
      <c r="A153" s="44" t="s">
        <v>986</v>
      </c>
      <c r="B153" s="30">
        <v>1</v>
      </c>
      <c r="C153" s="30">
        <v>0</v>
      </c>
      <c r="D153" s="30">
        <v>1</v>
      </c>
      <c r="E153" s="30">
        <v>1</v>
      </c>
      <c r="F153" s="50" t="s">
        <v>1288</v>
      </c>
    </row>
    <row r="154" spans="1:6" x14ac:dyDescent="0.25">
      <c r="A154" s="44" t="s">
        <v>987</v>
      </c>
      <c r="B154" s="30">
        <v>1</v>
      </c>
      <c r="C154" s="30">
        <v>0</v>
      </c>
      <c r="D154" s="30">
        <v>1</v>
      </c>
      <c r="E154" s="30">
        <v>1</v>
      </c>
      <c r="F154" s="50" t="s">
        <v>1289</v>
      </c>
    </row>
    <row r="155" spans="1:6" x14ac:dyDescent="0.25">
      <c r="A155" s="44" t="s">
        <v>988</v>
      </c>
      <c r="B155" s="30">
        <v>1</v>
      </c>
      <c r="C155" s="30">
        <v>0</v>
      </c>
      <c r="D155" s="30">
        <v>1</v>
      </c>
      <c r="E155" s="30">
        <v>1</v>
      </c>
      <c r="F155" s="50" t="s">
        <v>1290</v>
      </c>
    </row>
    <row r="156" spans="1:6" x14ac:dyDescent="0.25">
      <c r="A156" s="44" t="s">
        <v>989</v>
      </c>
      <c r="B156" s="30">
        <v>1</v>
      </c>
      <c r="C156" s="30">
        <v>0</v>
      </c>
      <c r="D156" s="30">
        <v>1</v>
      </c>
      <c r="E156" s="30">
        <v>1</v>
      </c>
      <c r="F156" s="50" t="s">
        <v>1291</v>
      </c>
    </row>
    <row r="157" spans="1:6" x14ac:dyDescent="0.25">
      <c r="A157" s="44" t="s">
        <v>991</v>
      </c>
      <c r="B157" s="30">
        <v>1</v>
      </c>
      <c r="C157" s="30">
        <v>0</v>
      </c>
      <c r="D157" s="30">
        <v>1</v>
      </c>
      <c r="E157" s="30">
        <v>1</v>
      </c>
      <c r="F157" s="50" t="s">
        <v>1292</v>
      </c>
    </row>
    <row r="158" spans="1:6" x14ac:dyDescent="0.25">
      <c r="A158" s="44" t="s">
        <v>992</v>
      </c>
      <c r="B158" s="30">
        <v>1</v>
      </c>
      <c r="C158" s="30">
        <v>0</v>
      </c>
      <c r="D158" s="30">
        <v>1</v>
      </c>
      <c r="E158" s="30">
        <v>1</v>
      </c>
      <c r="F158" s="50" t="s">
        <v>1293</v>
      </c>
    </row>
    <row r="159" spans="1:6" x14ac:dyDescent="0.25">
      <c r="A159" s="44" t="s">
        <v>993</v>
      </c>
      <c r="B159" s="30">
        <v>1</v>
      </c>
      <c r="C159" s="30">
        <v>0</v>
      </c>
      <c r="D159" s="30">
        <v>1</v>
      </c>
      <c r="E159" s="30">
        <v>1</v>
      </c>
      <c r="F159" s="50" t="s">
        <v>1294</v>
      </c>
    </row>
    <row r="160" spans="1:6" x14ac:dyDescent="0.25">
      <c r="A160" s="44" t="s">
        <v>994</v>
      </c>
      <c r="B160" s="30">
        <v>1</v>
      </c>
      <c r="C160" s="30">
        <v>0</v>
      </c>
      <c r="D160" s="30">
        <v>1</v>
      </c>
      <c r="E160" s="30">
        <v>1</v>
      </c>
      <c r="F160" s="50" t="s">
        <v>1295</v>
      </c>
    </row>
    <row r="161" spans="1:6" x14ac:dyDescent="0.25">
      <c r="A161" s="44" t="s">
        <v>995</v>
      </c>
      <c r="B161" s="30">
        <v>1</v>
      </c>
      <c r="C161" s="30">
        <v>0</v>
      </c>
      <c r="D161" s="30">
        <v>1</v>
      </c>
      <c r="E161" s="30">
        <v>1</v>
      </c>
      <c r="F161" s="50" t="s">
        <v>1296</v>
      </c>
    </row>
    <row r="162" spans="1:6" x14ac:dyDescent="0.25">
      <c r="A162" s="44" t="s">
        <v>996</v>
      </c>
      <c r="B162" s="30">
        <v>1</v>
      </c>
      <c r="C162" s="30">
        <v>0</v>
      </c>
      <c r="D162" s="30">
        <v>1</v>
      </c>
      <c r="E162" s="30">
        <v>1</v>
      </c>
      <c r="F162" s="50" t="s">
        <v>1297</v>
      </c>
    </row>
    <row r="163" spans="1:6" x14ac:dyDescent="0.25">
      <c r="A163" s="44" t="s">
        <v>998</v>
      </c>
      <c r="B163" s="30">
        <v>1</v>
      </c>
      <c r="C163" s="30">
        <v>0</v>
      </c>
      <c r="D163" s="30">
        <v>1</v>
      </c>
      <c r="E163" s="30">
        <v>1</v>
      </c>
      <c r="F163" s="50" t="s">
        <v>1298</v>
      </c>
    </row>
    <row r="164" spans="1:6" x14ac:dyDescent="0.25">
      <c r="A164" s="44" t="s">
        <v>999</v>
      </c>
      <c r="B164" s="30">
        <v>1</v>
      </c>
      <c r="C164" s="30">
        <v>0</v>
      </c>
      <c r="D164" s="30">
        <v>1</v>
      </c>
      <c r="E164" s="30">
        <v>1</v>
      </c>
      <c r="F164" s="50" t="s">
        <v>1299</v>
      </c>
    </row>
    <row r="165" spans="1:6" x14ac:dyDescent="0.25">
      <c r="A165" s="44" t="s">
        <v>1000</v>
      </c>
      <c r="B165" s="30">
        <v>1</v>
      </c>
      <c r="C165" s="30">
        <v>0</v>
      </c>
      <c r="D165" s="30">
        <v>1</v>
      </c>
      <c r="E165" s="30">
        <v>1</v>
      </c>
      <c r="F165" s="50" t="s">
        <v>1300</v>
      </c>
    </row>
    <row r="166" spans="1:6" x14ac:dyDescent="0.25">
      <c r="A166" s="44" t="s">
        <v>1001</v>
      </c>
      <c r="B166" s="30">
        <v>1</v>
      </c>
      <c r="C166" s="30">
        <v>0</v>
      </c>
      <c r="D166" s="30">
        <v>1</v>
      </c>
      <c r="E166" s="30">
        <v>1</v>
      </c>
      <c r="F166" s="50" t="s">
        <v>1301</v>
      </c>
    </row>
    <row r="167" spans="1:6" x14ac:dyDescent="0.25">
      <c r="A167" s="44" t="s">
        <v>1002</v>
      </c>
      <c r="B167" s="30">
        <v>1</v>
      </c>
      <c r="C167" s="30">
        <v>0</v>
      </c>
      <c r="D167" s="30">
        <v>1</v>
      </c>
      <c r="E167" s="30">
        <v>1</v>
      </c>
      <c r="F167" s="50" t="s">
        <v>1302</v>
      </c>
    </row>
    <row r="168" spans="1:6" x14ac:dyDescent="0.25">
      <c r="A168" s="44" t="s">
        <v>1003</v>
      </c>
      <c r="B168" s="30">
        <v>1</v>
      </c>
      <c r="C168" s="30">
        <v>0</v>
      </c>
      <c r="D168" s="30">
        <v>1</v>
      </c>
      <c r="E168" s="30">
        <v>1</v>
      </c>
      <c r="F168" s="50" t="s">
        <v>1303</v>
      </c>
    </row>
    <row r="169" spans="1:6" x14ac:dyDescent="0.25">
      <c r="A169" s="44" t="s">
        <v>1004</v>
      </c>
      <c r="B169" s="30">
        <v>1</v>
      </c>
      <c r="C169" s="30">
        <v>0</v>
      </c>
      <c r="D169" s="30">
        <v>1</v>
      </c>
      <c r="E169" s="30">
        <v>1</v>
      </c>
      <c r="F169" s="50" t="s">
        <v>1304</v>
      </c>
    </row>
    <row r="170" spans="1:6" x14ac:dyDescent="0.25">
      <c r="A170" s="44" t="s">
        <v>1005</v>
      </c>
      <c r="B170" s="30">
        <v>1</v>
      </c>
      <c r="C170" s="30">
        <v>0</v>
      </c>
      <c r="D170" s="30">
        <v>1</v>
      </c>
      <c r="E170" s="30">
        <v>1</v>
      </c>
      <c r="F170" s="50" t="s">
        <v>1305</v>
      </c>
    </row>
    <row r="171" spans="1:6" x14ac:dyDescent="0.25">
      <c r="A171" s="44" t="s">
        <v>1006</v>
      </c>
      <c r="B171" s="30">
        <v>1</v>
      </c>
      <c r="C171" s="30">
        <v>0</v>
      </c>
      <c r="D171" s="30">
        <v>1</v>
      </c>
      <c r="E171" s="30">
        <v>1</v>
      </c>
      <c r="F171" s="50" t="s">
        <v>1306</v>
      </c>
    </row>
    <row r="172" spans="1:6" x14ac:dyDescent="0.25">
      <c r="A172" s="44" t="s">
        <v>1007</v>
      </c>
      <c r="B172" s="30">
        <v>1</v>
      </c>
      <c r="C172" s="30">
        <v>0</v>
      </c>
      <c r="D172" s="30">
        <v>1</v>
      </c>
      <c r="E172" s="30">
        <v>1</v>
      </c>
      <c r="F172" s="50" t="s">
        <v>1307</v>
      </c>
    </row>
    <row r="173" spans="1:6" x14ac:dyDescent="0.25">
      <c r="A173" s="44" t="s">
        <v>1008</v>
      </c>
      <c r="B173" s="30">
        <v>1</v>
      </c>
      <c r="C173" s="30">
        <v>0</v>
      </c>
      <c r="D173" s="30">
        <v>1</v>
      </c>
      <c r="E173" s="30">
        <v>1</v>
      </c>
      <c r="F173" s="50" t="s">
        <v>1308</v>
      </c>
    </row>
    <row r="174" spans="1:6" x14ac:dyDescent="0.25">
      <c r="A174" s="44" t="s">
        <v>1010</v>
      </c>
      <c r="B174" s="30">
        <v>1</v>
      </c>
      <c r="C174" s="30">
        <v>0</v>
      </c>
      <c r="D174" s="30">
        <v>1</v>
      </c>
      <c r="E174" s="30">
        <v>1</v>
      </c>
      <c r="F174" s="50" t="s">
        <v>1309</v>
      </c>
    </row>
    <row r="175" spans="1:6" x14ac:dyDescent="0.25">
      <c r="A175" s="44" t="s">
        <v>1011</v>
      </c>
      <c r="B175" s="30">
        <v>1</v>
      </c>
      <c r="C175" s="30">
        <v>0</v>
      </c>
      <c r="D175" s="30">
        <v>1</v>
      </c>
      <c r="E175" s="30">
        <v>1</v>
      </c>
      <c r="F175" s="50" t="s">
        <v>1310</v>
      </c>
    </row>
    <row r="176" spans="1:6" x14ac:dyDescent="0.25">
      <c r="A176" s="44" t="s">
        <v>1012</v>
      </c>
      <c r="B176" s="30">
        <v>1</v>
      </c>
      <c r="C176" s="30">
        <v>0</v>
      </c>
      <c r="D176" s="30">
        <v>1</v>
      </c>
      <c r="E176" s="30">
        <v>1</v>
      </c>
      <c r="F176" s="50" t="s">
        <v>1311</v>
      </c>
    </row>
    <row r="177" spans="1:6" x14ac:dyDescent="0.25">
      <c r="A177" s="44" t="s">
        <v>1015</v>
      </c>
      <c r="B177" s="30">
        <v>1</v>
      </c>
      <c r="C177" s="30">
        <v>0</v>
      </c>
      <c r="D177" s="30">
        <v>1</v>
      </c>
      <c r="E177" s="30">
        <v>1</v>
      </c>
      <c r="F177" s="50" t="s">
        <v>1312</v>
      </c>
    </row>
    <row r="178" spans="1:6" x14ac:dyDescent="0.25">
      <c r="A178" s="44" t="s">
        <v>1016</v>
      </c>
      <c r="B178" s="30">
        <v>1</v>
      </c>
      <c r="C178" s="30">
        <v>0</v>
      </c>
      <c r="D178" s="30">
        <v>1</v>
      </c>
      <c r="E178" s="30">
        <v>1</v>
      </c>
      <c r="F178" s="50" t="s">
        <v>1313</v>
      </c>
    </row>
    <row r="179" spans="1:6" x14ac:dyDescent="0.25">
      <c r="A179" s="44" t="s">
        <v>1017</v>
      </c>
      <c r="B179" s="30">
        <v>1</v>
      </c>
      <c r="C179" s="30">
        <v>0</v>
      </c>
      <c r="D179" s="30">
        <v>1</v>
      </c>
      <c r="E179" s="30">
        <v>1</v>
      </c>
      <c r="F179" s="50" t="s">
        <v>1314</v>
      </c>
    </row>
    <row r="180" spans="1:6" x14ac:dyDescent="0.25">
      <c r="A180" s="44" t="s">
        <v>1018</v>
      </c>
      <c r="B180" s="30">
        <v>1</v>
      </c>
      <c r="C180" s="30">
        <v>0</v>
      </c>
      <c r="D180" s="30">
        <v>1</v>
      </c>
      <c r="E180" s="30">
        <v>1</v>
      </c>
      <c r="F180" s="50" t="s">
        <v>1315</v>
      </c>
    </row>
    <row r="181" spans="1:6" x14ac:dyDescent="0.25">
      <c r="A181" s="44" t="s">
        <v>1019</v>
      </c>
      <c r="B181" s="30">
        <v>1</v>
      </c>
      <c r="C181" s="30">
        <v>0</v>
      </c>
      <c r="D181" s="30">
        <v>1</v>
      </c>
      <c r="E181" s="30">
        <v>1</v>
      </c>
      <c r="F181" s="50" t="s">
        <v>1316</v>
      </c>
    </row>
    <row r="182" spans="1:6" x14ac:dyDescent="0.25">
      <c r="A182" s="44" t="s">
        <v>1020</v>
      </c>
      <c r="B182" s="30">
        <v>1</v>
      </c>
      <c r="C182" s="30">
        <v>0</v>
      </c>
      <c r="D182" s="30">
        <v>1</v>
      </c>
      <c r="E182" s="30">
        <v>1</v>
      </c>
      <c r="F182" s="50" t="s">
        <v>1317</v>
      </c>
    </row>
    <row r="183" spans="1:6" x14ac:dyDescent="0.25">
      <c r="A183" s="44" t="s">
        <v>1021</v>
      </c>
      <c r="B183" s="30">
        <v>1</v>
      </c>
      <c r="C183" s="30">
        <v>0</v>
      </c>
      <c r="D183" s="30">
        <v>1</v>
      </c>
      <c r="E183" s="30">
        <v>1</v>
      </c>
      <c r="F183" s="50" t="s">
        <v>1318</v>
      </c>
    </row>
    <row r="184" spans="1:6" x14ac:dyDescent="0.25">
      <c r="A184" s="44" t="s">
        <v>1022</v>
      </c>
      <c r="B184" s="30">
        <v>1</v>
      </c>
      <c r="C184" s="30">
        <v>0</v>
      </c>
      <c r="D184" s="30">
        <v>1</v>
      </c>
      <c r="E184" s="30">
        <v>1</v>
      </c>
      <c r="F184" s="50" t="s">
        <v>1319</v>
      </c>
    </row>
    <row r="185" spans="1:6" x14ac:dyDescent="0.25">
      <c r="A185" s="44" t="s">
        <v>1023</v>
      </c>
      <c r="B185" s="30">
        <v>1</v>
      </c>
      <c r="C185" s="30">
        <v>0</v>
      </c>
      <c r="D185" s="30">
        <v>1</v>
      </c>
      <c r="E185" s="30">
        <v>1</v>
      </c>
      <c r="F185" s="50" t="s">
        <v>1320</v>
      </c>
    </row>
    <row r="186" spans="1:6" x14ac:dyDescent="0.25">
      <c r="A186" s="44" t="s">
        <v>1024</v>
      </c>
      <c r="B186" s="30">
        <v>1</v>
      </c>
      <c r="C186" s="30">
        <v>0</v>
      </c>
      <c r="D186" s="30">
        <v>1</v>
      </c>
      <c r="E186" s="30">
        <v>1</v>
      </c>
      <c r="F186" s="50" t="s">
        <v>1321</v>
      </c>
    </row>
    <row r="187" spans="1:6" x14ac:dyDescent="0.25">
      <c r="A187" s="44" t="s">
        <v>1025</v>
      </c>
      <c r="B187" s="30">
        <v>1</v>
      </c>
      <c r="C187" s="30">
        <v>0</v>
      </c>
      <c r="D187" s="30">
        <v>1</v>
      </c>
      <c r="E187" s="30">
        <v>1</v>
      </c>
      <c r="F187" s="50" t="s">
        <v>1322</v>
      </c>
    </row>
    <row r="188" spans="1:6" x14ac:dyDescent="0.25">
      <c r="A188" s="44" t="s">
        <v>1026</v>
      </c>
      <c r="B188" s="30">
        <v>1</v>
      </c>
      <c r="C188" s="30">
        <v>0</v>
      </c>
      <c r="D188" s="30">
        <v>1</v>
      </c>
      <c r="E188" s="30">
        <v>1</v>
      </c>
      <c r="F188" s="50" t="s">
        <v>1323</v>
      </c>
    </row>
    <row r="189" spans="1:6" x14ac:dyDescent="0.25">
      <c r="A189" s="44" t="s">
        <v>1027</v>
      </c>
      <c r="B189" s="30">
        <v>1</v>
      </c>
      <c r="C189" s="30">
        <v>0</v>
      </c>
      <c r="D189" s="30">
        <v>1</v>
      </c>
      <c r="E189" s="30">
        <v>1</v>
      </c>
      <c r="F189" s="50" t="s">
        <v>1324</v>
      </c>
    </row>
    <row r="190" spans="1:6" x14ac:dyDescent="0.25">
      <c r="A190" s="44" t="s">
        <v>1028</v>
      </c>
      <c r="B190" s="30">
        <v>1</v>
      </c>
      <c r="C190" s="30">
        <v>0</v>
      </c>
      <c r="D190" s="30">
        <v>1</v>
      </c>
      <c r="E190" s="30">
        <v>1</v>
      </c>
      <c r="F190" s="50" t="s">
        <v>1325</v>
      </c>
    </row>
    <row r="191" spans="1:6" x14ac:dyDescent="0.25">
      <c r="A191" s="44" t="s">
        <v>1029</v>
      </c>
      <c r="B191" s="30">
        <v>1</v>
      </c>
      <c r="C191" s="30">
        <v>0</v>
      </c>
      <c r="D191" s="30">
        <v>1</v>
      </c>
      <c r="E191" s="30">
        <v>1</v>
      </c>
      <c r="F191" s="50" t="s">
        <v>1326</v>
      </c>
    </row>
    <row r="192" spans="1:6" x14ac:dyDescent="0.25">
      <c r="A192" s="44" t="s">
        <v>1030</v>
      </c>
      <c r="B192" s="30">
        <v>1</v>
      </c>
      <c r="C192" s="30">
        <v>0</v>
      </c>
      <c r="D192" s="30">
        <v>1</v>
      </c>
      <c r="E192" s="30">
        <v>1</v>
      </c>
      <c r="F192" s="50" t="s">
        <v>1327</v>
      </c>
    </row>
    <row r="193" spans="1:6" x14ac:dyDescent="0.25">
      <c r="A193" s="44" t="s">
        <v>1031</v>
      </c>
      <c r="B193" s="30">
        <v>1</v>
      </c>
      <c r="C193" s="30">
        <v>0</v>
      </c>
      <c r="D193" s="30">
        <v>1</v>
      </c>
      <c r="E193" s="30">
        <v>1</v>
      </c>
      <c r="F193" s="50" t="s">
        <v>1328</v>
      </c>
    </row>
    <row r="194" spans="1:6" x14ac:dyDescent="0.25">
      <c r="A194" s="44" t="s">
        <v>1032</v>
      </c>
      <c r="B194" s="30">
        <v>1</v>
      </c>
      <c r="C194" s="30">
        <v>0</v>
      </c>
      <c r="D194" s="30">
        <v>1</v>
      </c>
      <c r="E194" s="30">
        <v>1</v>
      </c>
      <c r="F194" s="50" t="s">
        <v>1329</v>
      </c>
    </row>
    <row r="195" spans="1:6" x14ac:dyDescent="0.25">
      <c r="A195" s="44" t="s">
        <v>1033</v>
      </c>
      <c r="B195" s="30">
        <v>1</v>
      </c>
      <c r="C195" s="30">
        <v>0</v>
      </c>
      <c r="D195" s="30">
        <v>1</v>
      </c>
      <c r="E195" s="30">
        <v>1</v>
      </c>
      <c r="F195" s="50" t="s">
        <v>1330</v>
      </c>
    </row>
    <row r="196" spans="1:6" x14ac:dyDescent="0.25">
      <c r="A196" s="44" t="s">
        <v>1035</v>
      </c>
      <c r="B196" s="30">
        <v>1</v>
      </c>
      <c r="C196" s="30">
        <v>0</v>
      </c>
      <c r="D196" s="30">
        <v>1</v>
      </c>
      <c r="E196" s="30">
        <v>1</v>
      </c>
      <c r="F196" s="50" t="s">
        <v>1331</v>
      </c>
    </row>
    <row r="197" spans="1:6" x14ac:dyDescent="0.25">
      <c r="A197" s="44" t="s">
        <v>1036</v>
      </c>
      <c r="B197" s="30">
        <v>1</v>
      </c>
      <c r="C197" s="30">
        <v>0</v>
      </c>
      <c r="D197" s="30">
        <v>1</v>
      </c>
      <c r="E197" s="30">
        <v>1</v>
      </c>
      <c r="F197" s="50" t="s">
        <v>1332</v>
      </c>
    </row>
    <row r="198" spans="1:6" x14ac:dyDescent="0.25">
      <c r="A198" s="44" t="s">
        <v>1037</v>
      </c>
      <c r="B198" s="30">
        <v>1</v>
      </c>
      <c r="C198" s="30">
        <v>0</v>
      </c>
      <c r="D198" s="30">
        <v>1</v>
      </c>
      <c r="E198" s="30">
        <v>1</v>
      </c>
      <c r="F198" s="50" t="s">
        <v>1333</v>
      </c>
    </row>
    <row r="199" spans="1:6" x14ac:dyDescent="0.25">
      <c r="A199" s="44" t="s">
        <v>1038</v>
      </c>
      <c r="B199" s="30">
        <v>1</v>
      </c>
      <c r="C199" s="30">
        <v>0</v>
      </c>
      <c r="D199" s="30">
        <v>1</v>
      </c>
      <c r="E199" s="30">
        <v>1</v>
      </c>
      <c r="F199" s="50" t="s">
        <v>1334</v>
      </c>
    </row>
    <row r="200" spans="1:6" x14ac:dyDescent="0.25">
      <c r="A200" s="44" t="s">
        <v>1039</v>
      </c>
      <c r="B200" s="30">
        <v>1</v>
      </c>
      <c r="C200" s="30">
        <v>0</v>
      </c>
      <c r="D200" s="30">
        <v>1</v>
      </c>
      <c r="E200" s="30">
        <v>1</v>
      </c>
      <c r="F200" s="50" t="s">
        <v>1335</v>
      </c>
    </row>
    <row r="201" spans="1:6" x14ac:dyDescent="0.25">
      <c r="A201" s="44" t="s">
        <v>1040</v>
      </c>
      <c r="B201" s="30">
        <v>1</v>
      </c>
      <c r="C201" s="30">
        <v>0</v>
      </c>
      <c r="D201" s="30">
        <v>1</v>
      </c>
      <c r="E201" s="30">
        <v>1</v>
      </c>
      <c r="F201" s="50" t="s">
        <v>1336</v>
      </c>
    </row>
    <row r="202" spans="1:6" x14ac:dyDescent="0.25">
      <c r="A202" s="44" t="s">
        <v>1041</v>
      </c>
      <c r="B202" s="30">
        <v>1</v>
      </c>
      <c r="C202" s="30">
        <v>0</v>
      </c>
      <c r="D202" s="30">
        <v>1</v>
      </c>
      <c r="E202" s="30">
        <v>1</v>
      </c>
      <c r="F202" s="50" t="s">
        <v>1337</v>
      </c>
    </row>
    <row r="203" spans="1:6" x14ac:dyDescent="0.25">
      <c r="A203" s="44" t="s">
        <v>1042</v>
      </c>
      <c r="B203" s="30">
        <v>1</v>
      </c>
      <c r="C203" s="30">
        <v>0</v>
      </c>
      <c r="D203" s="30">
        <v>1</v>
      </c>
      <c r="E203" s="30">
        <v>1</v>
      </c>
      <c r="F203" s="50" t="s">
        <v>1338</v>
      </c>
    </row>
    <row r="204" spans="1:6" x14ac:dyDescent="0.25">
      <c r="A204" s="44" t="s">
        <v>1043</v>
      </c>
      <c r="B204" s="30">
        <v>1</v>
      </c>
      <c r="C204" s="30">
        <v>0</v>
      </c>
      <c r="D204" s="30">
        <v>1</v>
      </c>
      <c r="E204" s="30">
        <v>1</v>
      </c>
      <c r="F204" s="50" t="s">
        <v>1339</v>
      </c>
    </row>
    <row r="205" spans="1:6" x14ac:dyDescent="0.25">
      <c r="A205" s="44" t="s">
        <v>1045</v>
      </c>
      <c r="B205" s="30">
        <v>1</v>
      </c>
      <c r="C205" s="30">
        <v>0</v>
      </c>
      <c r="D205" s="30">
        <v>1</v>
      </c>
      <c r="E205" s="30">
        <v>1</v>
      </c>
      <c r="F205" s="50" t="s">
        <v>1340</v>
      </c>
    </row>
    <row r="206" spans="1:6" x14ac:dyDescent="0.25">
      <c r="A206" s="44" t="s">
        <v>1046</v>
      </c>
      <c r="B206" s="30">
        <v>1</v>
      </c>
      <c r="C206" s="30">
        <v>0</v>
      </c>
      <c r="D206" s="30">
        <v>1</v>
      </c>
      <c r="E206" s="30">
        <v>1</v>
      </c>
      <c r="F206" s="50" t="s">
        <v>1341</v>
      </c>
    </row>
    <row r="207" spans="1:6" x14ac:dyDescent="0.25">
      <c r="A207" s="44" t="s">
        <v>1047</v>
      </c>
      <c r="B207" s="30">
        <v>1</v>
      </c>
      <c r="C207" s="30">
        <v>0</v>
      </c>
      <c r="D207" s="30">
        <v>1</v>
      </c>
      <c r="E207" s="30">
        <v>1</v>
      </c>
      <c r="F207" s="50" t="s">
        <v>1342</v>
      </c>
    </row>
    <row r="208" spans="1:6" x14ac:dyDescent="0.25">
      <c r="A208" s="44" t="s">
        <v>1048</v>
      </c>
      <c r="B208" s="30">
        <v>1</v>
      </c>
      <c r="C208" s="30">
        <v>0</v>
      </c>
      <c r="D208" s="30">
        <v>1</v>
      </c>
      <c r="E208" s="30">
        <v>1</v>
      </c>
      <c r="F208" s="50" t="s">
        <v>1343</v>
      </c>
    </row>
    <row r="209" spans="1:6" x14ac:dyDescent="0.25">
      <c r="A209" s="44" t="s">
        <v>1049</v>
      </c>
      <c r="B209" s="30">
        <v>1</v>
      </c>
      <c r="C209" s="30">
        <v>0</v>
      </c>
      <c r="D209" s="30">
        <v>1</v>
      </c>
      <c r="E209" s="30">
        <v>1</v>
      </c>
      <c r="F209" s="50" t="s">
        <v>1344</v>
      </c>
    </row>
    <row r="210" spans="1:6" x14ac:dyDescent="0.25">
      <c r="A210" s="44" t="s">
        <v>1050</v>
      </c>
      <c r="B210" s="30">
        <v>1</v>
      </c>
      <c r="C210" s="30">
        <v>0</v>
      </c>
      <c r="D210" s="30">
        <v>1</v>
      </c>
      <c r="E210" s="30">
        <v>1</v>
      </c>
      <c r="F210" s="50" t="s">
        <v>1345</v>
      </c>
    </row>
    <row r="211" spans="1:6" x14ac:dyDescent="0.25">
      <c r="A211" s="44" t="s">
        <v>1051</v>
      </c>
      <c r="B211" s="30">
        <v>1</v>
      </c>
      <c r="C211" s="30">
        <v>0</v>
      </c>
      <c r="D211" s="30">
        <v>1</v>
      </c>
      <c r="E211" s="30">
        <v>1</v>
      </c>
      <c r="F211" s="50" t="s">
        <v>1346</v>
      </c>
    </row>
    <row r="212" spans="1:6" x14ac:dyDescent="0.25">
      <c r="A212" s="44" t="s">
        <v>1052</v>
      </c>
      <c r="B212" s="30">
        <v>1</v>
      </c>
      <c r="C212" s="30">
        <v>0</v>
      </c>
      <c r="D212" s="30">
        <v>1</v>
      </c>
      <c r="E212" s="30">
        <v>1</v>
      </c>
      <c r="F212" s="50" t="s">
        <v>1347</v>
      </c>
    </row>
    <row r="213" spans="1:6" x14ac:dyDescent="0.25">
      <c r="A213" s="44" t="s">
        <v>1053</v>
      </c>
      <c r="B213" s="30">
        <v>1</v>
      </c>
      <c r="C213" s="30">
        <v>0</v>
      </c>
      <c r="D213" s="30">
        <v>1</v>
      </c>
      <c r="E213" s="30">
        <v>1</v>
      </c>
      <c r="F213" s="50" t="s">
        <v>1348</v>
      </c>
    </row>
    <row r="214" spans="1:6" x14ac:dyDescent="0.25">
      <c r="A214" s="44" t="s">
        <v>1054</v>
      </c>
      <c r="B214" s="30">
        <v>1</v>
      </c>
      <c r="C214" s="30">
        <v>0</v>
      </c>
      <c r="D214" s="30">
        <v>1</v>
      </c>
      <c r="E214" s="30">
        <v>1</v>
      </c>
      <c r="F214" s="50" t="s">
        <v>1349</v>
      </c>
    </row>
    <row r="215" spans="1:6" x14ac:dyDescent="0.25">
      <c r="A215" s="44" t="s">
        <v>1055</v>
      </c>
      <c r="B215" s="30">
        <v>1</v>
      </c>
      <c r="C215" s="30">
        <v>0</v>
      </c>
      <c r="D215" s="30">
        <v>1</v>
      </c>
      <c r="E215" s="30">
        <v>1</v>
      </c>
      <c r="F215" s="50" t="s">
        <v>1350</v>
      </c>
    </row>
    <row r="216" spans="1:6" x14ac:dyDescent="0.25">
      <c r="A216" s="44" t="s">
        <v>1056</v>
      </c>
      <c r="B216" s="30">
        <v>1</v>
      </c>
      <c r="C216" s="30">
        <v>0</v>
      </c>
      <c r="D216" s="30">
        <v>1</v>
      </c>
      <c r="E216" s="30">
        <v>1</v>
      </c>
      <c r="F216" s="50" t="s">
        <v>1351</v>
      </c>
    </row>
    <row r="217" spans="1:6" x14ac:dyDescent="0.25">
      <c r="A217" s="44" t="s">
        <v>1057</v>
      </c>
      <c r="B217" s="30">
        <v>1</v>
      </c>
      <c r="C217" s="30">
        <v>0</v>
      </c>
      <c r="D217" s="30">
        <v>1</v>
      </c>
      <c r="E217" s="30">
        <v>1</v>
      </c>
      <c r="F217" s="50" t="s">
        <v>1352</v>
      </c>
    </row>
    <row r="218" spans="1:6" x14ac:dyDescent="0.25">
      <c r="A218" s="44" t="s">
        <v>1058</v>
      </c>
      <c r="B218" s="30">
        <v>1</v>
      </c>
      <c r="C218" s="30">
        <v>0</v>
      </c>
      <c r="D218" s="30">
        <v>1</v>
      </c>
      <c r="E218" s="30">
        <v>1</v>
      </c>
      <c r="F218" s="50" t="s">
        <v>1353</v>
      </c>
    </row>
    <row r="219" spans="1:6" x14ac:dyDescent="0.25">
      <c r="A219" s="44" t="s">
        <v>1059</v>
      </c>
      <c r="B219" s="30">
        <v>1</v>
      </c>
      <c r="C219" s="30">
        <v>0</v>
      </c>
      <c r="D219" s="30">
        <v>1</v>
      </c>
      <c r="E219" s="30">
        <v>1</v>
      </c>
      <c r="F219" s="50" t="s">
        <v>1354</v>
      </c>
    </row>
    <row r="220" spans="1:6" x14ac:dyDescent="0.25">
      <c r="A220" s="44" t="s">
        <v>1060</v>
      </c>
      <c r="B220" s="30">
        <v>1</v>
      </c>
      <c r="C220" s="30">
        <v>0</v>
      </c>
      <c r="D220" s="30">
        <v>1</v>
      </c>
      <c r="E220" s="30">
        <v>1</v>
      </c>
      <c r="F220" s="50" t="s">
        <v>1355</v>
      </c>
    </row>
    <row r="221" spans="1:6" x14ac:dyDescent="0.25">
      <c r="A221" s="44" t="s">
        <v>1061</v>
      </c>
      <c r="B221" s="30">
        <v>1</v>
      </c>
      <c r="C221" s="30">
        <v>0</v>
      </c>
      <c r="D221" s="30">
        <v>1</v>
      </c>
      <c r="E221" s="30">
        <v>1</v>
      </c>
      <c r="F221" s="50" t="s">
        <v>1356</v>
      </c>
    </row>
    <row r="222" spans="1:6" x14ac:dyDescent="0.25">
      <c r="A222" s="44" t="s">
        <v>1062</v>
      </c>
      <c r="B222" s="30">
        <v>1</v>
      </c>
      <c r="C222" s="30">
        <v>0</v>
      </c>
      <c r="D222" s="30">
        <v>1</v>
      </c>
      <c r="E222" s="30">
        <v>1</v>
      </c>
      <c r="F222" s="50" t="s">
        <v>1357</v>
      </c>
    </row>
    <row r="223" spans="1:6" x14ac:dyDescent="0.25">
      <c r="A223" s="44" t="s">
        <v>1063</v>
      </c>
      <c r="B223" s="30">
        <v>1</v>
      </c>
      <c r="C223" s="30">
        <v>0</v>
      </c>
      <c r="D223" s="30">
        <v>1</v>
      </c>
      <c r="E223" s="30">
        <v>1</v>
      </c>
      <c r="F223" s="50" t="s">
        <v>1358</v>
      </c>
    </row>
    <row r="224" spans="1:6" x14ac:dyDescent="0.25">
      <c r="A224" s="44" t="s">
        <v>1064</v>
      </c>
      <c r="B224" s="30">
        <v>1</v>
      </c>
      <c r="C224" s="30">
        <v>0</v>
      </c>
      <c r="D224" s="30">
        <v>1</v>
      </c>
      <c r="E224" s="30">
        <v>1</v>
      </c>
      <c r="F224" s="50" t="s">
        <v>1359</v>
      </c>
    </row>
    <row r="225" spans="1:6" x14ac:dyDescent="0.25">
      <c r="A225" s="44" t="s">
        <v>1065</v>
      </c>
      <c r="B225" s="30">
        <v>1</v>
      </c>
      <c r="C225" s="30">
        <v>0</v>
      </c>
      <c r="D225" s="30">
        <v>1</v>
      </c>
      <c r="E225" s="30">
        <v>1</v>
      </c>
      <c r="F225" s="50" t="s">
        <v>1360</v>
      </c>
    </row>
    <row r="226" spans="1:6" x14ac:dyDescent="0.25">
      <c r="A226" s="44" t="s">
        <v>1066</v>
      </c>
      <c r="B226" s="30">
        <v>1</v>
      </c>
      <c r="C226" s="30">
        <v>0</v>
      </c>
      <c r="D226" s="30">
        <v>1</v>
      </c>
      <c r="E226" s="30">
        <v>1</v>
      </c>
      <c r="F226" s="50" t="s">
        <v>1361</v>
      </c>
    </row>
    <row r="227" spans="1:6" x14ac:dyDescent="0.25">
      <c r="A227" s="44" t="s">
        <v>1067</v>
      </c>
      <c r="B227" s="30">
        <v>1</v>
      </c>
      <c r="C227" s="30">
        <v>0</v>
      </c>
      <c r="D227" s="30">
        <v>1</v>
      </c>
      <c r="E227" s="30">
        <v>1</v>
      </c>
      <c r="F227" s="50" t="s">
        <v>1362</v>
      </c>
    </row>
    <row r="228" spans="1:6" x14ac:dyDescent="0.25">
      <c r="A228" s="44" t="s">
        <v>1068</v>
      </c>
      <c r="B228" s="30">
        <v>1</v>
      </c>
      <c r="C228" s="30">
        <v>0</v>
      </c>
      <c r="D228" s="30">
        <v>1</v>
      </c>
      <c r="E228" s="30">
        <v>1</v>
      </c>
      <c r="F228" s="50" t="s">
        <v>1363</v>
      </c>
    </row>
    <row r="229" spans="1:6" x14ac:dyDescent="0.25">
      <c r="A229" s="44" t="s">
        <v>1069</v>
      </c>
      <c r="B229" s="30">
        <v>1</v>
      </c>
      <c r="C229" s="30">
        <v>0</v>
      </c>
      <c r="D229" s="30">
        <v>1</v>
      </c>
      <c r="E229" s="30">
        <v>1</v>
      </c>
      <c r="F229" s="50" t="s">
        <v>1364</v>
      </c>
    </row>
    <row r="230" spans="1:6" x14ac:dyDescent="0.25">
      <c r="A230" s="44" t="s">
        <v>1070</v>
      </c>
      <c r="B230" s="30">
        <v>1</v>
      </c>
      <c r="C230" s="30">
        <v>0</v>
      </c>
      <c r="D230" s="30">
        <v>1</v>
      </c>
      <c r="E230" s="30">
        <v>1</v>
      </c>
      <c r="F230" s="50" t="s">
        <v>1365</v>
      </c>
    </row>
    <row r="231" spans="1:6" x14ac:dyDescent="0.25">
      <c r="A231" s="44" t="s">
        <v>1071</v>
      </c>
      <c r="B231" s="30">
        <v>1</v>
      </c>
      <c r="C231" s="30">
        <v>0</v>
      </c>
      <c r="D231" s="30">
        <v>1</v>
      </c>
      <c r="E231" s="30">
        <v>1</v>
      </c>
      <c r="F231" s="50" t="s">
        <v>1366</v>
      </c>
    </row>
    <row r="232" spans="1:6" x14ac:dyDescent="0.25">
      <c r="A232" s="44" t="s">
        <v>1072</v>
      </c>
      <c r="B232" s="30">
        <v>1</v>
      </c>
      <c r="C232" s="30">
        <v>0</v>
      </c>
      <c r="D232" s="30">
        <v>1</v>
      </c>
      <c r="E232" s="30">
        <v>1</v>
      </c>
      <c r="F232" s="50" t="s">
        <v>1367</v>
      </c>
    </row>
    <row r="233" spans="1:6" x14ac:dyDescent="0.25">
      <c r="A233" s="44" t="s">
        <v>1073</v>
      </c>
      <c r="B233" s="30">
        <v>1</v>
      </c>
      <c r="C233" s="30">
        <v>0</v>
      </c>
      <c r="D233" s="30">
        <v>1</v>
      </c>
      <c r="E233" s="30">
        <v>1</v>
      </c>
      <c r="F233" s="50" t="s">
        <v>1368</v>
      </c>
    </row>
    <row r="234" spans="1:6" x14ac:dyDescent="0.25">
      <c r="A234" s="44" t="s">
        <v>1074</v>
      </c>
      <c r="B234" s="30">
        <v>1</v>
      </c>
      <c r="C234" s="30">
        <v>0</v>
      </c>
      <c r="D234" s="30">
        <v>1</v>
      </c>
      <c r="E234" s="30">
        <v>1</v>
      </c>
      <c r="F234" s="50" t="s">
        <v>1369</v>
      </c>
    </row>
    <row r="235" spans="1:6" x14ac:dyDescent="0.25">
      <c r="A235" s="44" t="s">
        <v>1075</v>
      </c>
      <c r="B235" s="30">
        <v>1</v>
      </c>
      <c r="C235" s="30">
        <v>0</v>
      </c>
      <c r="D235" s="30">
        <v>1</v>
      </c>
      <c r="E235" s="30">
        <v>1</v>
      </c>
      <c r="F235" s="50" t="s">
        <v>1370</v>
      </c>
    </row>
    <row r="236" spans="1:6" x14ac:dyDescent="0.25">
      <c r="A236" s="44" t="s">
        <v>1076</v>
      </c>
      <c r="B236" s="30">
        <v>1</v>
      </c>
      <c r="C236" s="30">
        <v>0</v>
      </c>
      <c r="D236" s="30">
        <v>1</v>
      </c>
      <c r="E236" s="30">
        <v>1</v>
      </c>
      <c r="F236" s="50" t="s">
        <v>1371</v>
      </c>
    </row>
    <row r="237" spans="1:6" x14ac:dyDescent="0.25">
      <c r="A237" s="44" t="s">
        <v>1077</v>
      </c>
      <c r="B237" s="30">
        <v>1</v>
      </c>
      <c r="C237" s="30">
        <v>0</v>
      </c>
      <c r="D237" s="30">
        <v>1</v>
      </c>
      <c r="E237" s="30">
        <v>1</v>
      </c>
      <c r="F237" s="50" t="s">
        <v>1372</v>
      </c>
    </row>
    <row r="238" spans="1:6" x14ac:dyDescent="0.25">
      <c r="A238" s="44" t="s">
        <v>1078</v>
      </c>
      <c r="B238" s="30">
        <v>1</v>
      </c>
      <c r="C238" s="30">
        <v>0</v>
      </c>
      <c r="D238" s="30">
        <v>1</v>
      </c>
      <c r="E238" s="30">
        <v>1</v>
      </c>
      <c r="F238" s="50" t="s">
        <v>1373</v>
      </c>
    </row>
    <row r="239" spans="1:6" x14ac:dyDescent="0.25">
      <c r="A239" s="44" t="s">
        <v>1079</v>
      </c>
      <c r="B239" s="30">
        <v>1</v>
      </c>
      <c r="C239" s="30">
        <v>0</v>
      </c>
      <c r="D239" s="30">
        <v>1</v>
      </c>
      <c r="E239" s="30">
        <v>1</v>
      </c>
      <c r="F239" s="50" t="s">
        <v>1374</v>
      </c>
    </row>
    <row r="240" spans="1:6" x14ac:dyDescent="0.25">
      <c r="A240" s="44" t="s">
        <v>1080</v>
      </c>
      <c r="B240" s="30">
        <v>1</v>
      </c>
      <c r="C240" s="30">
        <v>0</v>
      </c>
      <c r="D240" s="30">
        <v>1</v>
      </c>
      <c r="E240" s="30">
        <v>1</v>
      </c>
      <c r="F240" s="50" t="s">
        <v>1375</v>
      </c>
    </row>
    <row r="241" spans="1:6" x14ac:dyDescent="0.25">
      <c r="A241" s="44" t="s">
        <v>1081</v>
      </c>
      <c r="B241" s="30">
        <v>1</v>
      </c>
      <c r="C241" s="30">
        <v>0</v>
      </c>
      <c r="D241" s="30">
        <v>1</v>
      </c>
      <c r="E241" s="30">
        <v>1</v>
      </c>
      <c r="F241" s="50" t="s">
        <v>1376</v>
      </c>
    </row>
    <row r="242" spans="1:6" x14ac:dyDescent="0.25">
      <c r="A242" s="44" t="s">
        <v>1082</v>
      </c>
      <c r="B242" s="30">
        <v>1</v>
      </c>
      <c r="C242" s="30">
        <v>0</v>
      </c>
      <c r="D242" s="30">
        <v>1</v>
      </c>
      <c r="E242" s="30">
        <v>1</v>
      </c>
      <c r="F242" s="50" t="s">
        <v>1377</v>
      </c>
    </row>
    <row r="243" spans="1:6" x14ac:dyDescent="0.25">
      <c r="A243" s="44" t="s">
        <v>1083</v>
      </c>
      <c r="B243" s="30">
        <v>1</v>
      </c>
      <c r="C243" s="30">
        <v>0</v>
      </c>
      <c r="D243" s="30">
        <v>1</v>
      </c>
      <c r="E243" s="30">
        <v>1</v>
      </c>
      <c r="F243" s="50" t="s">
        <v>1378</v>
      </c>
    </row>
    <row r="244" spans="1:6" x14ac:dyDescent="0.25">
      <c r="A244" s="44" t="s">
        <v>1084</v>
      </c>
      <c r="B244" s="30">
        <v>1</v>
      </c>
      <c r="C244" s="30">
        <v>0</v>
      </c>
      <c r="D244" s="30">
        <v>1</v>
      </c>
      <c r="E244" s="30">
        <v>1</v>
      </c>
      <c r="F244" s="50" t="s">
        <v>1379</v>
      </c>
    </row>
    <row r="245" spans="1:6" x14ac:dyDescent="0.25">
      <c r="A245" s="44" t="s">
        <v>1085</v>
      </c>
      <c r="B245" s="30">
        <v>1</v>
      </c>
      <c r="C245" s="30">
        <v>0</v>
      </c>
      <c r="D245" s="30">
        <v>1</v>
      </c>
      <c r="E245" s="30">
        <v>1</v>
      </c>
      <c r="F245" s="50" t="s">
        <v>1380</v>
      </c>
    </row>
    <row r="246" spans="1:6" x14ac:dyDescent="0.25">
      <c r="A246" s="44" t="s">
        <v>1086</v>
      </c>
      <c r="B246" s="30">
        <v>1</v>
      </c>
      <c r="C246" s="30">
        <v>0</v>
      </c>
      <c r="D246" s="30">
        <v>1</v>
      </c>
      <c r="E246" s="30">
        <v>1</v>
      </c>
      <c r="F246" s="50" t="s">
        <v>1381</v>
      </c>
    </row>
    <row r="247" spans="1:6" x14ac:dyDescent="0.25">
      <c r="A247" s="44" t="s">
        <v>1087</v>
      </c>
      <c r="B247" s="30">
        <v>1</v>
      </c>
      <c r="C247" s="30">
        <v>0</v>
      </c>
      <c r="D247" s="30">
        <v>1</v>
      </c>
      <c r="E247" s="30">
        <v>1</v>
      </c>
      <c r="F247" s="50" t="s">
        <v>1382</v>
      </c>
    </row>
    <row r="248" spans="1:6" x14ac:dyDescent="0.25">
      <c r="A248" s="44" t="s">
        <v>1088</v>
      </c>
      <c r="B248" s="30">
        <v>1</v>
      </c>
      <c r="C248" s="30">
        <v>0</v>
      </c>
      <c r="D248" s="30">
        <v>1</v>
      </c>
      <c r="E248" s="30">
        <v>1</v>
      </c>
      <c r="F248" s="50" t="s">
        <v>1383</v>
      </c>
    </row>
    <row r="249" spans="1:6" x14ac:dyDescent="0.25">
      <c r="A249" s="44" t="s">
        <v>1089</v>
      </c>
      <c r="B249" s="30">
        <v>1</v>
      </c>
      <c r="C249" s="30">
        <v>0</v>
      </c>
      <c r="D249" s="30">
        <v>1</v>
      </c>
      <c r="E249" s="30">
        <v>1</v>
      </c>
      <c r="F249" s="50" t="s">
        <v>1384</v>
      </c>
    </row>
    <row r="250" spans="1:6" x14ac:dyDescent="0.25">
      <c r="A250" s="44" t="s">
        <v>1090</v>
      </c>
      <c r="B250" s="30">
        <v>1</v>
      </c>
      <c r="C250" s="30">
        <v>0</v>
      </c>
      <c r="D250" s="30">
        <v>1</v>
      </c>
      <c r="E250" s="30">
        <v>1</v>
      </c>
      <c r="F250" s="50" t="s">
        <v>1385</v>
      </c>
    </row>
    <row r="251" spans="1:6" x14ac:dyDescent="0.25">
      <c r="A251" s="44" t="s">
        <v>1091</v>
      </c>
      <c r="B251" s="30">
        <v>1</v>
      </c>
      <c r="C251" s="30">
        <v>0</v>
      </c>
      <c r="D251" s="30">
        <v>1</v>
      </c>
      <c r="E251" s="30">
        <v>1</v>
      </c>
      <c r="F251" s="50" t="s">
        <v>1386</v>
      </c>
    </row>
    <row r="252" spans="1:6" x14ac:dyDescent="0.25">
      <c r="A252" s="44" t="s">
        <v>1092</v>
      </c>
      <c r="B252" s="30">
        <v>1</v>
      </c>
      <c r="C252" s="30">
        <v>0</v>
      </c>
      <c r="D252" s="30">
        <v>1</v>
      </c>
      <c r="E252" s="30">
        <v>1</v>
      </c>
      <c r="F252" s="50" t="s">
        <v>1387</v>
      </c>
    </row>
    <row r="253" spans="1:6" x14ac:dyDescent="0.25">
      <c r="A253" s="44" t="s">
        <v>1093</v>
      </c>
      <c r="B253" s="30">
        <v>1</v>
      </c>
      <c r="C253" s="30">
        <v>0</v>
      </c>
      <c r="D253" s="30">
        <v>1</v>
      </c>
      <c r="E253" s="30">
        <v>1</v>
      </c>
      <c r="F253" s="50" t="s">
        <v>1388</v>
      </c>
    </row>
    <row r="254" spans="1:6" x14ac:dyDescent="0.25">
      <c r="A254" s="44" t="s">
        <v>1094</v>
      </c>
      <c r="B254" s="30">
        <v>1</v>
      </c>
      <c r="C254" s="30">
        <v>0</v>
      </c>
      <c r="D254" s="30">
        <v>1</v>
      </c>
      <c r="E254" s="30">
        <v>1</v>
      </c>
      <c r="F254" s="50" t="s">
        <v>1389</v>
      </c>
    </row>
    <row r="255" spans="1:6" x14ac:dyDescent="0.25">
      <c r="A255" s="44" t="s">
        <v>1095</v>
      </c>
      <c r="B255" s="30">
        <v>1</v>
      </c>
      <c r="C255" s="30">
        <v>0</v>
      </c>
      <c r="D255" s="30">
        <v>1</v>
      </c>
      <c r="E255" s="30">
        <v>1</v>
      </c>
      <c r="F255" s="50" t="s">
        <v>1390</v>
      </c>
    </row>
    <row r="256" spans="1:6" x14ac:dyDescent="0.25">
      <c r="A256" s="44" t="s">
        <v>1096</v>
      </c>
      <c r="B256" s="30">
        <v>1</v>
      </c>
      <c r="C256" s="30">
        <v>0</v>
      </c>
      <c r="D256" s="30">
        <v>1</v>
      </c>
      <c r="E256" s="30">
        <v>1</v>
      </c>
      <c r="F256" s="50" t="s">
        <v>1391</v>
      </c>
    </row>
    <row r="257" spans="1:6" x14ac:dyDescent="0.25">
      <c r="A257" s="44" t="s">
        <v>1097</v>
      </c>
      <c r="B257" s="30">
        <v>1</v>
      </c>
      <c r="C257" s="30">
        <v>0</v>
      </c>
      <c r="D257" s="30">
        <v>1</v>
      </c>
      <c r="E257" s="30">
        <v>1</v>
      </c>
      <c r="F257" s="50" t="s">
        <v>1392</v>
      </c>
    </row>
    <row r="258" spans="1:6" x14ac:dyDescent="0.25">
      <c r="A258" s="44" t="s">
        <v>1098</v>
      </c>
      <c r="B258" s="30">
        <v>1</v>
      </c>
      <c r="C258" s="30">
        <v>0</v>
      </c>
      <c r="D258" s="30">
        <v>1</v>
      </c>
      <c r="E258" s="30">
        <v>1</v>
      </c>
      <c r="F258" s="50" t="s">
        <v>1393</v>
      </c>
    </row>
    <row r="259" spans="1:6" x14ac:dyDescent="0.25">
      <c r="A259" s="44" t="s">
        <v>1099</v>
      </c>
      <c r="B259" s="30">
        <v>1</v>
      </c>
      <c r="C259" s="30">
        <v>0</v>
      </c>
      <c r="D259" s="30">
        <v>1</v>
      </c>
      <c r="E259" s="30">
        <v>1</v>
      </c>
      <c r="F259" s="50" t="s">
        <v>1394</v>
      </c>
    </row>
    <row r="260" spans="1:6" x14ac:dyDescent="0.25">
      <c r="A260" s="44" t="s">
        <v>1100</v>
      </c>
      <c r="B260" s="30">
        <v>1</v>
      </c>
      <c r="C260" s="30">
        <v>0</v>
      </c>
      <c r="D260" s="30">
        <v>1</v>
      </c>
      <c r="E260" s="30">
        <v>1</v>
      </c>
      <c r="F260" s="50" t="s">
        <v>1395</v>
      </c>
    </row>
    <row r="261" spans="1:6" x14ac:dyDescent="0.25">
      <c r="A261" s="44" t="s">
        <v>1101</v>
      </c>
      <c r="B261" s="30">
        <v>1</v>
      </c>
      <c r="C261" s="30">
        <v>0</v>
      </c>
      <c r="D261" s="30">
        <v>1</v>
      </c>
      <c r="E261" s="30">
        <v>1</v>
      </c>
      <c r="F261" s="50" t="s">
        <v>1396</v>
      </c>
    </row>
    <row r="262" spans="1:6" x14ac:dyDescent="0.25">
      <c r="A262" s="44" t="s">
        <v>1102</v>
      </c>
      <c r="B262" s="30">
        <v>1</v>
      </c>
      <c r="C262" s="30">
        <v>0</v>
      </c>
      <c r="D262" s="30">
        <v>1</v>
      </c>
      <c r="E262" s="30">
        <v>1</v>
      </c>
      <c r="F262" s="50" t="s">
        <v>1397</v>
      </c>
    </row>
    <row r="263" spans="1:6" x14ac:dyDescent="0.25">
      <c r="A263" s="44" t="s">
        <v>1103</v>
      </c>
      <c r="B263" s="30">
        <v>1</v>
      </c>
      <c r="C263" s="30">
        <v>0</v>
      </c>
      <c r="D263" s="30">
        <v>1</v>
      </c>
      <c r="E263" s="30">
        <v>1</v>
      </c>
      <c r="F263" s="50" t="s">
        <v>1398</v>
      </c>
    </row>
    <row r="264" spans="1:6" x14ac:dyDescent="0.25">
      <c r="A264" s="44" t="s">
        <v>1104</v>
      </c>
      <c r="B264" s="30">
        <v>1</v>
      </c>
      <c r="C264" s="30">
        <v>0</v>
      </c>
      <c r="D264" s="30">
        <v>1</v>
      </c>
      <c r="E264" s="30">
        <v>1</v>
      </c>
      <c r="F264" s="50" t="s">
        <v>1399</v>
      </c>
    </row>
    <row r="265" spans="1:6" x14ac:dyDescent="0.25">
      <c r="A265" s="44" t="s">
        <v>1105</v>
      </c>
      <c r="B265" s="30">
        <v>1</v>
      </c>
      <c r="C265" s="30">
        <v>0</v>
      </c>
      <c r="D265" s="30">
        <v>1</v>
      </c>
      <c r="E265" s="30">
        <v>1</v>
      </c>
      <c r="F265" s="50" t="s">
        <v>1400</v>
      </c>
    </row>
    <row r="266" spans="1:6" x14ac:dyDescent="0.25">
      <c r="A266" s="44" t="s">
        <v>1106</v>
      </c>
      <c r="B266" s="30">
        <v>1</v>
      </c>
      <c r="C266" s="30">
        <v>0</v>
      </c>
      <c r="D266" s="30">
        <v>1</v>
      </c>
      <c r="E266" s="30">
        <v>1</v>
      </c>
      <c r="F266" s="50" t="s">
        <v>1401</v>
      </c>
    </row>
    <row r="267" spans="1:6" x14ac:dyDescent="0.25">
      <c r="A267" s="44" t="s">
        <v>1107</v>
      </c>
      <c r="B267" s="30">
        <v>1</v>
      </c>
      <c r="C267" s="30">
        <v>0</v>
      </c>
      <c r="D267" s="30">
        <v>1</v>
      </c>
      <c r="E267" s="30">
        <v>1</v>
      </c>
      <c r="F267" s="50" t="s">
        <v>1402</v>
      </c>
    </row>
    <row r="268" spans="1:6" x14ac:dyDescent="0.25">
      <c r="A268" s="44" t="s">
        <v>1108</v>
      </c>
      <c r="B268" s="30">
        <v>1</v>
      </c>
      <c r="C268" s="30">
        <v>0</v>
      </c>
      <c r="D268" s="30">
        <v>1</v>
      </c>
      <c r="E268" s="30">
        <v>1</v>
      </c>
      <c r="F268" s="50" t="s">
        <v>1403</v>
      </c>
    </row>
    <row r="269" spans="1:6" x14ac:dyDescent="0.25">
      <c r="A269" s="44" t="s">
        <v>1109</v>
      </c>
      <c r="B269" s="30">
        <v>1</v>
      </c>
      <c r="C269" s="30">
        <v>0</v>
      </c>
      <c r="D269" s="30">
        <v>1</v>
      </c>
      <c r="E269" s="30">
        <v>1</v>
      </c>
      <c r="F269" s="50" t="s">
        <v>1404</v>
      </c>
    </row>
    <row r="270" spans="1:6" x14ac:dyDescent="0.25">
      <c r="A270" s="44" t="s">
        <v>1110</v>
      </c>
      <c r="B270" s="30">
        <v>1</v>
      </c>
      <c r="C270" s="30">
        <v>0</v>
      </c>
      <c r="D270" s="30">
        <v>1</v>
      </c>
      <c r="E270" s="30">
        <v>1</v>
      </c>
      <c r="F270" s="50" t="s">
        <v>1405</v>
      </c>
    </row>
    <row r="271" spans="1:6" x14ac:dyDescent="0.25">
      <c r="A271" s="44" t="s">
        <v>1111</v>
      </c>
      <c r="B271" s="30">
        <v>1</v>
      </c>
      <c r="C271" s="30">
        <v>0</v>
      </c>
      <c r="D271" s="30">
        <v>1</v>
      </c>
      <c r="E271" s="30">
        <v>1</v>
      </c>
      <c r="F271" s="50" t="s">
        <v>1406</v>
      </c>
    </row>
    <row r="272" spans="1:6" x14ac:dyDescent="0.25">
      <c r="A272" s="44" t="s">
        <v>1112</v>
      </c>
      <c r="B272" s="30">
        <v>1</v>
      </c>
      <c r="C272" s="30">
        <v>0</v>
      </c>
      <c r="D272" s="30">
        <v>1</v>
      </c>
      <c r="E272" s="30">
        <v>1</v>
      </c>
      <c r="F272" s="50" t="s">
        <v>1407</v>
      </c>
    </row>
    <row r="273" spans="1:6" x14ac:dyDescent="0.25">
      <c r="A273" s="44" t="s">
        <v>1113</v>
      </c>
      <c r="B273" s="30">
        <v>1</v>
      </c>
      <c r="C273" s="30">
        <v>0</v>
      </c>
      <c r="D273" s="30">
        <v>1</v>
      </c>
      <c r="E273" s="30">
        <v>1</v>
      </c>
      <c r="F273" s="50" t="s">
        <v>1408</v>
      </c>
    </row>
    <row r="274" spans="1:6" x14ac:dyDescent="0.25">
      <c r="A274" s="44" t="s">
        <v>1114</v>
      </c>
      <c r="B274" s="30">
        <v>1</v>
      </c>
      <c r="C274" s="30">
        <v>0</v>
      </c>
      <c r="D274" s="30">
        <v>1</v>
      </c>
      <c r="E274" s="30">
        <v>1</v>
      </c>
      <c r="F274" s="50" t="s">
        <v>1409</v>
      </c>
    </row>
    <row r="275" spans="1:6" x14ac:dyDescent="0.25">
      <c r="A275" s="44" t="s">
        <v>1115</v>
      </c>
      <c r="B275" s="30">
        <v>1</v>
      </c>
      <c r="C275" s="30">
        <v>0</v>
      </c>
      <c r="D275" s="30">
        <v>1</v>
      </c>
      <c r="E275" s="30">
        <v>1</v>
      </c>
      <c r="F275" s="50" t="s">
        <v>1410</v>
      </c>
    </row>
    <row r="276" spans="1:6" x14ac:dyDescent="0.25">
      <c r="A276" s="44" t="s">
        <v>794</v>
      </c>
      <c r="B276" s="30">
        <v>0</v>
      </c>
      <c r="C276" s="30">
        <v>1</v>
      </c>
      <c r="D276" s="30">
        <v>6.4516129000000005E-2</v>
      </c>
      <c r="E276" s="30">
        <v>0.87354838700000004</v>
      </c>
      <c r="F276" s="50" t="s">
        <v>1411</v>
      </c>
    </row>
    <row r="277" spans="1:6" x14ac:dyDescent="0.25">
      <c r="A277" s="44" t="s">
        <v>795</v>
      </c>
      <c r="B277" s="30">
        <v>0</v>
      </c>
      <c r="C277" s="30">
        <v>1</v>
      </c>
      <c r="D277" s="30">
        <v>6.4516129000000005E-2</v>
      </c>
      <c r="E277" s="30">
        <v>0.87354838700000004</v>
      </c>
      <c r="F277" s="50" t="s">
        <v>1412</v>
      </c>
    </row>
    <row r="278" spans="1:6" x14ac:dyDescent="0.25">
      <c r="A278" s="44" t="s">
        <v>796</v>
      </c>
      <c r="B278" s="30">
        <v>0</v>
      </c>
      <c r="C278" s="30">
        <v>1</v>
      </c>
      <c r="D278" s="30">
        <v>6.4516129000000005E-2</v>
      </c>
      <c r="E278" s="30">
        <v>0.87354838700000004</v>
      </c>
      <c r="F278" s="50" t="s">
        <v>1413</v>
      </c>
    </row>
    <row r="279" spans="1:6" x14ac:dyDescent="0.25">
      <c r="A279" s="44" t="s">
        <v>797</v>
      </c>
      <c r="B279" s="30">
        <v>0</v>
      </c>
      <c r="C279" s="30">
        <v>1</v>
      </c>
      <c r="D279" s="30">
        <v>6.4516129000000005E-2</v>
      </c>
      <c r="E279" s="30">
        <v>0.87354838700000004</v>
      </c>
      <c r="F279" s="50" t="s">
        <v>1414</v>
      </c>
    </row>
    <row r="280" spans="1:6" x14ac:dyDescent="0.25">
      <c r="A280" s="44" t="s">
        <v>798</v>
      </c>
      <c r="B280" s="30">
        <v>0</v>
      </c>
      <c r="C280" s="30">
        <v>1</v>
      </c>
      <c r="D280" s="30">
        <v>6.4516129000000005E-2</v>
      </c>
      <c r="E280" s="30">
        <v>0.87354838700000004</v>
      </c>
      <c r="F280" s="50" t="s">
        <v>1415</v>
      </c>
    </row>
    <row r="281" spans="1:6" x14ac:dyDescent="0.25">
      <c r="A281" s="44" t="s">
        <v>799</v>
      </c>
      <c r="B281" s="30">
        <v>0</v>
      </c>
      <c r="C281" s="30">
        <v>1</v>
      </c>
      <c r="D281" s="30">
        <v>6.4516129000000005E-2</v>
      </c>
      <c r="E281" s="30">
        <v>0.87354838700000004</v>
      </c>
      <c r="F281" s="50" t="s">
        <v>1416</v>
      </c>
    </row>
    <row r="282" spans="1:6" x14ac:dyDescent="0.25">
      <c r="A282" s="44" t="s">
        <v>800</v>
      </c>
      <c r="B282" s="30">
        <v>0</v>
      </c>
      <c r="C282" s="30">
        <v>1</v>
      </c>
      <c r="D282" s="30">
        <v>6.4516129000000005E-2</v>
      </c>
      <c r="E282" s="30">
        <v>0.87354838700000004</v>
      </c>
      <c r="F282" s="50" t="s">
        <v>1417</v>
      </c>
    </row>
    <row r="283" spans="1:6" x14ac:dyDescent="0.25">
      <c r="A283" s="44" t="s">
        <v>801</v>
      </c>
      <c r="B283" s="30">
        <v>0</v>
      </c>
      <c r="C283" s="30">
        <v>1</v>
      </c>
      <c r="D283" s="30">
        <v>6.4516129000000005E-2</v>
      </c>
      <c r="E283" s="30">
        <v>0.87354838700000004</v>
      </c>
      <c r="F283" s="50" t="s">
        <v>1418</v>
      </c>
    </row>
    <row r="284" spans="1:6" x14ac:dyDescent="0.25">
      <c r="A284" s="44" t="s">
        <v>802</v>
      </c>
      <c r="B284" s="30">
        <v>0</v>
      </c>
      <c r="C284" s="30">
        <v>1</v>
      </c>
      <c r="D284" s="30">
        <v>6.4516129000000005E-2</v>
      </c>
      <c r="E284" s="30">
        <v>0.87354838700000004</v>
      </c>
      <c r="F284" s="50" t="s">
        <v>1419</v>
      </c>
    </row>
    <row r="285" spans="1:6" x14ac:dyDescent="0.25">
      <c r="A285" s="44" t="s">
        <v>803</v>
      </c>
      <c r="B285" s="30">
        <v>0</v>
      </c>
      <c r="C285" s="30">
        <v>1</v>
      </c>
      <c r="D285" s="30">
        <v>6.4516129000000005E-2</v>
      </c>
      <c r="E285" s="30">
        <v>0.87354838700000004</v>
      </c>
      <c r="F285" s="50" t="s">
        <v>1420</v>
      </c>
    </row>
    <row r="286" spans="1:6" x14ac:dyDescent="0.25">
      <c r="A286" s="44" t="s">
        <v>804</v>
      </c>
      <c r="B286" s="30">
        <v>0</v>
      </c>
      <c r="C286" s="30">
        <v>1</v>
      </c>
      <c r="D286" s="30">
        <v>6.4516129000000005E-2</v>
      </c>
      <c r="E286" s="30">
        <v>0.87354838700000004</v>
      </c>
      <c r="F286" s="50" t="s">
        <v>1421</v>
      </c>
    </row>
    <row r="287" spans="1:6" x14ac:dyDescent="0.25">
      <c r="A287" s="44" t="s">
        <v>805</v>
      </c>
      <c r="B287" s="30">
        <v>0</v>
      </c>
      <c r="C287" s="30">
        <v>1</v>
      </c>
      <c r="D287" s="30">
        <v>6.4516129000000005E-2</v>
      </c>
      <c r="E287" s="30">
        <v>0.87354838700000004</v>
      </c>
      <c r="F287" s="50" t="s">
        <v>1422</v>
      </c>
    </row>
    <row r="288" spans="1:6" x14ac:dyDescent="0.25">
      <c r="A288" s="44" t="s">
        <v>806</v>
      </c>
      <c r="B288" s="30">
        <v>0</v>
      </c>
      <c r="C288" s="30">
        <v>1</v>
      </c>
      <c r="D288" s="30">
        <v>6.4516129000000005E-2</v>
      </c>
      <c r="E288" s="30">
        <v>0.87354838700000004</v>
      </c>
      <c r="F288" s="50" t="s">
        <v>1423</v>
      </c>
    </row>
    <row r="289" spans="1:6" x14ac:dyDescent="0.25">
      <c r="A289" s="44" t="s">
        <v>807</v>
      </c>
      <c r="B289" s="30">
        <v>0</v>
      </c>
      <c r="C289" s="30">
        <v>1</v>
      </c>
      <c r="D289" s="30">
        <v>6.4516129000000005E-2</v>
      </c>
      <c r="E289" s="30">
        <v>0.87354838700000004</v>
      </c>
      <c r="F289" s="50" t="s">
        <v>1424</v>
      </c>
    </row>
    <row r="290" spans="1:6" x14ac:dyDescent="0.25">
      <c r="A290" s="44" t="s">
        <v>808</v>
      </c>
      <c r="B290" s="30">
        <v>0</v>
      </c>
      <c r="C290" s="30">
        <v>1</v>
      </c>
      <c r="D290" s="30">
        <v>6.4516129000000005E-2</v>
      </c>
      <c r="E290" s="30">
        <v>0.87354838700000004</v>
      </c>
      <c r="F290" s="50" t="s">
        <v>1425</v>
      </c>
    </row>
    <row r="291" spans="1:6" x14ac:dyDescent="0.25">
      <c r="A291" s="44" t="s">
        <v>809</v>
      </c>
      <c r="B291" s="30">
        <v>0</v>
      </c>
      <c r="C291" s="30">
        <v>1</v>
      </c>
      <c r="D291" s="30">
        <v>6.4516129000000005E-2</v>
      </c>
      <c r="E291" s="30">
        <v>0.87354838700000004</v>
      </c>
      <c r="F291" s="50" t="s">
        <v>1426</v>
      </c>
    </row>
    <row r="292" spans="1:6" x14ac:dyDescent="0.25">
      <c r="A292" s="44" t="s">
        <v>810</v>
      </c>
      <c r="B292" s="30">
        <v>0</v>
      </c>
      <c r="C292" s="30">
        <v>1</v>
      </c>
      <c r="D292" s="30">
        <v>6.4516129000000005E-2</v>
      </c>
      <c r="E292" s="30">
        <v>0.87354838700000004</v>
      </c>
      <c r="F292" s="50" t="s">
        <v>1427</v>
      </c>
    </row>
    <row r="293" spans="1:6" x14ac:dyDescent="0.25">
      <c r="A293" s="44" t="s">
        <v>811</v>
      </c>
      <c r="B293" s="30">
        <v>0</v>
      </c>
      <c r="C293" s="30">
        <v>1</v>
      </c>
      <c r="D293" s="30">
        <v>6.4516129000000005E-2</v>
      </c>
      <c r="E293" s="30">
        <v>0.87354838700000004</v>
      </c>
      <c r="F293" s="50" t="s">
        <v>1428</v>
      </c>
    </row>
    <row r="294" spans="1:6" x14ac:dyDescent="0.25">
      <c r="A294" s="44" t="s">
        <v>812</v>
      </c>
      <c r="B294" s="30">
        <v>0</v>
      </c>
      <c r="C294" s="30">
        <v>1</v>
      </c>
      <c r="D294" s="30">
        <v>6.4516129000000005E-2</v>
      </c>
      <c r="E294" s="30">
        <v>0.87354838700000004</v>
      </c>
      <c r="F294" s="50" t="s">
        <v>1429</v>
      </c>
    </row>
    <row r="295" spans="1:6" x14ac:dyDescent="0.25">
      <c r="A295" s="44" t="s">
        <v>813</v>
      </c>
      <c r="B295" s="30">
        <v>0</v>
      </c>
      <c r="C295" s="30">
        <v>1</v>
      </c>
      <c r="D295" s="30">
        <v>6.4516129000000005E-2</v>
      </c>
      <c r="E295" s="30">
        <v>0.87354838700000004</v>
      </c>
      <c r="F295" s="50" t="s">
        <v>1430</v>
      </c>
    </row>
    <row r="296" spans="1:6" x14ac:dyDescent="0.25">
      <c r="A296" s="44" t="s">
        <v>814</v>
      </c>
      <c r="B296" s="30">
        <v>0</v>
      </c>
      <c r="C296" s="30">
        <v>1</v>
      </c>
      <c r="D296" s="30">
        <v>6.4516129000000005E-2</v>
      </c>
      <c r="E296" s="30">
        <v>0.87354838700000004</v>
      </c>
      <c r="F296" s="50" t="s">
        <v>1431</v>
      </c>
    </row>
    <row r="297" spans="1:6" x14ac:dyDescent="0.25">
      <c r="A297" s="44" t="s">
        <v>815</v>
      </c>
      <c r="B297" s="30">
        <v>0</v>
      </c>
      <c r="C297" s="30">
        <v>1</v>
      </c>
      <c r="D297" s="30">
        <v>6.4516129000000005E-2</v>
      </c>
      <c r="E297" s="30">
        <v>0.87354838700000004</v>
      </c>
      <c r="F297" s="50" t="s">
        <v>1432</v>
      </c>
    </row>
    <row r="298" spans="1:6" x14ac:dyDescent="0.25">
      <c r="A298" s="44" t="s">
        <v>816</v>
      </c>
      <c r="B298" s="30">
        <v>0</v>
      </c>
      <c r="C298" s="30">
        <v>1</v>
      </c>
      <c r="D298" s="30">
        <v>6.4516129000000005E-2</v>
      </c>
      <c r="E298" s="30">
        <v>0.87354838700000004</v>
      </c>
      <c r="F298" s="50" t="s">
        <v>1433</v>
      </c>
    </row>
    <row r="299" spans="1:6" x14ac:dyDescent="0.25">
      <c r="A299" s="44" t="s">
        <v>817</v>
      </c>
      <c r="B299" s="30">
        <v>0</v>
      </c>
      <c r="C299" s="30">
        <v>1</v>
      </c>
      <c r="D299" s="30">
        <v>6.4516129000000005E-2</v>
      </c>
      <c r="E299" s="30">
        <v>0.87354838700000004</v>
      </c>
      <c r="F299" s="50" t="s">
        <v>1434</v>
      </c>
    </row>
    <row r="300" spans="1:6" x14ac:dyDescent="0.25">
      <c r="A300" s="44" t="s">
        <v>818</v>
      </c>
      <c r="B300" s="30">
        <v>0</v>
      </c>
      <c r="C300" s="30">
        <v>1</v>
      </c>
      <c r="D300" s="30">
        <v>6.4516129000000005E-2</v>
      </c>
      <c r="E300" s="30">
        <v>0.87354838700000004</v>
      </c>
      <c r="F300" s="50" t="s">
        <v>1435</v>
      </c>
    </row>
    <row r="301" spans="1:6" x14ac:dyDescent="0.25">
      <c r="A301" s="44" t="s">
        <v>819</v>
      </c>
      <c r="B301" s="30">
        <v>0</v>
      </c>
      <c r="C301" s="30">
        <v>1</v>
      </c>
      <c r="D301" s="30">
        <v>6.4516129000000005E-2</v>
      </c>
      <c r="E301" s="30">
        <v>0.87354838700000004</v>
      </c>
      <c r="F301" s="50" t="s">
        <v>1436</v>
      </c>
    </row>
    <row r="302" spans="1:6" x14ac:dyDescent="0.25">
      <c r="A302" s="44" t="s">
        <v>820</v>
      </c>
      <c r="B302" s="30">
        <v>0</v>
      </c>
      <c r="C302" s="30">
        <v>1</v>
      </c>
      <c r="D302" s="30">
        <v>6.4516129000000005E-2</v>
      </c>
      <c r="E302" s="30">
        <v>0.87354838700000004</v>
      </c>
      <c r="F302" s="50" t="s">
        <v>1437</v>
      </c>
    </row>
    <row r="303" spans="1:6" x14ac:dyDescent="0.25">
      <c r="A303" s="44" t="s">
        <v>821</v>
      </c>
      <c r="B303" s="30">
        <v>0</v>
      </c>
      <c r="C303" s="30">
        <v>1</v>
      </c>
      <c r="D303" s="30">
        <v>6.4516129000000005E-2</v>
      </c>
      <c r="E303" s="30">
        <v>0.87354838700000004</v>
      </c>
      <c r="F303" s="50" t="s">
        <v>1438</v>
      </c>
    </row>
    <row r="304" spans="1:6" x14ac:dyDescent="0.25">
      <c r="A304" s="44" t="s">
        <v>822</v>
      </c>
      <c r="B304" s="30">
        <v>0</v>
      </c>
      <c r="C304" s="30">
        <v>1</v>
      </c>
      <c r="D304" s="30">
        <v>6.4516129000000005E-2</v>
      </c>
      <c r="E304" s="30">
        <v>0.87354838700000004</v>
      </c>
      <c r="F304" s="50" t="s">
        <v>1439</v>
      </c>
    </row>
    <row r="305" spans="1:6" x14ac:dyDescent="0.25">
      <c r="A305" s="44" t="s">
        <v>823</v>
      </c>
      <c r="B305" s="30">
        <v>0</v>
      </c>
      <c r="C305" s="30">
        <v>1</v>
      </c>
      <c r="D305" s="30">
        <v>6.4516129000000005E-2</v>
      </c>
      <c r="E305" s="30">
        <v>0.87354838700000004</v>
      </c>
      <c r="F305" s="50" t="s">
        <v>1440</v>
      </c>
    </row>
    <row r="306" spans="1:6" x14ac:dyDescent="0.25">
      <c r="A306" s="44" t="s">
        <v>824</v>
      </c>
      <c r="B306" s="30">
        <v>0</v>
      </c>
      <c r="C306" s="30">
        <v>1</v>
      </c>
      <c r="D306" s="30">
        <v>6.4516129000000005E-2</v>
      </c>
      <c r="E306" s="30">
        <v>0.87354838700000004</v>
      </c>
      <c r="F306" s="50" t="s">
        <v>1441</v>
      </c>
    </row>
    <row r="307" spans="1:6" x14ac:dyDescent="0.25">
      <c r="A307" s="44" t="s">
        <v>825</v>
      </c>
      <c r="B307" s="30">
        <v>0</v>
      </c>
      <c r="C307" s="30">
        <v>1</v>
      </c>
      <c r="D307" s="30">
        <v>6.4516129000000005E-2</v>
      </c>
      <c r="E307" s="30">
        <v>0.87354838700000004</v>
      </c>
      <c r="F307" s="50" t="s">
        <v>1442</v>
      </c>
    </row>
    <row r="308" spans="1:6" x14ac:dyDescent="0.25">
      <c r="A308" s="44" t="s">
        <v>826</v>
      </c>
      <c r="B308" s="30">
        <v>0</v>
      </c>
      <c r="C308" s="30">
        <v>1</v>
      </c>
      <c r="D308" s="30">
        <v>6.4516129000000005E-2</v>
      </c>
      <c r="E308" s="30">
        <v>0.87354838700000004</v>
      </c>
      <c r="F308" s="50" t="s">
        <v>1443</v>
      </c>
    </row>
    <row r="309" spans="1:6" x14ac:dyDescent="0.25">
      <c r="A309" s="44" t="s">
        <v>827</v>
      </c>
      <c r="B309" s="30">
        <v>0</v>
      </c>
      <c r="C309" s="30">
        <v>1</v>
      </c>
      <c r="D309" s="30">
        <v>6.4516129000000005E-2</v>
      </c>
      <c r="E309" s="30">
        <v>0.87354838700000004</v>
      </c>
      <c r="F309" s="50" t="s">
        <v>1444</v>
      </c>
    </row>
    <row r="310" spans="1:6" x14ac:dyDescent="0.25">
      <c r="A310" s="44" t="s">
        <v>828</v>
      </c>
      <c r="B310" s="30">
        <v>0</v>
      </c>
      <c r="C310" s="30">
        <v>1</v>
      </c>
      <c r="D310" s="30">
        <v>6.4516129000000005E-2</v>
      </c>
      <c r="E310" s="30">
        <v>0.87354838700000004</v>
      </c>
      <c r="F310" s="50" t="s">
        <v>1445</v>
      </c>
    </row>
    <row r="311" spans="1:6" x14ac:dyDescent="0.25">
      <c r="A311" s="44" t="s">
        <v>829</v>
      </c>
      <c r="B311" s="30">
        <v>0</v>
      </c>
      <c r="C311" s="30">
        <v>1</v>
      </c>
      <c r="D311" s="30">
        <v>6.4516129000000005E-2</v>
      </c>
      <c r="E311" s="30">
        <v>0.87354838700000004</v>
      </c>
      <c r="F311" s="50" t="s">
        <v>1446</v>
      </c>
    </row>
    <row r="312" spans="1:6" x14ac:dyDescent="0.25">
      <c r="A312" s="44" t="s">
        <v>830</v>
      </c>
      <c r="B312" s="30">
        <v>0</v>
      </c>
      <c r="C312" s="30">
        <v>1</v>
      </c>
      <c r="D312" s="30">
        <v>6.4516129000000005E-2</v>
      </c>
      <c r="E312" s="30">
        <v>0.87354838700000004</v>
      </c>
      <c r="F312" s="50" t="s">
        <v>1447</v>
      </c>
    </row>
    <row r="313" spans="1:6" x14ac:dyDescent="0.25">
      <c r="A313" s="44" t="s">
        <v>831</v>
      </c>
      <c r="B313" s="30">
        <v>0</v>
      </c>
      <c r="C313" s="30">
        <v>1</v>
      </c>
      <c r="D313" s="30">
        <v>6.4516129000000005E-2</v>
      </c>
      <c r="E313" s="30">
        <v>0.87354838700000004</v>
      </c>
      <c r="F313" s="50" t="s">
        <v>1448</v>
      </c>
    </row>
    <row r="314" spans="1:6" x14ac:dyDescent="0.25">
      <c r="A314" s="44" t="s">
        <v>832</v>
      </c>
      <c r="B314" s="30">
        <v>0</v>
      </c>
      <c r="C314" s="30">
        <v>1</v>
      </c>
      <c r="D314" s="30">
        <v>6.4516129000000005E-2</v>
      </c>
      <c r="E314" s="30">
        <v>0.87354838700000004</v>
      </c>
      <c r="F314" s="50" t="s">
        <v>1449</v>
      </c>
    </row>
    <row r="315" spans="1:6" x14ac:dyDescent="0.25">
      <c r="A315" s="44" t="s">
        <v>833</v>
      </c>
      <c r="B315" s="30">
        <v>0</v>
      </c>
      <c r="C315" s="30">
        <v>1</v>
      </c>
      <c r="D315" s="30">
        <v>6.4516129000000005E-2</v>
      </c>
      <c r="E315" s="30">
        <v>0.87354838700000004</v>
      </c>
      <c r="F315" s="50" t="s">
        <v>1450</v>
      </c>
    </row>
    <row r="316" spans="1:6" x14ac:dyDescent="0.25">
      <c r="A316" s="44" t="s">
        <v>834</v>
      </c>
      <c r="B316" s="30">
        <v>0</v>
      </c>
      <c r="C316" s="30">
        <v>1</v>
      </c>
      <c r="D316" s="30">
        <v>6.4516129000000005E-2</v>
      </c>
      <c r="E316" s="30">
        <v>0.87354838700000004</v>
      </c>
      <c r="F316" s="50" t="s">
        <v>1451</v>
      </c>
    </row>
    <row r="317" spans="1:6" x14ac:dyDescent="0.25">
      <c r="A317" s="44" t="s">
        <v>835</v>
      </c>
      <c r="B317" s="30">
        <v>0</v>
      </c>
      <c r="C317" s="30">
        <v>1</v>
      </c>
      <c r="D317" s="30">
        <v>6.4516129000000005E-2</v>
      </c>
      <c r="E317" s="30">
        <v>0.87354838700000004</v>
      </c>
      <c r="F317" s="50" t="s">
        <v>1452</v>
      </c>
    </row>
    <row r="318" spans="1:6" x14ac:dyDescent="0.25">
      <c r="A318" s="44" t="s">
        <v>836</v>
      </c>
      <c r="B318" s="30">
        <v>0</v>
      </c>
      <c r="C318" s="30">
        <v>1</v>
      </c>
      <c r="D318" s="30">
        <v>6.4516129000000005E-2</v>
      </c>
      <c r="E318" s="30">
        <v>0.87354838700000004</v>
      </c>
      <c r="F318" s="50" t="s">
        <v>1453</v>
      </c>
    </row>
    <row r="319" spans="1:6" x14ac:dyDescent="0.25">
      <c r="A319" s="44" t="s">
        <v>837</v>
      </c>
      <c r="B319" s="30">
        <v>0</v>
      </c>
      <c r="C319" s="30">
        <v>1</v>
      </c>
      <c r="D319" s="30">
        <v>6.4516129000000005E-2</v>
      </c>
      <c r="E319" s="30">
        <v>0.87354838700000004</v>
      </c>
      <c r="F319" s="50" t="s">
        <v>1454</v>
      </c>
    </row>
    <row r="320" spans="1:6" x14ac:dyDescent="0.25">
      <c r="A320" s="44" t="s">
        <v>838</v>
      </c>
      <c r="B320" s="30">
        <v>0</v>
      </c>
      <c r="C320" s="30">
        <v>1</v>
      </c>
      <c r="D320" s="30">
        <v>6.4516129000000005E-2</v>
      </c>
      <c r="E320" s="30">
        <v>0.87354838700000004</v>
      </c>
      <c r="F320" s="50" t="s">
        <v>1455</v>
      </c>
    </row>
    <row r="321" spans="1:6" x14ac:dyDescent="0.25">
      <c r="A321" s="44" t="s">
        <v>839</v>
      </c>
      <c r="B321" s="30">
        <v>0</v>
      </c>
      <c r="C321" s="30">
        <v>1</v>
      </c>
      <c r="D321" s="30">
        <v>6.4516129000000005E-2</v>
      </c>
      <c r="E321" s="30">
        <v>0.87354838700000004</v>
      </c>
      <c r="F321" s="50" t="s">
        <v>1456</v>
      </c>
    </row>
    <row r="322" spans="1:6" x14ac:dyDescent="0.25">
      <c r="A322" s="44" t="s">
        <v>840</v>
      </c>
      <c r="B322" s="30">
        <v>0</v>
      </c>
      <c r="C322" s="30">
        <v>1</v>
      </c>
      <c r="D322" s="30">
        <v>6.4516129000000005E-2</v>
      </c>
      <c r="E322" s="30">
        <v>0.87354838700000004</v>
      </c>
      <c r="F322" s="50" t="s">
        <v>1457</v>
      </c>
    </row>
    <row r="323" spans="1:6" x14ac:dyDescent="0.25">
      <c r="A323" s="44" t="s">
        <v>841</v>
      </c>
      <c r="B323" s="30">
        <v>0</v>
      </c>
      <c r="C323" s="30">
        <v>1</v>
      </c>
      <c r="D323" s="30">
        <v>6.4516129000000005E-2</v>
      </c>
      <c r="E323" s="30">
        <v>0.87354838700000004</v>
      </c>
      <c r="F323" s="50" t="s">
        <v>1458</v>
      </c>
    </row>
    <row r="324" spans="1:6" x14ac:dyDescent="0.25">
      <c r="A324" s="44" t="s">
        <v>842</v>
      </c>
      <c r="B324" s="30">
        <v>0</v>
      </c>
      <c r="C324" s="30">
        <v>1</v>
      </c>
      <c r="D324" s="30">
        <v>6.4516129000000005E-2</v>
      </c>
      <c r="E324" s="30">
        <v>0.87354838700000004</v>
      </c>
      <c r="F324" s="50" t="s">
        <v>1459</v>
      </c>
    </row>
    <row r="325" spans="1:6" x14ac:dyDescent="0.25">
      <c r="A325" s="46" t="s">
        <v>843</v>
      </c>
      <c r="B325" s="36">
        <v>0</v>
      </c>
      <c r="C325" s="36">
        <v>1</v>
      </c>
      <c r="D325" s="36">
        <v>6.4516129000000005E-2</v>
      </c>
      <c r="E325" s="36">
        <v>0.87354838700000004</v>
      </c>
      <c r="F325" s="51" t="s">
        <v>1460</v>
      </c>
    </row>
    <row r="326" spans="1:6" x14ac:dyDescent="0.25">
      <c r="A326" s="30"/>
      <c r="B326" s="30"/>
      <c r="C326" s="30"/>
      <c r="D326" s="30"/>
      <c r="E326" s="30"/>
      <c r="F326" s="52"/>
    </row>
    <row r="327" spans="1:6" x14ac:dyDescent="0.25">
      <c r="A327" s="30"/>
      <c r="B327" s="30"/>
      <c r="C327" s="30"/>
      <c r="D327" s="30"/>
      <c r="E327" s="30"/>
      <c r="F327" s="52"/>
    </row>
    <row r="328" spans="1:6" x14ac:dyDescent="0.25">
      <c r="A328" s="30"/>
      <c r="B328" s="30"/>
      <c r="C328" s="30"/>
      <c r="D328" s="30"/>
      <c r="E328" s="30"/>
      <c r="F328" s="52"/>
    </row>
    <row r="329" spans="1:6" x14ac:dyDescent="0.25">
      <c r="A329" s="30"/>
      <c r="B329" s="30"/>
      <c r="C329" s="30"/>
      <c r="D329" s="30"/>
      <c r="E329" s="30"/>
      <c r="F329" s="52"/>
    </row>
    <row r="330" spans="1:6" x14ac:dyDescent="0.25">
      <c r="A330" s="30"/>
      <c r="B330" s="30"/>
      <c r="C330" s="30"/>
      <c r="D330" s="30"/>
      <c r="E330" s="30"/>
      <c r="F330" s="52"/>
    </row>
    <row r="331" spans="1:6" x14ac:dyDescent="0.25">
      <c r="A331" s="30"/>
      <c r="B331" s="30"/>
      <c r="C331" s="30"/>
      <c r="D331" s="30"/>
      <c r="E331" s="30"/>
      <c r="F331" s="52"/>
    </row>
    <row r="332" spans="1:6" x14ac:dyDescent="0.25">
      <c r="A332" s="30"/>
      <c r="B332" s="30"/>
      <c r="C332" s="30"/>
      <c r="D332" s="30"/>
      <c r="E332" s="30"/>
      <c r="F332" s="52"/>
    </row>
    <row r="333" spans="1:6" x14ac:dyDescent="0.25">
      <c r="A333" s="30"/>
      <c r="B333" s="30"/>
      <c r="C333" s="30"/>
      <c r="D333" s="30"/>
      <c r="E333" s="30"/>
      <c r="F333" s="52"/>
    </row>
    <row r="334" spans="1:6" x14ac:dyDescent="0.25">
      <c r="A334" s="30"/>
      <c r="B334" s="30"/>
      <c r="C334" s="30"/>
      <c r="D334" s="30"/>
      <c r="E334" s="30"/>
      <c r="F334" s="52"/>
    </row>
    <row r="335" spans="1:6" x14ac:dyDescent="0.25">
      <c r="A335" s="30"/>
      <c r="B335" s="30"/>
      <c r="C335" s="30"/>
      <c r="D335" s="30"/>
      <c r="E335" s="30"/>
      <c r="F335" s="52"/>
    </row>
    <row r="336" spans="1:6" x14ac:dyDescent="0.25">
      <c r="A336" s="30"/>
      <c r="B336" s="30"/>
      <c r="C336" s="30"/>
      <c r="D336" s="30"/>
      <c r="E336" s="30"/>
      <c r="F336" s="52"/>
    </row>
    <row r="337" spans="1:6" x14ac:dyDescent="0.25">
      <c r="A337" s="30"/>
      <c r="B337" s="30"/>
      <c r="C337" s="30"/>
      <c r="D337" s="30"/>
      <c r="E337" s="30"/>
      <c r="F337" s="52"/>
    </row>
    <row r="338" spans="1:6" x14ac:dyDescent="0.25">
      <c r="A338" s="30"/>
      <c r="B338" s="30"/>
      <c r="C338" s="30"/>
      <c r="D338" s="30"/>
      <c r="E338" s="30"/>
      <c r="F338" s="52"/>
    </row>
    <row r="339" spans="1:6" x14ac:dyDescent="0.25">
      <c r="A339" s="30"/>
      <c r="B339" s="30"/>
      <c r="C339" s="30"/>
      <c r="D339" s="30"/>
      <c r="E339" s="30"/>
      <c r="F339" s="52"/>
    </row>
    <row r="340" spans="1:6" x14ac:dyDescent="0.25">
      <c r="A340" s="30"/>
      <c r="B340" s="30"/>
      <c r="C340" s="30"/>
      <c r="D340" s="30"/>
      <c r="E340" s="30"/>
      <c r="F340" s="52"/>
    </row>
    <row r="341" spans="1:6" x14ac:dyDescent="0.25">
      <c r="A341" s="30"/>
      <c r="B341" s="30"/>
      <c r="C341" s="30"/>
      <c r="D341" s="30"/>
      <c r="E341" s="30"/>
      <c r="F341" s="52"/>
    </row>
    <row r="342" spans="1:6" x14ac:dyDescent="0.25">
      <c r="A342" s="30"/>
      <c r="B342" s="30"/>
      <c r="C342" s="30"/>
      <c r="D342" s="30"/>
      <c r="E342" s="30"/>
      <c r="F342" s="52"/>
    </row>
    <row r="343" spans="1:6" x14ac:dyDescent="0.25">
      <c r="A343" s="30"/>
      <c r="B343" s="30"/>
      <c r="C343" s="30"/>
      <c r="D343" s="30"/>
      <c r="E343" s="30"/>
      <c r="F343" s="52"/>
    </row>
    <row r="344" spans="1:6" x14ac:dyDescent="0.25">
      <c r="A344" s="30"/>
      <c r="B344" s="30"/>
      <c r="C344" s="30"/>
      <c r="D344" s="30"/>
      <c r="E344" s="30"/>
      <c r="F344" s="52"/>
    </row>
    <row r="345" spans="1:6" x14ac:dyDescent="0.25">
      <c r="A345" s="30"/>
      <c r="B345" s="30"/>
      <c r="C345" s="30"/>
      <c r="D345" s="30"/>
      <c r="E345" s="30"/>
      <c r="F345" s="52"/>
    </row>
    <row r="346" spans="1:6" x14ac:dyDescent="0.25">
      <c r="A346" s="30"/>
      <c r="B346" s="30"/>
      <c r="C346" s="30"/>
      <c r="D346" s="30"/>
      <c r="E346" s="30"/>
      <c r="F346" s="52"/>
    </row>
    <row r="347" spans="1:6" x14ac:dyDescent="0.25">
      <c r="A347" s="30"/>
      <c r="B347" s="30"/>
      <c r="C347" s="30"/>
      <c r="D347" s="30"/>
      <c r="E347" s="30"/>
      <c r="F347" s="52"/>
    </row>
    <row r="348" spans="1:6" x14ac:dyDescent="0.25">
      <c r="A348" s="30"/>
      <c r="B348" s="30"/>
      <c r="C348" s="30"/>
      <c r="D348" s="30"/>
      <c r="E348" s="30"/>
      <c r="F348" s="52"/>
    </row>
    <row r="349" spans="1:6" x14ac:dyDescent="0.25">
      <c r="A349" s="30"/>
      <c r="B349" s="30"/>
      <c r="C349" s="30"/>
      <c r="D349" s="30"/>
      <c r="E349" s="30"/>
      <c r="F349" s="52"/>
    </row>
    <row r="350" spans="1:6" x14ac:dyDescent="0.25">
      <c r="A350" s="30"/>
      <c r="B350" s="30"/>
      <c r="C350" s="30"/>
      <c r="D350" s="30"/>
      <c r="E350" s="30"/>
      <c r="F350" s="52"/>
    </row>
    <row r="351" spans="1:6" x14ac:dyDescent="0.25">
      <c r="A351" s="30"/>
      <c r="B351" s="30"/>
      <c r="C351" s="30"/>
      <c r="D351" s="30"/>
      <c r="E351" s="30"/>
      <c r="F351" s="52"/>
    </row>
    <row r="352" spans="1:6" x14ac:dyDescent="0.25">
      <c r="A352" s="30"/>
      <c r="B352" s="30"/>
      <c r="C352" s="30"/>
      <c r="D352" s="30"/>
      <c r="E352" s="30"/>
      <c r="F352" s="52"/>
    </row>
    <row r="353" spans="1:6" x14ac:dyDescent="0.25">
      <c r="A353" s="30"/>
      <c r="B353" s="30"/>
      <c r="C353" s="30"/>
      <c r="D353" s="30"/>
      <c r="E353" s="30"/>
      <c r="F353" s="52"/>
    </row>
    <row r="354" spans="1:6" x14ac:dyDescent="0.25">
      <c r="A354" s="30"/>
      <c r="B354" s="30"/>
      <c r="C354" s="30"/>
      <c r="D354" s="30"/>
      <c r="E354" s="30"/>
      <c r="F354" s="52"/>
    </row>
    <row r="355" spans="1:6" x14ac:dyDescent="0.25">
      <c r="A355" s="30"/>
      <c r="B355" s="30"/>
      <c r="C355" s="30"/>
      <c r="D355" s="30"/>
      <c r="E355" s="30"/>
      <c r="F355" s="52"/>
    </row>
    <row r="356" spans="1:6" x14ac:dyDescent="0.25">
      <c r="A356" s="30"/>
      <c r="B356" s="30"/>
      <c r="C356" s="30"/>
      <c r="D356" s="30"/>
      <c r="E356" s="30"/>
      <c r="F356" s="52"/>
    </row>
    <row r="357" spans="1:6" x14ac:dyDescent="0.25">
      <c r="A357" s="30"/>
      <c r="B357" s="30"/>
      <c r="C357" s="30"/>
      <c r="D357" s="30"/>
      <c r="E357" s="30"/>
      <c r="F357" s="52"/>
    </row>
    <row r="358" spans="1:6" x14ac:dyDescent="0.25">
      <c r="A358" s="30"/>
      <c r="B358" s="30"/>
      <c r="C358" s="30"/>
      <c r="D358" s="30"/>
      <c r="E358" s="30"/>
      <c r="F358" s="52"/>
    </row>
    <row r="359" spans="1:6" x14ac:dyDescent="0.25">
      <c r="A359" s="30"/>
      <c r="B359" s="30"/>
      <c r="C359" s="30"/>
      <c r="D359" s="30"/>
      <c r="E359" s="30"/>
      <c r="F359" s="52"/>
    </row>
    <row r="360" spans="1:6" x14ac:dyDescent="0.25">
      <c r="A360" s="30"/>
      <c r="B360" s="30"/>
      <c r="C360" s="30"/>
      <c r="D360" s="30"/>
      <c r="E360" s="30"/>
      <c r="F360" s="52"/>
    </row>
    <row r="361" spans="1:6" x14ac:dyDescent="0.25">
      <c r="A361" s="30"/>
      <c r="B361" s="30"/>
      <c r="C361" s="30"/>
      <c r="D361" s="30"/>
      <c r="E361" s="30"/>
      <c r="F361" s="52"/>
    </row>
    <row r="362" spans="1:6" x14ac:dyDescent="0.25">
      <c r="A362" s="30"/>
      <c r="B362" s="30"/>
      <c r="C362" s="30"/>
      <c r="D362" s="30"/>
      <c r="E362" s="30"/>
      <c r="F362" s="52"/>
    </row>
    <row r="363" spans="1:6" x14ac:dyDescent="0.25">
      <c r="A363" s="30"/>
      <c r="B363" s="30"/>
      <c r="C363" s="30"/>
      <c r="D363" s="30"/>
      <c r="E363" s="30"/>
      <c r="F363" s="52"/>
    </row>
    <row r="364" spans="1:6" x14ac:dyDescent="0.25">
      <c r="A364" s="30"/>
      <c r="B364" s="30"/>
      <c r="C364" s="30"/>
      <c r="D364" s="30"/>
      <c r="E364" s="30"/>
      <c r="F364" s="52"/>
    </row>
    <row r="365" spans="1:6" x14ac:dyDescent="0.25">
      <c r="A365" s="30"/>
      <c r="B365" s="30"/>
      <c r="C365" s="30"/>
      <c r="D365" s="30"/>
      <c r="E365" s="30"/>
      <c r="F365" s="52"/>
    </row>
    <row r="366" spans="1:6" x14ac:dyDescent="0.25">
      <c r="A366" s="30"/>
      <c r="B366" s="30"/>
      <c r="C366" s="30"/>
      <c r="D366" s="30"/>
      <c r="E366" s="30"/>
      <c r="F366" s="52"/>
    </row>
    <row r="367" spans="1:6" x14ac:dyDescent="0.25">
      <c r="A367" s="30"/>
      <c r="B367" s="30"/>
      <c r="C367" s="30"/>
      <c r="D367" s="30"/>
      <c r="E367" s="30"/>
      <c r="F367" s="52"/>
    </row>
    <row r="368" spans="1:6" x14ac:dyDescent="0.25">
      <c r="A368" s="30"/>
      <c r="B368" s="30"/>
      <c r="C368" s="30"/>
      <c r="D368" s="30"/>
      <c r="E368" s="30"/>
      <c r="F368" s="52"/>
    </row>
    <row r="369" spans="1:6" x14ac:dyDescent="0.25">
      <c r="A369" s="30"/>
      <c r="B369" s="30"/>
      <c r="C369" s="30"/>
      <c r="D369" s="30"/>
      <c r="E369" s="30"/>
      <c r="F369" s="52"/>
    </row>
    <row r="370" spans="1:6" x14ac:dyDescent="0.25">
      <c r="A370" s="30"/>
      <c r="B370" s="30"/>
      <c r="C370" s="30"/>
      <c r="D370" s="30"/>
      <c r="E370" s="30"/>
      <c r="F370" s="52"/>
    </row>
    <row r="371" spans="1:6" x14ac:dyDescent="0.25">
      <c r="A371" s="30"/>
      <c r="B371" s="30"/>
      <c r="C371" s="30"/>
      <c r="D371" s="30"/>
      <c r="E371" s="30"/>
      <c r="F371" s="52"/>
    </row>
    <row r="372" spans="1:6" x14ac:dyDescent="0.25">
      <c r="A372" s="30"/>
      <c r="B372" s="30"/>
      <c r="C372" s="30"/>
      <c r="D372" s="30"/>
      <c r="E372" s="30"/>
      <c r="F372" s="52"/>
    </row>
    <row r="373" spans="1:6" x14ac:dyDescent="0.25">
      <c r="A373" s="30"/>
      <c r="B373" s="30"/>
      <c r="C373" s="30"/>
      <c r="D373" s="30"/>
      <c r="E373" s="30"/>
      <c r="F373" s="52"/>
    </row>
    <row r="374" spans="1:6" x14ac:dyDescent="0.25">
      <c r="A374" s="30"/>
      <c r="B374" s="30"/>
      <c r="C374" s="30"/>
      <c r="D374" s="30"/>
      <c r="E374" s="30"/>
      <c r="F374" s="52"/>
    </row>
    <row r="375" spans="1:6" x14ac:dyDescent="0.25">
      <c r="A375" s="30"/>
      <c r="B375" s="30"/>
      <c r="C375" s="30"/>
      <c r="D375" s="30"/>
      <c r="E375" s="30"/>
      <c r="F375" s="52"/>
    </row>
    <row r="376" spans="1:6" x14ac:dyDescent="0.25">
      <c r="A376" s="30"/>
      <c r="B376" s="30"/>
      <c r="C376" s="30"/>
      <c r="D376" s="30"/>
      <c r="E376" s="30"/>
      <c r="F376" s="52"/>
    </row>
    <row r="377" spans="1:6" x14ac:dyDescent="0.25">
      <c r="A377" s="30"/>
      <c r="B377" s="30"/>
      <c r="C377" s="30"/>
      <c r="D377" s="30"/>
      <c r="E377" s="30"/>
      <c r="F377" s="52"/>
    </row>
    <row r="378" spans="1:6" x14ac:dyDescent="0.25">
      <c r="A378" s="30"/>
      <c r="B378" s="30"/>
      <c r="C378" s="30"/>
      <c r="D378" s="30"/>
      <c r="E378" s="30"/>
      <c r="F378" s="52"/>
    </row>
    <row r="379" spans="1:6" x14ac:dyDescent="0.25">
      <c r="A379" s="30"/>
      <c r="B379" s="30"/>
      <c r="C379" s="30"/>
      <c r="D379" s="30"/>
      <c r="E379" s="30"/>
      <c r="F379" s="52"/>
    </row>
    <row r="380" spans="1:6" x14ac:dyDescent="0.25">
      <c r="A380" s="30"/>
      <c r="B380" s="30"/>
      <c r="C380" s="30"/>
      <c r="D380" s="30"/>
      <c r="E380" s="30"/>
      <c r="F380" s="52"/>
    </row>
    <row r="381" spans="1:6" x14ac:dyDescent="0.25">
      <c r="A381" s="30"/>
      <c r="B381" s="30"/>
      <c r="C381" s="30"/>
      <c r="D381" s="30"/>
      <c r="E381" s="30"/>
      <c r="F381" s="52"/>
    </row>
    <row r="382" spans="1:6" x14ac:dyDescent="0.25">
      <c r="A382" s="30"/>
      <c r="B382" s="30"/>
      <c r="C382" s="30"/>
      <c r="D382" s="30"/>
      <c r="E382" s="30"/>
      <c r="F382" s="52"/>
    </row>
    <row r="383" spans="1:6" x14ac:dyDescent="0.25">
      <c r="A383" s="30"/>
      <c r="B383" s="30"/>
      <c r="C383" s="30"/>
      <c r="D383" s="30"/>
      <c r="E383" s="30"/>
      <c r="F383" s="52"/>
    </row>
    <row r="384" spans="1:6" x14ac:dyDescent="0.25">
      <c r="A384" s="30"/>
      <c r="B384" s="30"/>
      <c r="C384" s="30"/>
      <c r="D384" s="30"/>
      <c r="E384" s="30"/>
      <c r="F384" s="52"/>
    </row>
    <row r="385" spans="1:6" x14ac:dyDescent="0.25">
      <c r="A385" s="30"/>
      <c r="B385" s="30"/>
      <c r="C385" s="30"/>
      <c r="D385" s="30"/>
      <c r="E385" s="30"/>
      <c r="F385" s="52"/>
    </row>
    <row r="386" spans="1:6" x14ac:dyDescent="0.25">
      <c r="A386" s="30"/>
      <c r="B386" s="30"/>
      <c r="C386" s="30"/>
      <c r="D386" s="30"/>
      <c r="E386" s="30"/>
      <c r="F386" s="52"/>
    </row>
    <row r="387" spans="1:6" x14ac:dyDescent="0.25">
      <c r="A387" s="30"/>
      <c r="B387" s="30"/>
      <c r="C387" s="30"/>
      <c r="D387" s="30"/>
      <c r="E387" s="30"/>
      <c r="F387" s="52"/>
    </row>
    <row r="388" spans="1:6" x14ac:dyDescent="0.25">
      <c r="A388" s="30"/>
      <c r="B388" s="30"/>
      <c r="C388" s="30"/>
      <c r="D388" s="30"/>
      <c r="E388" s="30"/>
      <c r="F388" s="52"/>
    </row>
    <row r="389" spans="1:6" x14ac:dyDescent="0.25">
      <c r="A389" s="30"/>
      <c r="B389" s="30"/>
      <c r="C389" s="30"/>
      <c r="D389" s="30"/>
      <c r="E389" s="30"/>
      <c r="F389" s="52"/>
    </row>
    <row r="390" spans="1:6" x14ac:dyDescent="0.25">
      <c r="A390" s="30"/>
      <c r="B390" s="30"/>
      <c r="C390" s="30"/>
      <c r="D390" s="30"/>
      <c r="E390" s="30"/>
      <c r="F390" s="52"/>
    </row>
    <row r="391" spans="1:6" x14ac:dyDescent="0.25">
      <c r="A391" s="30"/>
      <c r="B391" s="30"/>
      <c r="C391" s="30"/>
      <c r="D391" s="30"/>
      <c r="E391" s="30"/>
      <c r="F391" s="52"/>
    </row>
    <row r="392" spans="1:6" x14ac:dyDescent="0.25">
      <c r="A392" s="30"/>
      <c r="B392" s="30"/>
      <c r="C392" s="30"/>
      <c r="D392" s="30"/>
      <c r="E392" s="30"/>
      <c r="F392" s="52"/>
    </row>
    <row r="393" spans="1:6" x14ac:dyDescent="0.25">
      <c r="A393" s="30"/>
      <c r="B393" s="30"/>
      <c r="C393" s="30"/>
      <c r="D393" s="30"/>
      <c r="E393" s="30"/>
      <c r="F393" s="52"/>
    </row>
    <row r="394" spans="1:6" x14ac:dyDescent="0.25">
      <c r="A394" s="30"/>
      <c r="B394" s="30"/>
      <c r="C394" s="30"/>
      <c r="D394" s="30"/>
      <c r="E394" s="30"/>
      <c r="F394" s="52"/>
    </row>
    <row r="395" spans="1:6" x14ac:dyDescent="0.25">
      <c r="A395" s="30"/>
      <c r="B395" s="30"/>
      <c r="C395" s="30"/>
      <c r="D395" s="30"/>
      <c r="E395" s="30"/>
      <c r="F395" s="52"/>
    </row>
    <row r="396" spans="1:6" x14ac:dyDescent="0.25">
      <c r="A396" s="30"/>
      <c r="B396" s="30"/>
      <c r="C396" s="30"/>
      <c r="D396" s="30"/>
      <c r="E396" s="30"/>
      <c r="F396" s="52"/>
    </row>
    <row r="397" spans="1:6" x14ac:dyDescent="0.25">
      <c r="A397" s="30"/>
      <c r="B397" s="30"/>
      <c r="C397" s="30"/>
      <c r="D397" s="30"/>
      <c r="E397" s="30"/>
      <c r="F397" s="52"/>
    </row>
    <row r="398" spans="1:6" x14ac:dyDescent="0.25">
      <c r="A398" s="30"/>
      <c r="B398" s="30"/>
      <c r="C398" s="30"/>
      <c r="D398" s="30"/>
      <c r="E398" s="30"/>
      <c r="F398" s="52"/>
    </row>
    <row r="399" spans="1:6" x14ac:dyDescent="0.25">
      <c r="A399" s="30"/>
      <c r="B399" s="30"/>
      <c r="C399" s="30"/>
      <c r="D399" s="30"/>
      <c r="E399" s="30"/>
      <c r="F399" s="52"/>
    </row>
    <row r="400" spans="1:6" x14ac:dyDescent="0.25">
      <c r="A400" s="30"/>
      <c r="B400" s="30"/>
      <c r="C400" s="30"/>
      <c r="D400" s="30"/>
      <c r="E400" s="30"/>
      <c r="F400" s="52"/>
    </row>
    <row r="401" spans="1:6" x14ac:dyDescent="0.25">
      <c r="A401" s="30"/>
      <c r="B401" s="30"/>
      <c r="C401" s="30"/>
      <c r="D401" s="30"/>
      <c r="E401" s="30"/>
      <c r="F401" s="52"/>
    </row>
    <row r="402" spans="1:6" x14ac:dyDescent="0.25">
      <c r="A402" s="30"/>
      <c r="B402" s="30"/>
      <c r="C402" s="30"/>
      <c r="D402" s="30"/>
      <c r="E402" s="30"/>
      <c r="F402" s="52"/>
    </row>
    <row r="403" spans="1:6" x14ac:dyDescent="0.25">
      <c r="A403" s="30"/>
      <c r="B403" s="30"/>
      <c r="C403" s="30"/>
      <c r="D403" s="30"/>
      <c r="E403" s="30"/>
      <c r="F403" s="52"/>
    </row>
    <row r="404" spans="1:6" x14ac:dyDescent="0.25">
      <c r="A404" s="30"/>
      <c r="B404" s="30"/>
      <c r="C404" s="30"/>
      <c r="D404" s="30"/>
      <c r="E404" s="30"/>
      <c r="F404" s="52"/>
    </row>
    <row r="405" spans="1:6" x14ac:dyDescent="0.25">
      <c r="A405" s="30"/>
      <c r="B405" s="30"/>
      <c r="C405" s="30"/>
      <c r="D405" s="30"/>
      <c r="E405" s="30"/>
      <c r="F405" s="52"/>
    </row>
    <row r="406" spans="1:6" x14ac:dyDescent="0.25">
      <c r="A406" s="30"/>
      <c r="B406" s="30"/>
      <c r="C406" s="30"/>
      <c r="D406" s="30"/>
      <c r="E406" s="30"/>
      <c r="F406" s="52"/>
    </row>
    <row r="407" spans="1:6" x14ac:dyDescent="0.25">
      <c r="A407" s="30"/>
      <c r="B407" s="30"/>
      <c r="C407" s="30"/>
      <c r="D407" s="30"/>
      <c r="E407" s="30"/>
      <c r="F407" s="52"/>
    </row>
    <row r="408" spans="1:6" x14ac:dyDescent="0.25">
      <c r="A408" s="30"/>
      <c r="B408" s="30"/>
      <c r="C408" s="30"/>
      <c r="D408" s="30"/>
      <c r="E408" s="30"/>
      <c r="F408" s="52"/>
    </row>
    <row r="409" spans="1:6" x14ac:dyDescent="0.25">
      <c r="A409" s="30"/>
      <c r="B409" s="30"/>
      <c r="C409" s="30"/>
      <c r="D409" s="30"/>
      <c r="E409" s="30"/>
      <c r="F409" s="52"/>
    </row>
    <row r="410" spans="1:6" x14ac:dyDescent="0.25">
      <c r="A410" s="30"/>
      <c r="B410" s="30"/>
      <c r="C410" s="30"/>
      <c r="D410" s="30"/>
      <c r="E410" s="30"/>
      <c r="F410" s="52"/>
    </row>
    <row r="411" spans="1:6" x14ac:dyDescent="0.25">
      <c r="A411" s="30"/>
      <c r="B411" s="30"/>
      <c r="C411" s="30"/>
      <c r="D411" s="30"/>
      <c r="E411" s="30"/>
      <c r="F411" s="52"/>
    </row>
    <row r="412" spans="1:6" x14ac:dyDescent="0.25">
      <c r="A412" s="30"/>
      <c r="B412" s="30"/>
      <c r="C412" s="30"/>
      <c r="D412" s="30"/>
      <c r="E412" s="30"/>
      <c r="F412" s="52"/>
    </row>
    <row r="413" spans="1:6" x14ac:dyDescent="0.25">
      <c r="A413" s="30"/>
      <c r="B413" s="30"/>
      <c r="C413" s="30"/>
      <c r="D413" s="30"/>
      <c r="E413" s="30"/>
      <c r="F413" s="52"/>
    </row>
    <row r="414" spans="1:6" x14ac:dyDescent="0.25">
      <c r="A414" s="30"/>
      <c r="B414" s="30"/>
      <c r="C414" s="30"/>
      <c r="D414" s="30"/>
      <c r="E414" s="30"/>
      <c r="F414" s="52"/>
    </row>
    <row r="415" spans="1:6" x14ac:dyDescent="0.25">
      <c r="A415" s="30"/>
      <c r="B415" s="30"/>
      <c r="C415" s="30"/>
      <c r="D415" s="30"/>
      <c r="E415" s="30"/>
      <c r="F415" s="52"/>
    </row>
    <row r="416" spans="1:6" x14ac:dyDescent="0.25">
      <c r="A416" s="30"/>
      <c r="B416" s="30"/>
      <c r="C416" s="30"/>
      <c r="D416" s="30"/>
      <c r="E416" s="30"/>
      <c r="F416" s="52"/>
    </row>
    <row r="417" spans="1:6" x14ac:dyDescent="0.25">
      <c r="A417" s="30"/>
      <c r="B417" s="30"/>
      <c r="C417" s="30"/>
      <c r="D417" s="30"/>
      <c r="E417" s="30"/>
      <c r="F417" s="52"/>
    </row>
    <row r="418" spans="1:6" x14ac:dyDescent="0.25">
      <c r="A418" s="30"/>
      <c r="B418" s="30"/>
      <c r="C418" s="30"/>
      <c r="D418" s="30"/>
      <c r="E418" s="30"/>
      <c r="F418" s="52"/>
    </row>
    <row r="419" spans="1:6" x14ac:dyDescent="0.25">
      <c r="A419" s="30"/>
      <c r="B419" s="30"/>
      <c r="C419" s="30"/>
      <c r="D419" s="30"/>
      <c r="E419" s="30"/>
      <c r="F419" s="52"/>
    </row>
    <row r="420" spans="1:6" x14ac:dyDescent="0.25">
      <c r="A420" s="30"/>
      <c r="B420" s="30"/>
      <c r="C420" s="30"/>
      <c r="D420" s="30"/>
      <c r="E420" s="30"/>
      <c r="F420" s="52"/>
    </row>
    <row r="421" spans="1:6" x14ac:dyDescent="0.25">
      <c r="A421" s="30"/>
      <c r="B421" s="30"/>
      <c r="C421" s="30"/>
      <c r="D421" s="30"/>
      <c r="E421" s="30"/>
      <c r="F421" s="52"/>
    </row>
    <row r="422" spans="1:6" x14ac:dyDescent="0.25">
      <c r="A422" s="30"/>
      <c r="B422" s="30"/>
      <c r="C422" s="30"/>
      <c r="D422" s="30"/>
      <c r="E422" s="30"/>
      <c r="F422" s="52"/>
    </row>
    <row r="423" spans="1:6" x14ac:dyDescent="0.25">
      <c r="A423" s="30"/>
      <c r="B423" s="30"/>
      <c r="C423" s="30"/>
      <c r="D423" s="30"/>
      <c r="E423" s="30"/>
      <c r="F423" s="52"/>
    </row>
    <row r="424" spans="1:6" x14ac:dyDescent="0.25">
      <c r="A424" s="30"/>
      <c r="B424" s="30"/>
      <c r="C424" s="30"/>
      <c r="D424" s="30"/>
      <c r="E424" s="30"/>
      <c r="F424" s="52"/>
    </row>
    <row r="425" spans="1:6" x14ac:dyDescent="0.25">
      <c r="A425" s="30"/>
      <c r="B425" s="30"/>
      <c r="C425" s="30"/>
      <c r="D425" s="30"/>
      <c r="E425" s="30"/>
      <c r="F425" s="52"/>
    </row>
    <row r="426" spans="1:6" x14ac:dyDescent="0.25">
      <c r="A426" s="30"/>
      <c r="B426" s="30"/>
      <c r="C426" s="30"/>
      <c r="D426" s="30"/>
      <c r="E426" s="30"/>
      <c r="F426" s="52"/>
    </row>
    <row r="427" spans="1:6" x14ac:dyDescent="0.25">
      <c r="A427" s="30"/>
      <c r="B427" s="30"/>
      <c r="C427" s="30"/>
      <c r="D427" s="30"/>
      <c r="E427" s="30"/>
      <c r="F427" s="52"/>
    </row>
    <row r="428" spans="1:6" x14ac:dyDescent="0.25">
      <c r="A428" s="30"/>
      <c r="B428" s="30"/>
      <c r="C428" s="30"/>
      <c r="D428" s="30"/>
      <c r="E428" s="30"/>
      <c r="F428" s="52"/>
    </row>
    <row r="429" spans="1:6" x14ac:dyDescent="0.25">
      <c r="A429" s="30"/>
      <c r="B429" s="30"/>
      <c r="C429" s="30"/>
      <c r="D429" s="30"/>
      <c r="E429" s="30"/>
      <c r="F429" s="52"/>
    </row>
    <row r="430" spans="1:6" x14ac:dyDescent="0.25">
      <c r="A430" s="30"/>
      <c r="B430" s="30"/>
      <c r="C430" s="30"/>
      <c r="D430" s="30"/>
      <c r="E430" s="30"/>
      <c r="F430" s="52"/>
    </row>
    <row r="431" spans="1:6" x14ac:dyDescent="0.25">
      <c r="A431" s="30"/>
      <c r="B431" s="30"/>
      <c r="C431" s="30"/>
      <c r="D431" s="30"/>
      <c r="E431" s="30"/>
      <c r="F431" s="52"/>
    </row>
    <row r="432" spans="1:6" x14ac:dyDescent="0.25">
      <c r="A432" s="30"/>
      <c r="B432" s="30"/>
      <c r="C432" s="30"/>
      <c r="D432" s="30"/>
      <c r="E432" s="30"/>
      <c r="F432" s="52"/>
    </row>
    <row r="433" spans="1:6" x14ac:dyDescent="0.25">
      <c r="A433" s="30"/>
      <c r="B433" s="30"/>
      <c r="C433" s="30"/>
      <c r="D433" s="30"/>
      <c r="E433" s="30"/>
      <c r="F433" s="52"/>
    </row>
    <row r="434" spans="1:6" x14ac:dyDescent="0.25">
      <c r="A434" s="30"/>
      <c r="B434" s="30"/>
      <c r="C434" s="30"/>
      <c r="D434" s="30"/>
      <c r="E434" s="30"/>
      <c r="F434" s="52"/>
    </row>
    <row r="435" spans="1:6" x14ac:dyDescent="0.25">
      <c r="A435" s="30"/>
      <c r="B435" s="30"/>
      <c r="C435" s="30"/>
      <c r="D435" s="30"/>
      <c r="E435" s="30"/>
      <c r="F435" s="52"/>
    </row>
    <row r="436" spans="1:6" x14ac:dyDescent="0.25">
      <c r="A436" s="30"/>
      <c r="B436" s="30"/>
      <c r="C436" s="30"/>
      <c r="D436" s="30"/>
      <c r="E436" s="30"/>
      <c r="F436" s="52"/>
    </row>
    <row r="437" spans="1:6" x14ac:dyDescent="0.25">
      <c r="A437" s="30"/>
      <c r="B437" s="30"/>
      <c r="C437" s="30"/>
      <c r="D437" s="30"/>
      <c r="E437" s="30"/>
      <c r="F437" s="52"/>
    </row>
    <row r="438" spans="1:6" x14ac:dyDescent="0.25">
      <c r="A438" s="30"/>
      <c r="B438" s="30"/>
      <c r="C438" s="30"/>
      <c r="D438" s="30"/>
      <c r="E438" s="30"/>
      <c r="F438" s="52"/>
    </row>
    <row r="439" spans="1:6" x14ac:dyDescent="0.25">
      <c r="A439" s="30"/>
      <c r="B439" s="30"/>
      <c r="C439" s="30"/>
      <c r="D439" s="30"/>
      <c r="E439" s="30"/>
      <c r="F439" s="52"/>
    </row>
    <row r="440" spans="1:6" x14ac:dyDescent="0.25">
      <c r="A440" s="30"/>
      <c r="B440" s="30"/>
      <c r="C440" s="30"/>
      <c r="D440" s="30"/>
      <c r="E440" s="30"/>
      <c r="F440" s="52"/>
    </row>
    <row r="441" spans="1:6" x14ac:dyDescent="0.25">
      <c r="A441" s="30"/>
      <c r="B441" s="30"/>
      <c r="C441" s="30"/>
      <c r="D441" s="30"/>
      <c r="E441" s="30"/>
      <c r="F441" s="52"/>
    </row>
    <row r="442" spans="1:6" x14ac:dyDescent="0.25">
      <c r="A442" s="30"/>
      <c r="B442" s="30"/>
      <c r="C442" s="30"/>
      <c r="D442" s="30"/>
      <c r="E442" s="30"/>
      <c r="F442" s="52"/>
    </row>
    <row r="443" spans="1:6" x14ac:dyDescent="0.25">
      <c r="A443" s="30"/>
      <c r="B443" s="30"/>
      <c r="C443" s="30"/>
      <c r="D443" s="30"/>
      <c r="E443" s="30"/>
      <c r="F443" s="52"/>
    </row>
    <row r="444" spans="1:6" x14ac:dyDescent="0.25">
      <c r="A444" s="30"/>
      <c r="B444" s="30"/>
      <c r="C444" s="30"/>
      <c r="D444" s="30"/>
      <c r="E444" s="30"/>
      <c r="F444" s="52"/>
    </row>
    <row r="445" spans="1:6" x14ac:dyDescent="0.25">
      <c r="A445" s="30"/>
      <c r="B445" s="30"/>
      <c r="C445" s="30"/>
      <c r="D445" s="30"/>
      <c r="E445" s="30"/>
      <c r="F445" s="52"/>
    </row>
    <row r="446" spans="1:6" x14ac:dyDescent="0.25">
      <c r="A446" s="30"/>
      <c r="B446" s="30"/>
      <c r="C446" s="30"/>
      <c r="D446" s="30"/>
      <c r="E446" s="30"/>
      <c r="F446" s="52"/>
    </row>
    <row r="447" spans="1:6" x14ac:dyDescent="0.25">
      <c r="A447" s="30"/>
      <c r="B447" s="30"/>
      <c r="C447" s="30"/>
      <c r="D447" s="30"/>
      <c r="E447" s="30"/>
      <c r="F447" s="52"/>
    </row>
    <row r="448" spans="1:6" x14ac:dyDescent="0.25">
      <c r="A448" s="30"/>
      <c r="B448" s="30"/>
      <c r="C448" s="30"/>
      <c r="D448" s="30"/>
      <c r="E448" s="30"/>
      <c r="F448" s="52"/>
    </row>
    <row r="449" spans="1:6" x14ac:dyDescent="0.25">
      <c r="A449" s="30"/>
      <c r="B449" s="30"/>
      <c r="C449" s="30"/>
      <c r="D449" s="30"/>
      <c r="E449" s="30"/>
      <c r="F449" s="52"/>
    </row>
    <row r="450" spans="1:6" x14ac:dyDescent="0.25">
      <c r="A450" s="30"/>
      <c r="B450" s="30"/>
      <c r="C450" s="30"/>
      <c r="D450" s="30"/>
      <c r="E450" s="30"/>
      <c r="F450" s="52"/>
    </row>
    <row r="451" spans="1:6" x14ac:dyDescent="0.25">
      <c r="A451" s="30"/>
      <c r="B451" s="30"/>
      <c r="C451" s="30"/>
      <c r="D451" s="30"/>
      <c r="E451" s="30"/>
      <c r="F451" s="52"/>
    </row>
    <row r="452" spans="1:6" x14ac:dyDescent="0.25">
      <c r="A452" s="30"/>
      <c r="B452" s="30"/>
      <c r="C452" s="30"/>
      <c r="D452" s="30"/>
      <c r="E452" s="30"/>
      <c r="F452" s="52"/>
    </row>
    <row r="453" spans="1:6" x14ac:dyDescent="0.25">
      <c r="A453" s="30"/>
      <c r="B453" s="30"/>
      <c r="C453" s="30"/>
      <c r="D453" s="30"/>
      <c r="E453" s="30"/>
      <c r="F453" s="52"/>
    </row>
    <row r="454" spans="1:6" x14ac:dyDescent="0.25">
      <c r="A454" s="30"/>
      <c r="B454" s="30"/>
      <c r="C454" s="30"/>
      <c r="D454" s="30"/>
      <c r="E454" s="30"/>
      <c r="F454" s="52"/>
    </row>
    <row r="455" spans="1:6" x14ac:dyDescent="0.25">
      <c r="A455" s="30"/>
      <c r="B455" s="30"/>
      <c r="C455" s="30"/>
      <c r="D455" s="30"/>
      <c r="E455" s="30"/>
      <c r="F455" s="52"/>
    </row>
    <row r="456" spans="1:6" x14ac:dyDescent="0.25">
      <c r="A456" s="30"/>
      <c r="B456" s="30"/>
      <c r="C456" s="30"/>
      <c r="D456" s="30"/>
      <c r="E456" s="30"/>
      <c r="F456" s="52"/>
    </row>
    <row r="457" spans="1:6" x14ac:dyDescent="0.25">
      <c r="A457" s="30"/>
      <c r="B457" s="30"/>
      <c r="C457" s="30"/>
      <c r="D457" s="30"/>
      <c r="E457" s="30"/>
      <c r="F457" s="52"/>
    </row>
    <row r="458" spans="1:6" x14ac:dyDescent="0.25">
      <c r="A458" s="30"/>
      <c r="B458" s="30"/>
      <c r="C458" s="30"/>
      <c r="D458" s="30"/>
      <c r="E458" s="30"/>
      <c r="F458" s="52"/>
    </row>
    <row r="459" spans="1:6" x14ac:dyDescent="0.25">
      <c r="A459" s="30"/>
      <c r="B459" s="30"/>
      <c r="C459" s="30"/>
      <c r="D459" s="30"/>
      <c r="E459" s="30"/>
      <c r="F459" s="52"/>
    </row>
    <row r="460" spans="1:6" x14ac:dyDescent="0.25">
      <c r="A460" s="30"/>
      <c r="B460" s="30"/>
      <c r="C460" s="30"/>
      <c r="D460" s="30"/>
      <c r="E460" s="30"/>
      <c r="F460" s="52"/>
    </row>
    <row r="461" spans="1:6" x14ac:dyDescent="0.25">
      <c r="A461" s="30"/>
      <c r="B461" s="30"/>
      <c r="C461" s="30"/>
      <c r="D461" s="30"/>
      <c r="E461" s="30"/>
      <c r="F461" s="52"/>
    </row>
    <row r="462" spans="1:6" x14ac:dyDescent="0.25">
      <c r="A462" s="30"/>
      <c r="B462" s="30"/>
      <c r="C462" s="30"/>
      <c r="D462" s="30"/>
      <c r="E462" s="30"/>
      <c r="F462" s="52"/>
    </row>
    <row r="463" spans="1:6" x14ac:dyDescent="0.25">
      <c r="A463" s="30"/>
      <c r="B463" s="30"/>
      <c r="C463" s="30"/>
      <c r="D463" s="30"/>
      <c r="E463" s="30"/>
      <c r="F463" s="52"/>
    </row>
    <row r="464" spans="1:6" x14ac:dyDescent="0.25">
      <c r="A464" s="30"/>
      <c r="B464" s="30"/>
      <c r="C464" s="30"/>
      <c r="D464" s="30"/>
      <c r="E464" s="30"/>
      <c r="F464" s="52"/>
    </row>
    <row r="465" spans="1:6" x14ac:dyDescent="0.25">
      <c r="A465" s="30"/>
      <c r="B465" s="30"/>
      <c r="C465" s="30"/>
      <c r="D465" s="30"/>
      <c r="E465" s="30"/>
      <c r="F465" s="52"/>
    </row>
    <row r="466" spans="1:6" x14ac:dyDescent="0.25">
      <c r="A466" s="30"/>
      <c r="B466" s="30"/>
      <c r="C466" s="30"/>
      <c r="D466" s="30"/>
      <c r="E466" s="30"/>
      <c r="F466" s="52"/>
    </row>
    <row r="467" spans="1:6" x14ac:dyDescent="0.25">
      <c r="A467" s="30"/>
      <c r="B467" s="30"/>
      <c r="C467" s="30"/>
      <c r="D467" s="30"/>
      <c r="E467" s="30"/>
      <c r="F467" s="52"/>
    </row>
    <row r="468" spans="1:6" x14ac:dyDescent="0.25">
      <c r="A468" s="30"/>
      <c r="B468" s="30"/>
      <c r="C468" s="30"/>
      <c r="D468" s="30"/>
      <c r="E468" s="30"/>
      <c r="F468" s="52"/>
    </row>
    <row r="469" spans="1:6" x14ac:dyDescent="0.25">
      <c r="A469" s="30"/>
      <c r="B469" s="30"/>
      <c r="C469" s="30"/>
      <c r="D469" s="30"/>
      <c r="E469" s="30"/>
      <c r="F469" s="52"/>
    </row>
    <row r="470" spans="1:6" x14ac:dyDescent="0.25">
      <c r="A470" s="30"/>
      <c r="B470" s="30"/>
      <c r="C470" s="30"/>
      <c r="D470" s="30"/>
      <c r="E470" s="30"/>
      <c r="F470" s="52"/>
    </row>
    <row r="471" spans="1:6" x14ac:dyDescent="0.25">
      <c r="A471" s="30"/>
      <c r="B471" s="30"/>
      <c r="C471" s="30"/>
      <c r="D471" s="30"/>
      <c r="E471" s="30"/>
      <c r="F471" s="52"/>
    </row>
    <row r="472" spans="1:6" x14ac:dyDescent="0.25">
      <c r="A472" s="30"/>
      <c r="B472" s="30"/>
      <c r="C472" s="30"/>
      <c r="D472" s="30"/>
      <c r="E472" s="30"/>
      <c r="F472" s="52"/>
    </row>
    <row r="473" spans="1:6" x14ac:dyDescent="0.25">
      <c r="A473" s="30"/>
      <c r="B473" s="30"/>
      <c r="C473" s="30"/>
      <c r="D473" s="30"/>
      <c r="E473" s="30"/>
      <c r="F473" s="52"/>
    </row>
    <row r="474" spans="1:6" x14ac:dyDescent="0.25">
      <c r="A474" s="30"/>
      <c r="B474" s="30"/>
      <c r="C474" s="30"/>
      <c r="D474" s="30"/>
      <c r="E474" s="30"/>
      <c r="F474" s="52"/>
    </row>
    <row r="475" spans="1:6" x14ac:dyDescent="0.25">
      <c r="A475" s="30"/>
      <c r="B475" s="30"/>
      <c r="C475" s="30"/>
      <c r="D475" s="30"/>
      <c r="E475" s="30"/>
      <c r="F475" s="52"/>
    </row>
    <row r="476" spans="1:6" x14ac:dyDescent="0.25">
      <c r="A476" s="30"/>
      <c r="B476" s="30"/>
      <c r="C476" s="30"/>
      <c r="D476" s="30"/>
      <c r="E476" s="30"/>
      <c r="F476" s="52"/>
    </row>
    <row r="477" spans="1:6" x14ac:dyDescent="0.25">
      <c r="A477" s="30"/>
      <c r="B477" s="30"/>
      <c r="C477" s="30"/>
      <c r="D477" s="30"/>
      <c r="E477" s="30"/>
      <c r="F477" s="52"/>
    </row>
    <row r="478" spans="1:6" x14ac:dyDescent="0.25">
      <c r="A478" s="30"/>
      <c r="B478" s="30"/>
      <c r="C478" s="30"/>
      <c r="D478" s="30"/>
      <c r="E478" s="30"/>
      <c r="F478" s="52"/>
    </row>
    <row r="479" spans="1:6" x14ac:dyDescent="0.25">
      <c r="A479" s="30"/>
      <c r="B479" s="30"/>
      <c r="C479" s="30"/>
      <c r="D479" s="30"/>
      <c r="E479" s="30"/>
      <c r="F479" s="52"/>
    </row>
    <row r="480" spans="1:6" x14ac:dyDescent="0.25">
      <c r="A480" s="30"/>
      <c r="B480" s="30"/>
      <c r="C480" s="30"/>
      <c r="D480" s="30"/>
      <c r="E480" s="30"/>
      <c r="F480" s="52"/>
    </row>
    <row r="481" spans="1:6" x14ac:dyDescent="0.25">
      <c r="A481" s="30"/>
      <c r="B481" s="30"/>
      <c r="C481" s="30"/>
      <c r="D481" s="30"/>
      <c r="E481" s="30"/>
      <c r="F481" s="52"/>
    </row>
    <row r="482" spans="1:6" x14ac:dyDescent="0.25">
      <c r="A482" s="30"/>
      <c r="B482" s="30"/>
      <c r="C482" s="30"/>
      <c r="D482" s="30"/>
      <c r="E482" s="30"/>
      <c r="F482" s="52"/>
    </row>
    <row r="483" spans="1:6" x14ac:dyDescent="0.25">
      <c r="A483" s="30"/>
      <c r="B483" s="30"/>
      <c r="C483" s="30"/>
      <c r="D483" s="30"/>
      <c r="E483" s="30"/>
      <c r="F483" s="52"/>
    </row>
    <row r="484" spans="1:6" x14ac:dyDescent="0.25">
      <c r="A484" s="30"/>
      <c r="B484" s="30"/>
      <c r="C484" s="30"/>
      <c r="D484" s="30"/>
      <c r="E484" s="30"/>
      <c r="F484" s="52"/>
    </row>
    <row r="485" spans="1:6" x14ac:dyDescent="0.25">
      <c r="A485" s="30"/>
      <c r="B485" s="30"/>
      <c r="C485" s="30"/>
      <c r="D485" s="30"/>
      <c r="E485" s="30"/>
      <c r="F485" s="52"/>
    </row>
    <row r="486" spans="1:6" x14ac:dyDescent="0.25">
      <c r="A486" s="30"/>
      <c r="B486" s="30"/>
      <c r="C486" s="30"/>
      <c r="D486" s="30"/>
      <c r="E486" s="30"/>
      <c r="F486" s="52"/>
    </row>
    <row r="487" spans="1:6" x14ac:dyDescent="0.25">
      <c r="A487" s="30"/>
      <c r="B487" s="30"/>
      <c r="C487" s="30"/>
      <c r="D487" s="30"/>
      <c r="E487" s="30"/>
      <c r="F487" s="52"/>
    </row>
    <row r="488" spans="1:6" x14ac:dyDescent="0.25">
      <c r="A488" s="30"/>
      <c r="B488" s="30"/>
      <c r="C488" s="30"/>
      <c r="D488" s="30"/>
      <c r="E488" s="30"/>
      <c r="F488" s="52"/>
    </row>
    <row r="489" spans="1:6" x14ac:dyDescent="0.25">
      <c r="A489" s="30"/>
      <c r="B489" s="30"/>
      <c r="C489" s="30"/>
      <c r="D489" s="30"/>
      <c r="E489" s="30"/>
      <c r="F489" s="52"/>
    </row>
    <row r="490" spans="1:6" x14ac:dyDescent="0.25">
      <c r="A490" s="30"/>
      <c r="B490" s="30"/>
      <c r="C490" s="30"/>
      <c r="D490" s="30"/>
      <c r="E490" s="30"/>
      <c r="F490" s="52"/>
    </row>
    <row r="491" spans="1:6" x14ac:dyDescent="0.25">
      <c r="A491" s="30"/>
      <c r="B491" s="30"/>
      <c r="C491" s="30"/>
      <c r="D491" s="30"/>
      <c r="E491" s="30"/>
      <c r="F491" s="52"/>
    </row>
    <row r="492" spans="1:6" x14ac:dyDescent="0.25">
      <c r="A492" s="30"/>
      <c r="B492" s="30"/>
      <c r="C492" s="30"/>
      <c r="D492" s="30"/>
      <c r="E492" s="30"/>
      <c r="F492" s="52"/>
    </row>
    <row r="493" spans="1:6" x14ac:dyDescent="0.25">
      <c r="A493" s="30"/>
      <c r="B493" s="30"/>
      <c r="C493" s="30"/>
      <c r="D493" s="30"/>
      <c r="E493" s="30"/>
      <c r="F493" s="52"/>
    </row>
    <row r="494" spans="1:6" x14ac:dyDescent="0.25">
      <c r="A494" s="30"/>
      <c r="B494" s="30"/>
      <c r="C494" s="30"/>
      <c r="D494" s="30"/>
      <c r="E494" s="30"/>
      <c r="F494" s="52"/>
    </row>
    <row r="495" spans="1:6" x14ac:dyDescent="0.25">
      <c r="A495" s="30"/>
      <c r="B495" s="30"/>
      <c r="C495" s="30"/>
      <c r="D495" s="30"/>
      <c r="E495" s="30"/>
      <c r="F495" s="52"/>
    </row>
    <row r="496" spans="1:6" x14ac:dyDescent="0.25">
      <c r="A496" s="30"/>
      <c r="B496" s="30"/>
      <c r="C496" s="30"/>
      <c r="D496" s="30"/>
      <c r="E496" s="30"/>
      <c r="F496" s="52"/>
    </row>
    <row r="497" spans="1:6" x14ac:dyDescent="0.25">
      <c r="A497" s="30"/>
      <c r="B497" s="30"/>
      <c r="C497" s="30"/>
      <c r="D497" s="30"/>
      <c r="E497" s="30"/>
      <c r="F497" s="52"/>
    </row>
    <row r="498" spans="1:6" x14ac:dyDescent="0.25">
      <c r="A498" s="30"/>
      <c r="B498" s="30"/>
      <c r="C498" s="30"/>
      <c r="D498" s="30"/>
      <c r="E498" s="30"/>
      <c r="F498" s="52"/>
    </row>
    <row r="499" spans="1:6" x14ac:dyDescent="0.25">
      <c r="A499" s="30"/>
      <c r="B499" s="30"/>
      <c r="C499" s="30"/>
      <c r="D499" s="30"/>
      <c r="E499" s="30"/>
      <c r="F499" s="52"/>
    </row>
    <row r="500" spans="1:6" x14ac:dyDescent="0.25">
      <c r="A500" s="30"/>
      <c r="B500" s="30"/>
      <c r="C500" s="30"/>
      <c r="D500" s="30"/>
      <c r="E500" s="30"/>
      <c r="F500" s="52"/>
    </row>
    <row r="501" spans="1:6" x14ac:dyDescent="0.25">
      <c r="A501" s="30"/>
      <c r="B501" s="30"/>
      <c r="C501" s="30"/>
      <c r="D501" s="30"/>
      <c r="E501" s="30"/>
      <c r="F501" s="52"/>
    </row>
    <row r="502" spans="1:6" x14ac:dyDescent="0.25">
      <c r="A502" s="30"/>
      <c r="B502" s="30"/>
      <c r="C502" s="30"/>
      <c r="D502" s="30"/>
      <c r="E502" s="30"/>
      <c r="F502" s="52"/>
    </row>
    <row r="503" spans="1:6" x14ac:dyDescent="0.25">
      <c r="A503" s="30"/>
      <c r="B503" s="30"/>
      <c r="C503" s="30"/>
      <c r="D503" s="30"/>
      <c r="E503" s="30"/>
      <c r="F503" s="52"/>
    </row>
    <row r="504" spans="1:6" x14ac:dyDescent="0.25">
      <c r="A504" s="30"/>
      <c r="B504" s="30"/>
      <c r="C504" s="30"/>
      <c r="D504" s="30"/>
      <c r="E504" s="30"/>
      <c r="F504" s="52"/>
    </row>
    <row r="505" spans="1:6" x14ac:dyDescent="0.25">
      <c r="A505" s="30"/>
      <c r="B505" s="30"/>
      <c r="C505" s="30"/>
      <c r="D505" s="30"/>
      <c r="E505" s="30"/>
      <c r="F505" s="52"/>
    </row>
    <row r="506" spans="1:6" x14ac:dyDescent="0.25">
      <c r="A506" s="30"/>
      <c r="B506" s="30"/>
      <c r="C506" s="30"/>
      <c r="D506" s="30"/>
      <c r="E506" s="30"/>
      <c r="F506" s="52"/>
    </row>
    <row r="507" spans="1:6" x14ac:dyDescent="0.25">
      <c r="A507" s="30"/>
      <c r="B507" s="30"/>
      <c r="C507" s="30"/>
      <c r="D507" s="30"/>
      <c r="E507" s="30"/>
      <c r="F507" s="52"/>
    </row>
    <row r="508" spans="1:6" x14ac:dyDescent="0.25">
      <c r="A508" s="30"/>
      <c r="B508" s="30"/>
      <c r="C508" s="30"/>
      <c r="D508" s="30"/>
      <c r="E508" s="30"/>
      <c r="F508" s="52"/>
    </row>
    <row r="509" spans="1:6" x14ac:dyDescent="0.25">
      <c r="A509" s="30"/>
      <c r="B509" s="30"/>
      <c r="C509" s="30"/>
      <c r="D509" s="30"/>
      <c r="E509" s="30"/>
      <c r="F509" s="52"/>
    </row>
    <row r="510" spans="1:6" x14ac:dyDescent="0.25">
      <c r="A510" s="30"/>
      <c r="B510" s="30"/>
      <c r="C510" s="30"/>
      <c r="D510" s="30"/>
      <c r="E510" s="30"/>
      <c r="F510" s="52"/>
    </row>
    <row r="511" spans="1:6" x14ac:dyDescent="0.25">
      <c r="A511" s="30"/>
      <c r="B511" s="30"/>
      <c r="C511" s="30"/>
      <c r="D511" s="30"/>
      <c r="E511" s="30"/>
      <c r="F511" s="52"/>
    </row>
    <row r="512" spans="1:6" x14ac:dyDescent="0.25">
      <c r="A512" s="30"/>
      <c r="B512" s="30"/>
      <c r="C512" s="30"/>
      <c r="D512" s="30"/>
      <c r="E512" s="30"/>
      <c r="F512" s="52"/>
    </row>
    <row r="513" spans="1:6" x14ac:dyDescent="0.25">
      <c r="A513" s="30"/>
      <c r="B513" s="30"/>
      <c r="C513" s="30"/>
      <c r="D513" s="30"/>
      <c r="E513" s="30"/>
      <c r="F513" s="52"/>
    </row>
    <row r="514" spans="1:6" x14ac:dyDescent="0.25">
      <c r="A514" s="30"/>
      <c r="B514" s="30"/>
      <c r="C514" s="30"/>
      <c r="D514" s="30"/>
      <c r="E514" s="30"/>
      <c r="F514" s="52"/>
    </row>
    <row r="515" spans="1:6" x14ac:dyDescent="0.25">
      <c r="A515" s="30"/>
      <c r="B515" s="30"/>
      <c r="C515" s="30"/>
      <c r="D515" s="30"/>
      <c r="E515" s="30"/>
      <c r="F515" s="52"/>
    </row>
    <row r="516" spans="1:6" x14ac:dyDescent="0.25">
      <c r="A516" s="30"/>
      <c r="B516" s="30"/>
      <c r="C516" s="30"/>
      <c r="D516" s="30"/>
      <c r="E516" s="30"/>
      <c r="F516" s="52"/>
    </row>
    <row r="517" spans="1:6" x14ac:dyDescent="0.25">
      <c r="A517" s="30"/>
      <c r="B517" s="30"/>
      <c r="C517" s="30"/>
      <c r="D517" s="30"/>
      <c r="E517" s="30"/>
      <c r="F517" s="52"/>
    </row>
    <row r="518" spans="1:6" x14ac:dyDescent="0.25">
      <c r="A518" s="30"/>
      <c r="B518" s="30"/>
      <c r="C518" s="30"/>
      <c r="D518" s="30"/>
      <c r="E518" s="30"/>
      <c r="F518" s="52"/>
    </row>
    <row r="519" spans="1:6" x14ac:dyDescent="0.25">
      <c r="A519" s="30"/>
      <c r="B519" s="30"/>
      <c r="C519" s="30"/>
      <c r="D519" s="30"/>
      <c r="E519" s="30"/>
      <c r="F519" s="52"/>
    </row>
    <row r="520" spans="1:6" x14ac:dyDescent="0.25">
      <c r="A520" s="30"/>
      <c r="B520" s="30"/>
      <c r="C520" s="30"/>
      <c r="D520" s="30"/>
      <c r="E520" s="30"/>
      <c r="F520" s="52"/>
    </row>
    <row r="521" spans="1:6" x14ac:dyDescent="0.25">
      <c r="A521" s="30"/>
      <c r="B521" s="30"/>
      <c r="C521" s="30"/>
      <c r="D521" s="30"/>
      <c r="E521" s="30"/>
      <c r="F521" s="52"/>
    </row>
    <row r="522" spans="1:6" x14ac:dyDescent="0.25">
      <c r="A522" s="30"/>
      <c r="B522" s="30"/>
      <c r="C522" s="30"/>
      <c r="D522" s="30"/>
      <c r="E522" s="30"/>
      <c r="F522" s="52"/>
    </row>
    <row r="523" spans="1:6" x14ac:dyDescent="0.25">
      <c r="A523" s="30"/>
      <c r="B523" s="30"/>
      <c r="C523" s="30"/>
      <c r="D523" s="30"/>
      <c r="E523" s="30"/>
      <c r="F523" s="52"/>
    </row>
    <row r="524" spans="1:6" x14ac:dyDescent="0.25">
      <c r="A524" s="30"/>
      <c r="B524" s="30"/>
      <c r="C524" s="30"/>
      <c r="D524" s="30"/>
      <c r="E524" s="30"/>
      <c r="F524" s="52"/>
    </row>
    <row r="525" spans="1:6" x14ac:dyDescent="0.25">
      <c r="A525" s="30"/>
      <c r="B525" s="30"/>
      <c r="C525" s="30"/>
      <c r="D525" s="30"/>
      <c r="E525" s="30"/>
      <c r="F525" s="52"/>
    </row>
    <row r="526" spans="1:6" x14ac:dyDescent="0.25">
      <c r="A526" s="30"/>
      <c r="B526" s="30"/>
      <c r="C526" s="30"/>
      <c r="D526" s="30"/>
      <c r="E526" s="30"/>
      <c r="F526" s="52"/>
    </row>
    <row r="527" spans="1:6" x14ac:dyDescent="0.25">
      <c r="A527" s="30"/>
      <c r="B527" s="30"/>
      <c r="C527" s="30"/>
      <c r="D527" s="30"/>
      <c r="E527" s="30"/>
      <c r="F527" s="52"/>
    </row>
    <row r="528" spans="1:6" x14ac:dyDescent="0.25">
      <c r="A528" s="30"/>
      <c r="B528" s="30"/>
      <c r="C528" s="30"/>
      <c r="D528" s="30"/>
      <c r="E528" s="30"/>
      <c r="F528" s="52"/>
    </row>
    <row r="529" spans="1:6" x14ac:dyDescent="0.25">
      <c r="A529" s="30"/>
      <c r="B529" s="30"/>
      <c r="C529" s="30"/>
      <c r="D529" s="30"/>
      <c r="E529" s="30"/>
      <c r="F529" s="52"/>
    </row>
    <row r="530" spans="1:6" x14ac:dyDescent="0.25">
      <c r="A530" s="30"/>
      <c r="B530" s="30"/>
      <c r="C530" s="30"/>
      <c r="D530" s="30"/>
      <c r="E530" s="30"/>
      <c r="F530" s="52"/>
    </row>
    <row r="531" spans="1:6" x14ac:dyDescent="0.25">
      <c r="A531" s="30"/>
      <c r="B531" s="30"/>
      <c r="C531" s="30"/>
      <c r="D531" s="30"/>
      <c r="E531" s="30"/>
      <c r="F531" s="52"/>
    </row>
    <row r="532" spans="1:6" x14ac:dyDescent="0.25">
      <c r="A532" s="30"/>
      <c r="B532" s="30"/>
      <c r="C532" s="30"/>
      <c r="D532" s="30"/>
      <c r="E532" s="30"/>
      <c r="F532" s="52"/>
    </row>
    <row r="533" spans="1:6" x14ac:dyDescent="0.25">
      <c r="A533" s="30"/>
      <c r="B533" s="30"/>
      <c r="C533" s="30"/>
      <c r="D533" s="30"/>
      <c r="E533" s="30"/>
      <c r="F533" s="52"/>
    </row>
    <row r="534" spans="1:6" x14ac:dyDescent="0.25">
      <c r="A534" s="30"/>
      <c r="B534" s="30"/>
      <c r="C534" s="30"/>
      <c r="D534" s="30"/>
      <c r="E534" s="30"/>
      <c r="F534" s="52"/>
    </row>
    <row r="535" spans="1:6" x14ac:dyDescent="0.25">
      <c r="A535" s="30"/>
      <c r="B535" s="30"/>
      <c r="C535" s="30"/>
      <c r="D535" s="30"/>
      <c r="E535" s="30"/>
      <c r="F535" s="52"/>
    </row>
    <row r="536" spans="1:6" x14ac:dyDescent="0.25">
      <c r="A536" s="30"/>
      <c r="B536" s="30"/>
      <c r="C536" s="30"/>
      <c r="D536" s="30"/>
      <c r="E536" s="30"/>
      <c r="F536" s="52"/>
    </row>
    <row r="537" spans="1:6" x14ac:dyDescent="0.25">
      <c r="A537" s="30"/>
      <c r="B537" s="30"/>
      <c r="C537" s="30"/>
      <c r="D537" s="30"/>
      <c r="E537" s="30"/>
      <c r="F537" s="52"/>
    </row>
    <row r="538" spans="1:6" x14ac:dyDescent="0.25">
      <c r="A538" s="30"/>
      <c r="B538" s="30"/>
      <c r="C538" s="30"/>
      <c r="D538" s="30"/>
      <c r="E538" s="30"/>
      <c r="F538" s="52"/>
    </row>
    <row r="539" spans="1:6" x14ac:dyDescent="0.25">
      <c r="A539" s="30"/>
      <c r="B539" s="30"/>
      <c r="C539" s="30"/>
      <c r="D539" s="30"/>
      <c r="E539" s="30"/>
      <c r="F539" s="52"/>
    </row>
    <row r="540" spans="1:6" x14ac:dyDescent="0.25">
      <c r="A540" s="30"/>
      <c r="B540" s="30"/>
      <c r="C540" s="30"/>
      <c r="D540" s="30"/>
      <c r="E540" s="30"/>
      <c r="F540" s="52"/>
    </row>
    <row r="541" spans="1:6" x14ac:dyDescent="0.25">
      <c r="A541" s="30"/>
      <c r="B541" s="30"/>
      <c r="C541" s="30"/>
      <c r="D541" s="30"/>
      <c r="E541" s="30"/>
      <c r="F541" s="52"/>
    </row>
    <row r="542" spans="1:6" x14ac:dyDescent="0.25">
      <c r="A542" s="30"/>
      <c r="B542" s="30"/>
      <c r="C542" s="30"/>
      <c r="D542" s="30"/>
      <c r="E542" s="30"/>
      <c r="F542" s="52"/>
    </row>
    <row r="543" spans="1:6" x14ac:dyDescent="0.25">
      <c r="A543" s="30"/>
      <c r="B543" s="30"/>
      <c r="C543" s="30"/>
      <c r="D543" s="30"/>
      <c r="E543" s="30"/>
      <c r="F543" s="52"/>
    </row>
    <row r="544" spans="1:6" x14ac:dyDescent="0.25">
      <c r="A544" s="30"/>
      <c r="B544" s="30"/>
      <c r="C544" s="30"/>
      <c r="D544" s="30"/>
      <c r="E544" s="30"/>
      <c r="F544" s="52"/>
    </row>
    <row r="545" spans="1:6" x14ac:dyDescent="0.25">
      <c r="A545" s="30"/>
      <c r="B545" s="30"/>
      <c r="C545" s="30"/>
      <c r="D545" s="30"/>
      <c r="E545" s="30"/>
      <c r="F545" s="52"/>
    </row>
    <row r="546" spans="1:6" x14ac:dyDescent="0.25">
      <c r="A546" s="30"/>
      <c r="B546" s="30"/>
      <c r="C546" s="30"/>
      <c r="D546" s="30"/>
      <c r="E546" s="30"/>
      <c r="F546" s="52"/>
    </row>
    <row r="547" spans="1:6" x14ac:dyDescent="0.25">
      <c r="A547" s="30"/>
      <c r="B547" s="30"/>
      <c r="C547" s="30"/>
      <c r="D547" s="30"/>
      <c r="E547" s="30"/>
      <c r="F547" s="52"/>
    </row>
    <row r="548" spans="1:6" x14ac:dyDescent="0.25">
      <c r="A548" s="30"/>
      <c r="B548" s="30"/>
      <c r="C548" s="30"/>
      <c r="D548" s="30"/>
      <c r="E548" s="30"/>
      <c r="F548" s="52"/>
    </row>
    <row r="549" spans="1:6" x14ac:dyDescent="0.25">
      <c r="A549" s="30"/>
      <c r="B549" s="30"/>
      <c r="C549" s="30"/>
      <c r="D549" s="30"/>
      <c r="E549" s="30"/>
      <c r="F549" s="52"/>
    </row>
    <row r="550" spans="1:6" x14ac:dyDescent="0.25">
      <c r="A550" s="30"/>
      <c r="B550" s="30"/>
      <c r="C550" s="30"/>
      <c r="D550" s="30"/>
      <c r="E550" s="30"/>
      <c r="F550" s="52"/>
    </row>
    <row r="551" spans="1:6" x14ac:dyDescent="0.25">
      <c r="A551" s="30"/>
      <c r="B551" s="30"/>
      <c r="C551" s="30"/>
      <c r="D551" s="30"/>
      <c r="E551" s="30"/>
      <c r="F551" s="52"/>
    </row>
    <row r="552" spans="1:6" x14ac:dyDescent="0.25">
      <c r="A552" s="30"/>
      <c r="B552" s="30"/>
      <c r="C552" s="30"/>
      <c r="D552" s="30"/>
      <c r="E552" s="30"/>
      <c r="F552" s="52"/>
    </row>
    <row r="553" spans="1:6" x14ac:dyDescent="0.25">
      <c r="A553" s="30"/>
      <c r="B553" s="30"/>
      <c r="C553" s="30"/>
      <c r="D553" s="30"/>
      <c r="E553" s="30"/>
      <c r="F553" s="52"/>
    </row>
    <row r="554" spans="1:6" x14ac:dyDescent="0.25">
      <c r="A554" s="30"/>
      <c r="B554" s="30"/>
      <c r="C554" s="30"/>
      <c r="D554" s="30"/>
      <c r="E554" s="30"/>
      <c r="F554" s="52"/>
    </row>
    <row r="555" spans="1:6" x14ac:dyDescent="0.25">
      <c r="A555" s="30"/>
      <c r="B555" s="30"/>
      <c r="C555" s="30"/>
      <c r="D555" s="30"/>
      <c r="E555" s="30"/>
      <c r="F555" s="52"/>
    </row>
    <row r="556" spans="1:6" x14ac:dyDescent="0.25">
      <c r="A556" s="30"/>
      <c r="B556" s="30"/>
      <c r="C556" s="30"/>
      <c r="D556" s="30"/>
      <c r="E556" s="30"/>
      <c r="F556" s="52"/>
    </row>
    <row r="557" spans="1:6" x14ac:dyDescent="0.25">
      <c r="A557" s="30"/>
      <c r="B557" s="30"/>
      <c r="C557" s="30"/>
      <c r="D557" s="30"/>
      <c r="E557" s="30"/>
      <c r="F557" s="52"/>
    </row>
    <row r="558" spans="1:6" x14ac:dyDescent="0.25">
      <c r="A558" s="30"/>
      <c r="B558" s="30"/>
      <c r="C558" s="30"/>
      <c r="D558" s="30"/>
      <c r="E558" s="30"/>
      <c r="F558" s="52"/>
    </row>
    <row r="559" spans="1:6" x14ac:dyDescent="0.25">
      <c r="A559" s="30"/>
      <c r="B559" s="30"/>
      <c r="C559" s="30"/>
      <c r="D559" s="30"/>
      <c r="E559" s="30"/>
      <c r="F559" s="52"/>
    </row>
    <row r="560" spans="1:6" x14ac:dyDescent="0.25">
      <c r="A560" s="30"/>
      <c r="B560" s="30"/>
      <c r="C560" s="30"/>
      <c r="D560" s="30"/>
      <c r="E560" s="30"/>
      <c r="F560" s="52"/>
    </row>
    <row r="561" spans="1:6" x14ac:dyDescent="0.25">
      <c r="A561" s="30"/>
      <c r="B561" s="30"/>
      <c r="C561" s="30"/>
      <c r="D561" s="30"/>
      <c r="E561" s="30"/>
      <c r="F561" s="52"/>
    </row>
    <row r="562" spans="1:6" x14ac:dyDescent="0.25">
      <c r="A562" s="30"/>
      <c r="B562" s="30"/>
      <c r="C562" s="30"/>
      <c r="D562" s="30"/>
      <c r="E562" s="30"/>
      <c r="F562" s="52"/>
    </row>
    <row r="563" spans="1:6" x14ac:dyDescent="0.25">
      <c r="A563" s="30"/>
      <c r="B563" s="30"/>
      <c r="C563" s="30"/>
      <c r="D563" s="30"/>
      <c r="E563" s="30"/>
      <c r="F563" s="52"/>
    </row>
    <row r="564" spans="1:6" x14ac:dyDescent="0.25">
      <c r="A564" s="30"/>
      <c r="B564" s="30"/>
      <c r="C564" s="30"/>
      <c r="D564" s="30"/>
      <c r="E564" s="30"/>
      <c r="F564" s="52"/>
    </row>
    <row r="565" spans="1:6" x14ac:dyDescent="0.25">
      <c r="A565" s="30"/>
      <c r="B565" s="30"/>
      <c r="C565" s="30"/>
      <c r="D565" s="30"/>
      <c r="E565" s="30"/>
      <c r="F565" s="52"/>
    </row>
    <row r="566" spans="1:6" x14ac:dyDescent="0.25">
      <c r="A566" s="30"/>
      <c r="B566" s="30"/>
      <c r="C566" s="30"/>
      <c r="D566" s="30"/>
      <c r="E566" s="30"/>
      <c r="F566" s="52"/>
    </row>
    <row r="567" spans="1:6" x14ac:dyDescent="0.25">
      <c r="A567" s="30"/>
      <c r="B567" s="30"/>
      <c r="C567" s="30"/>
      <c r="D567" s="30"/>
      <c r="E567" s="30"/>
      <c r="F567" s="52"/>
    </row>
    <row r="568" spans="1:6" x14ac:dyDescent="0.25">
      <c r="A568" s="30"/>
      <c r="B568" s="30"/>
      <c r="C568" s="30"/>
      <c r="D568" s="30"/>
      <c r="E568" s="30"/>
      <c r="F568" s="52"/>
    </row>
    <row r="569" spans="1:6" x14ac:dyDescent="0.25">
      <c r="A569" s="30"/>
      <c r="B569" s="30"/>
      <c r="C569" s="30"/>
      <c r="D569" s="30"/>
      <c r="E569" s="30"/>
      <c r="F569" s="52"/>
    </row>
    <row r="570" spans="1:6" x14ac:dyDescent="0.25">
      <c r="A570" s="30"/>
      <c r="B570" s="30"/>
      <c r="C570" s="30"/>
      <c r="D570" s="30"/>
      <c r="E570" s="30"/>
      <c r="F570" s="52"/>
    </row>
    <row r="571" spans="1:6" x14ac:dyDescent="0.25">
      <c r="A571" s="30"/>
      <c r="B571" s="30"/>
      <c r="C571" s="30"/>
      <c r="D571" s="30"/>
      <c r="E571" s="30"/>
      <c r="F571" s="52"/>
    </row>
    <row r="572" spans="1:6" x14ac:dyDescent="0.25">
      <c r="A572" s="30"/>
      <c r="B572" s="30"/>
      <c r="C572" s="30"/>
      <c r="D572" s="30"/>
      <c r="E572" s="30"/>
      <c r="F572" s="52"/>
    </row>
    <row r="573" spans="1:6" x14ac:dyDescent="0.25">
      <c r="A573" s="30"/>
      <c r="B573" s="30"/>
      <c r="C573" s="30"/>
      <c r="D573" s="30"/>
      <c r="E573" s="30"/>
      <c r="F573" s="52"/>
    </row>
    <row r="574" spans="1:6" x14ac:dyDescent="0.25">
      <c r="A574" s="30"/>
      <c r="B574" s="30"/>
      <c r="C574" s="30"/>
      <c r="D574" s="30"/>
      <c r="E574" s="30"/>
      <c r="F574" s="52"/>
    </row>
    <row r="575" spans="1:6" x14ac:dyDescent="0.25">
      <c r="A575" s="30"/>
      <c r="B575" s="30"/>
      <c r="C575" s="30"/>
      <c r="D575" s="30"/>
      <c r="E575" s="30"/>
      <c r="F575" s="52"/>
    </row>
    <row r="576" spans="1:6" x14ac:dyDescent="0.25">
      <c r="A576" s="30"/>
      <c r="B576" s="30"/>
      <c r="C576" s="30"/>
      <c r="D576" s="30"/>
      <c r="E576" s="30"/>
      <c r="F576" s="52"/>
    </row>
    <row r="577" spans="1:6" x14ac:dyDescent="0.25">
      <c r="A577" s="30"/>
      <c r="B577" s="30"/>
      <c r="C577" s="30"/>
      <c r="D577" s="30"/>
      <c r="E577" s="30"/>
      <c r="F577" s="52"/>
    </row>
    <row r="578" spans="1:6" x14ac:dyDescent="0.25">
      <c r="A578" s="30"/>
      <c r="B578" s="30"/>
      <c r="C578" s="30"/>
      <c r="D578" s="30"/>
      <c r="E578" s="30"/>
      <c r="F578" s="52"/>
    </row>
    <row r="579" spans="1:6" x14ac:dyDescent="0.25">
      <c r="A579" s="30"/>
      <c r="B579" s="30"/>
      <c r="C579" s="30"/>
      <c r="D579" s="30"/>
      <c r="E579" s="30"/>
      <c r="F579" s="52"/>
    </row>
    <row r="580" spans="1:6" x14ac:dyDescent="0.25">
      <c r="A580" s="30"/>
      <c r="B580" s="30"/>
      <c r="C580" s="30"/>
      <c r="D580" s="30"/>
      <c r="E580" s="30"/>
      <c r="F580" s="52"/>
    </row>
    <row r="581" spans="1:6" x14ac:dyDescent="0.25">
      <c r="A581" s="30"/>
      <c r="B581" s="30"/>
      <c r="C581" s="30"/>
      <c r="D581" s="30"/>
      <c r="E581" s="30"/>
      <c r="F581" s="52"/>
    </row>
    <row r="582" spans="1:6" x14ac:dyDescent="0.25">
      <c r="A582" s="30"/>
      <c r="B582" s="30"/>
      <c r="C582" s="30"/>
      <c r="D582" s="30"/>
      <c r="E582" s="30"/>
      <c r="F582" s="52"/>
    </row>
    <row r="583" spans="1:6" x14ac:dyDescent="0.25">
      <c r="A583" s="30"/>
      <c r="B583" s="30"/>
      <c r="C583" s="30"/>
      <c r="D583" s="30"/>
      <c r="E583" s="30"/>
      <c r="F583" s="52"/>
    </row>
    <row r="584" spans="1:6" x14ac:dyDescent="0.25">
      <c r="A584" s="30"/>
      <c r="B584" s="30"/>
      <c r="C584" s="30"/>
      <c r="D584" s="30"/>
      <c r="E584" s="30"/>
      <c r="F584" s="52"/>
    </row>
    <row r="585" spans="1:6" x14ac:dyDescent="0.25">
      <c r="A585" s="30"/>
      <c r="B585" s="30"/>
      <c r="C585" s="30"/>
      <c r="D585" s="30"/>
      <c r="E585" s="30"/>
      <c r="F585" s="52"/>
    </row>
    <row r="586" spans="1:6" x14ac:dyDescent="0.25">
      <c r="A586" s="30"/>
      <c r="B586" s="30"/>
      <c r="C586" s="30"/>
      <c r="D586" s="30"/>
      <c r="E586" s="30"/>
      <c r="F586" s="52"/>
    </row>
    <row r="587" spans="1:6" x14ac:dyDescent="0.25">
      <c r="A587" s="30"/>
      <c r="B587" s="30"/>
      <c r="C587" s="30"/>
      <c r="D587" s="30"/>
      <c r="E587" s="30"/>
      <c r="F587" s="52"/>
    </row>
    <row r="588" spans="1:6" x14ac:dyDescent="0.25">
      <c r="A588" s="30"/>
      <c r="B588" s="30"/>
      <c r="C588" s="30"/>
      <c r="D588" s="30"/>
      <c r="E588" s="30"/>
      <c r="F588" s="52"/>
    </row>
    <row r="589" spans="1:6" x14ac:dyDescent="0.25">
      <c r="A589" s="30"/>
      <c r="B589" s="30"/>
      <c r="C589" s="30"/>
      <c r="D589" s="30"/>
      <c r="E589" s="30"/>
      <c r="F589" s="52"/>
    </row>
    <row r="590" spans="1:6" x14ac:dyDescent="0.25">
      <c r="A590" s="30"/>
      <c r="B590" s="30"/>
      <c r="C590" s="30"/>
      <c r="D590" s="30"/>
      <c r="E590" s="30"/>
      <c r="F590" s="52"/>
    </row>
    <row r="591" spans="1:6" x14ac:dyDescent="0.25">
      <c r="A591" s="30"/>
      <c r="B591" s="30"/>
      <c r="C591" s="30"/>
      <c r="D591" s="30"/>
      <c r="E591" s="30"/>
      <c r="F591" s="52"/>
    </row>
    <row r="592" spans="1:6" x14ac:dyDescent="0.25">
      <c r="A592" s="30"/>
      <c r="B592" s="30"/>
      <c r="C592" s="30"/>
      <c r="D592" s="30"/>
      <c r="E592" s="30"/>
      <c r="F592" s="52"/>
    </row>
    <row r="593" spans="1:6" x14ac:dyDescent="0.25">
      <c r="A593" s="30"/>
      <c r="B593" s="30"/>
      <c r="C593" s="30"/>
      <c r="D593" s="30"/>
      <c r="E593" s="30"/>
      <c r="F593" s="52"/>
    </row>
    <row r="594" spans="1:6" x14ac:dyDescent="0.25">
      <c r="A594" s="30"/>
      <c r="B594" s="30"/>
      <c r="C594" s="30"/>
      <c r="D594" s="30"/>
      <c r="E594" s="30"/>
      <c r="F594" s="52"/>
    </row>
    <row r="595" spans="1:6" x14ac:dyDescent="0.25">
      <c r="A595" s="30"/>
      <c r="B595" s="30"/>
      <c r="C595" s="30"/>
      <c r="D595" s="30"/>
      <c r="E595" s="30"/>
      <c r="F595" s="52"/>
    </row>
    <row r="596" spans="1:6" x14ac:dyDescent="0.25">
      <c r="A596" s="30"/>
      <c r="B596" s="30"/>
      <c r="C596" s="30"/>
      <c r="D596" s="30"/>
      <c r="E596" s="30"/>
      <c r="F596" s="52"/>
    </row>
    <row r="597" spans="1:6" x14ac:dyDescent="0.25">
      <c r="A597" s="30"/>
      <c r="B597" s="30"/>
      <c r="C597" s="30"/>
      <c r="D597" s="30"/>
      <c r="E597" s="30"/>
      <c r="F597" s="52"/>
    </row>
    <row r="598" spans="1:6" x14ac:dyDescent="0.25">
      <c r="A598" s="30"/>
      <c r="B598" s="30"/>
      <c r="C598" s="30"/>
      <c r="D598" s="30"/>
      <c r="E598" s="30"/>
      <c r="F598" s="52"/>
    </row>
    <row r="599" spans="1:6" x14ac:dyDescent="0.25">
      <c r="A599" s="30"/>
      <c r="B599" s="30"/>
      <c r="C599" s="30"/>
      <c r="D599" s="30"/>
      <c r="E599" s="30"/>
      <c r="F599" s="52"/>
    </row>
    <row r="600" spans="1:6" x14ac:dyDescent="0.25">
      <c r="A600" s="30"/>
      <c r="B600" s="30"/>
      <c r="C600" s="30"/>
      <c r="D600" s="30"/>
      <c r="E600" s="30"/>
      <c r="F600" s="52"/>
    </row>
    <row r="601" spans="1:6" x14ac:dyDescent="0.25">
      <c r="A601" s="30"/>
      <c r="B601" s="30"/>
      <c r="C601" s="30"/>
      <c r="D601" s="30"/>
      <c r="E601" s="30"/>
      <c r="F601" s="52"/>
    </row>
    <row r="602" spans="1:6" x14ac:dyDescent="0.25">
      <c r="A602" s="30"/>
      <c r="B602" s="30"/>
      <c r="C602" s="30"/>
      <c r="D602" s="30"/>
      <c r="E602" s="30"/>
      <c r="F602" s="52"/>
    </row>
    <row r="603" spans="1:6" x14ac:dyDescent="0.25">
      <c r="A603" s="30"/>
      <c r="B603" s="30"/>
      <c r="C603" s="30"/>
      <c r="D603" s="30"/>
      <c r="E603" s="30"/>
      <c r="F603" s="52"/>
    </row>
    <row r="604" spans="1:6" x14ac:dyDescent="0.25">
      <c r="A604" s="30"/>
      <c r="B604" s="30"/>
      <c r="C604" s="30"/>
      <c r="D604" s="30"/>
      <c r="E604" s="30"/>
      <c r="F604" s="52"/>
    </row>
    <row r="605" spans="1:6" x14ac:dyDescent="0.25">
      <c r="A605" s="30"/>
      <c r="B605" s="30"/>
      <c r="C605" s="30"/>
      <c r="D605" s="30"/>
      <c r="E605" s="30"/>
      <c r="F605" s="52"/>
    </row>
    <row r="606" spans="1:6" x14ac:dyDescent="0.25">
      <c r="A606" s="30"/>
      <c r="B606" s="30"/>
      <c r="C606" s="30"/>
      <c r="D606" s="30"/>
      <c r="E606" s="30"/>
      <c r="F606" s="52"/>
    </row>
    <row r="607" spans="1:6" x14ac:dyDescent="0.25">
      <c r="A607" s="30"/>
      <c r="B607" s="30"/>
      <c r="C607" s="30"/>
      <c r="D607" s="30"/>
      <c r="E607" s="30"/>
      <c r="F607" s="52"/>
    </row>
    <row r="608" spans="1:6" x14ac:dyDescent="0.25">
      <c r="A608" s="30"/>
      <c r="B608" s="30"/>
      <c r="C608" s="30"/>
      <c r="D608" s="30"/>
      <c r="E608" s="30"/>
      <c r="F608" s="52"/>
    </row>
    <row r="609" spans="1:6" x14ac:dyDescent="0.25">
      <c r="A609" s="30"/>
      <c r="B609" s="30"/>
      <c r="C609" s="30"/>
      <c r="D609" s="30"/>
      <c r="E609" s="30"/>
      <c r="F609" s="52"/>
    </row>
    <row r="610" spans="1:6" x14ac:dyDescent="0.25">
      <c r="A610" s="30"/>
      <c r="B610" s="30"/>
      <c r="C610" s="30"/>
      <c r="D610" s="30"/>
      <c r="E610" s="30"/>
      <c r="F610" s="52"/>
    </row>
    <row r="611" spans="1:6" x14ac:dyDescent="0.25">
      <c r="A611" s="30"/>
      <c r="B611" s="30"/>
      <c r="C611" s="30"/>
      <c r="D611" s="30"/>
      <c r="E611" s="30"/>
      <c r="F611" s="52"/>
    </row>
    <row r="612" spans="1:6" x14ac:dyDescent="0.25">
      <c r="A612" s="30"/>
      <c r="B612" s="30"/>
      <c r="C612" s="30"/>
      <c r="D612" s="30"/>
      <c r="E612" s="30"/>
      <c r="F612" s="52"/>
    </row>
    <row r="613" spans="1:6" x14ac:dyDescent="0.25">
      <c r="A613" s="30"/>
      <c r="B613" s="30"/>
      <c r="C613" s="30"/>
      <c r="D613" s="30"/>
      <c r="E613" s="30"/>
      <c r="F613" s="52"/>
    </row>
    <row r="614" spans="1:6" x14ac:dyDescent="0.25">
      <c r="A614" s="30"/>
      <c r="B614" s="30"/>
      <c r="C614" s="30"/>
      <c r="D614" s="30"/>
      <c r="E614" s="30"/>
      <c r="F614" s="52"/>
    </row>
    <row r="615" spans="1:6" x14ac:dyDescent="0.25">
      <c r="A615" s="30"/>
      <c r="B615" s="30"/>
      <c r="C615" s="30"/>
      <c r="D615" s="30"/>
      <c r="E615" s="30"/>
      <c r="F615" s="52"/>
    </row>
    <row r="616" spans="1:6" x14ac:dyDescent="0.25">
      <c r="A616" s="30"/>
      <c r="B616" s="30"/>
      <c r="C616" s="30"/>
      <c r="D616" s="30"/>
      <c r="E616" s="30"/>
      <c r="F616" s="52"/>
    </row>
    <row r="617" spans="1:6" x14ac:dyDescent="0.25">
      <c r="A617" s="30"/>
      <c r="B617" s="30"/>
      <c r="C617" s="30"/>
      <c r="D617" s="30"/>
      <c r="E617" s="30"/>
      <c r="F617" s="52"/>
    </row>
    <row r="618" spans="1:6" x14ac:dyDescent="0.25">
      <c r="A618" s="30"/>
      <c r="B618" s="30"/>
      <c r="C618" s="30"/>
      <c r="D618" s="30"/>
      <c r="E618" s="30"/>
      <c r="F618" s="52"/>
    </row>
    <row r="619" spans="1:6" x14ac:dyDescent="0.25">
      <c r="A619" s="30"/>
      <c r="B619" s="30"/>
      <c r="C619" s="30"/>
      <c r="D619" s="30"/>
      <c r="E619" s="30"/>
      <c r="F619" s="52"/>
    </row>
    <row r="620" spans="1:6" x14ac:dyDescent="0.25">
      <c r="A620" s="30"/>
      <c r="B620" s="30"/>
      <c r="C620" s="30"/>
      <c r="D620" s="30"/>
      <c r="E620" s="30"/>
      <c r="F620" s="52"/>
    </row>
    <row r="621" spans="1:6" x14ac:dyDescent="0.25">
      <c r="A621" s="30"/>
      <c r="B621" s="30"/>
      <c r="C621" s="30"/>
      <c r="D621" s="30"/>
      <c r="E621" s="30"/>
      <c r="F621" s="52"/>
    </row>
    <row r="622" spans="1:6" x14ac:dyDescent="0.25">
      <c r="A622" s="30"/>
      <c r="B622" s="30"/>
      <c r="C622" s="30"/>
      <c r="D622" s="30"/>
      <c r="E622" s="30"/>
      <c r="F622" s="52"/>
    </row>
    <row r="623" spans="1:6" x14ac:dyDescent="0.25">
      <c r="A623" s="30"/>
      <c r="B623" s="30"/>
      <c r="C623" s="30"/>
      <c r="D623" s="30"/>
      <c r="E623" s="30"/>
      <c r="F623" s="52"/>
    </row>
    <row r="624" spans="1:6" x14ac:dyDescent="0.25">
      <c r="A624" s="30"/>
      <c r="B624" s="30"/>
      <c r="C624" s="30"/>
      <c r="D624" s="30"/>
      <c r="E624" s="30"/>
      <c r="F624" s="52"/>
    </row>
    <row r="625" spans="1:6" x14ac:dyDescent="0.25">
      <c r="A625" s="30"/>
      <c r="B625" s="30"/>
      <c r="C625" s="30"/>
      <c r="D625" s="30"/>
      <c r="E625" s="30"/>
      <c r="F625" s="52"/>
    </row>
    <row r="626" spans="1:6" x14ac:dyDescent="0.25">
      <c r="A626" s="30"/>
      <c r="B626" s="30"/>
      <c r="C626" s="30"/>
      <c r="D626" s="30"/>
      <c r="E626" s="30"/>
      <c r="F626" s="52"/>
    </row>
    <row r="627" spans="1:6" x14ac:dyDescent="0.25">
      <c r="A627" s="30"/>
      <c r="B627" s="30"/>
      <c r="C627" s="30"/>
      <c r="D627" s="30"/>
      <c r="E627" s="30"/>
      <c r="F627" s="52"/>
    </row>
    <row r="628" spans="1:6" x14ac:dyDescent="0.25">
      <c r="A628" s="30"/>
      <c r="B628" s="30"/>
      <c r="C628" s="30"/>
      <c r="D628" s="30"/>
      <c r="E628" s="30"/>
      <c r="F628" s="52"/>
    </row>
    <row r="629" spans="1:6" x14ac:dyDescent="0.25">
      <c r="A629" s="30"/>
      <c r="B629" s="30"/>
      <c r="C629" s="30"/>
      <c r="D629" s="30"/>
      <c r="E629" s="30"/>
      <c r="F629" s="52"/>
    </row>
    <row r="630" spans="1:6" x14ac:dyDescent="0.25">
      <c r="A630" s="30"/>
      <c r="B630" s="30"/>
      <c r="C630" s="30"/>
      <c r="D630" s="30"/>
      <c r="E630" s="30"/>
      <c r="F630" s="52"/>
    </row>
    <row r="631" spans="1:6" x14ac:dyDescent="0.25">
      <c r="A631" s="30"/>
      <c r="B631" s="30"/>
      <c r="C631" s="30"/>
      <c r="D631" s="30"/>
      <c r="E631" s="30"/>
      <c r="F631" s="52"/>
    </row>
    <row r="632" spans="1:6" x14ac:dyDescent="0.25">
      <c r="A632" s="30"/>
      <c r="B632" s="30"/>
      <c r="C632" s="30"/>
      <c r="D632" s="30"/>
      <c r="E632" s="30"/>
      <c r="F632" s="52"/>
    </row>
    <row r="633" spans="1:6" x14ac:dyDescent="0.25">
      <c r="A633" s="30"/>
      <c r="B633" s="30"/>
      <c r="C633" s="30"/>
      <c r="D633" s="30"/>
      <c r="E633" s="30"/>
      <c r="F633" s="52"/>
    </row>
    <row r="634" spans="1:6" x14ac:dyDescent="0.25">
      <c r="A634" s="30"/>
      <c r="B634" s="30"/>
      <c r="C634" s="30"/>
      <c r="D634" s="30"/>
      <c r="E634" s="30"/>
      <c r="F634" s="52"/>
    </row>
    <row r="635" spans="1:6" x14ac:dyDescent="0.25">
      <c r="A635" s="30"/>
      <c r="B635" s="30"/>
      <c r="C635" s="30"/>
      <c r="D635" s="30"/>
      <c r="E635" s="30"/>
      <c r="F635" s="52"/>
    </row>
    <row r="636" spans="1:6" x14ac:dyDescent="0.25">
      <c r="A636" s="30"/>
      <c r="B636" s="30"/>
      <c r="C636" s="30"/>
      <c r="D636" s="30"/>
      <c r="E636" s="30"/>
      <c r="F636" s="52"/>
    </row>
    <row r="637" spans="1:6" x14ac:dyDescent="0.25">
      <c r="A637" s="30"/>
      <c r="B637" s="30"/>
      <c r="C637" s="30"/>
      <c r="D637" s="30"/>
      <c r="E637" s="30"/>
      <c r="F637" s="52"/>
    </row>
    <row r="638" spans="1:6" x14ac:dyDescent="0.25">
      <c r="A638" s="30"/>
      <c r="B638" s="30"/>
      <c r="C638" s="30"/>
      <c r="D638" s="30"/>
      <c r="E638" s="30"/>
      <c r="F638" s="52"/>
    </row>
    <row r="639" spans="1:6" x14ac:dyDescent="0.25">
      <c r="A639" s="30"/>
      <c r="B639" s="30"/>
      <c r="C639" s="30"/>
      <c r="D639" s="30"/>
      <c r="E639" s="30"/>
      <c r="F639" s="52"/>
    </row>
    <row r="640" spans="1:6" x14ac:dyDescent="0.25">
      <c r="A640" s="30"/>
      <c r="B640" s="30"/>
      <c r="C640" s="30"/>
      <c r="D640" s="30"/>
      <c r="E640" s="30"/>
      <c r="F640" s="52"/>
    </row>
    <row r="641" spans="1:6" x14ac:dyDescent="0.25">
      <c r="A641" s="30"/>
      <c r="B641" s="30"/>
      <c r="C641" s="30"/>
      <c r="D641" s="30"/>
      <c r="E641" s="30"/>
      <c r="F641" s="52"/>
    </row>
    <row r="642" spans="1:6" x14ac:dyDescent="0.25">
      <c r="A642" s="30"/>
      <c r="B642" s="30"/>
      <c r="C642" s="30"/>
      <c r="D642" s="30"/>
      <c r="E642" s="30"/>
      <c r="F642" s="52"/>
    </row>
    <row r="643" spans="1:6" x14ac:dyDescent="0.25">
      <c r="A643" s="30"/>
      <c r="B643" s="30"/>
      <c r="C643" s="30"/>
      <c r="D643" s="30"/>
      <c r="E643" s="30"/>
      <c r="F643" s="52"/>
    </row>
    <row r="644" spans="1:6" x14ac:dyDescent="0.25">
      <c r="A644" s="30"/>
      <c r="B644" s="30"/>
      <c r="C644" s="30"/>
      <c r="D644" s="30"/>
      <c r="E644" s="30"/>
      <c r="F644" s="52"/>
    </row>
    <row r="645" spans="1:6" x14ac:dyDescent="0.25">
      <c r="A645" s="30"/>
      <c r="B645" s="30"/>
      <c r="C645" s="30"/>
      <c r="D645" s="30"/>
      <c r="E645" s="30"/>
      <c r="F645" s="52"/>
    </row>
    <row r="646" spans="1:6" x14ac:dyDescent="0.25">
      <c r="A646" s="30"/>
      <c r="B646" s="30"/>
      <c r="C646" s="30"/>
      <c r="D646" s="30"/>
      <c r="E646" s="30"/>
      <c r="F646" s="52"/>
    </row>
    <row r="647" spans="1:6" x14ac:dyDescent="0.25">
      <c r="A647" s="30"/>
      <c r="B647" s="30"/>
      <c r="C647" s="30"/>
      <c r="D647" s="30"/>
      <c r="E647" s="30"/>
      <c r="F647" s="52"/>
    </row>
    <row r="648" spans="1:6" x14ac:dyDescent="0.25">
      <c r="A648" s="30"/>
      <c r="B648" s="30"/>
      <c r="C648" s="30"/>
      <c r="D648" s="30"/>
      <c r="E648" s="30"/>
      <c r="F648" s="52"/>
    </row>
    <row r="649" spans="1:6" x14ac:dyDescent="0.25">
      <c r="A649" s="30"/>
      <c r="B649" s="30"/>
      <c r="C649" s="30"/>
      <c r="D649" s="30"/>
      <c r="E649" s="30"/>
      <c r="F649" s="52"/>
    </row>
    <row r="650" spans="1:6" x14ac:dyDescent="0.25">
      <c r="A650" s="30"/>
      <c r="B650" s="30"/>
      <c r="C650" s="30"/>
      <c r="D650" s="30"/>
      <c r="E650" s="30"/>
      <c r="F650" s="52"/>
    </row>
    <row r="651" spans="1:6" x14ac:dyDescent="0.25">
      <c r="A651" s="30"/>
      <c r="B651" s="30"/>
      <c r="C651" s="30"/>
      <c r="D651" s="30"/>
      <c r="E651" s="30"/>
      <c r="F651" s="52"/>
    </row>
    <row r="652" spans="1:6" x14ac:dyDescent="0.25">
      <c r="A652" s="30"/>
      <c r="B652" s="30"/>
      <c r="C652" s="30"/>
      <c r="D652" s="30"/>
      <c r="E652" s="30"/>
      <c r="F652" s="52"/>
    </row>
    <row r="653" spans="1:6" x14ac:dyDescent="0.25">
      <c r="A653" s="30"/>
      <c r="B653" s="30"/>
      <c r="C653" s="30"/>
      <c r="D653" s="30"/>
      <c r="E653" s="30"/>
      <c r="F653" s="52"/>
    </row>
    <row r="654" spans="1:6" x14ac:dyDescent="0.25">
      <c r="A654" s="30"/>
      <c r="B654" s="30"/>
      <c r="C654" s="30"/>
      <c r="D654" s="30"/>
      <c r="E654" s="30"/>
      <c r="F654" s="52"/>
    </row>
    <row r="655" spans="1:6" x14ac:dyDescent="0.25">
      <c r="A655" s="30"/>
      <c r="B655" s="30"/>
      <c r="C655" s="30"/>
      <c r="D655" s="30"/>
      <c r="E655" s="30"/>
      <c r="F655" s="52"/>
    </row>
    <row r="656" spans="1:6" x14ac:dyDescent="0.25">
      <c r="A656" s="30"/>
      <c r="B656" s="30"/>
      <c r="C656" s="30"/>
      <c r="D656" s="30"/>
      <c r="E656" s="30"/>
      <c r="F656" s="52"/>
    </row>
    <row r="657" spans="1:6" x14ac:dyDescent="0.25">
      <c r="A657" s="30"/>
      <c r="B657" s="30"/>
      <c r="C657" s="30"/>
      <c r="D657" s="30"/>
      <c r="E657" s="30"/>
      <c r="F657" s="52"/>
    </row>
    <row r="658" spans="1:6" x14ac:dyDescent="0.25">
      <c r="A658" s="30"/>
      <c r="B658" s="30"/>
      <c r="C658" s="30"/>
      <c r="D658" s="30"/>
      <c r="E658" s="30"/>
      <c r="F658" s="52"/>
    </row>
    <row r="659" spans="1:6" x14ac:dyDescent="0.25">
      <c r="A659" s="30"/>
      <c r="B659" s="30"/>
      <c r="C659" s="30"/>
      <c r="D659" s="30"/>
      <c r="E659" s="30"/>
      <c r="F659" s="52"/>
    </row>
    <row r="660" spans="1:6" x14ac:dyDescent="0.25">
      <c r="A660" s="30"/>
      <c r="B660" s="30"/>
      <c r="C660" s="30"/>
      <c r="D660" s="30"/>
      <c r="E660" s="30"/>
      <c r="F660" s="52"/>
    </row>
    <row r="661" spans="1:6" x14ac:dyDescent="0.25">
      <c r="A661" s="30"/>
      <c r="B661" s="30"/>
      <c r="C661" s="30"/>
      <c r="D661" s="30"/>
      <c r="E661" s="30"/>
      <c r="F661" s="52"/>
    </row>
    <row r="662" spans="1:6" x14ac:dyDescent="0.25">
      <c r="A662" s="30"/>
      <c r="B662" s="30"/>
      <c r="C662" s="30"/>
      <c r="D662" s="30"/>
      <c r="E662" s="30"/>
      <c r="F662" s="52"/>
    </row>
    <row r="663" spans="1:6" x14ac:dyDescent="0.25">
      <c r="A663" s="30"/>
      <c r="B663" s="30"/>
      <c r="C663" s="30"/>
      <c r="D663" s="30"/>
      <c r="E663" s="30"/>
      <c r="F663" s="52"/>
    </row>
    <row r="664" spans="1:6" x14ac:dyDescent="0.25">
      <c r="A664" s="30"/>
      <c r="B664" s="30"/>
      <c r="C664" s="30"/>
      <c r="D664" s="30"/>
      <c r="E664" s="30"/>
      <c r="F664" s="52"/>
    </row>
    <row r="665" spans="1:6" x14ac:dyDescent="0.25">
      <c r="A665" s="30"/>
      <c r="B665" s="30"/>
      <c r="C665" s="30"/>
      <c r="D665" s="30"/>
      <c r="E665" s="30"/>
      <c r="F665" s="52"/>
    </row>
    <row r="666" spans="1:6" x14ac:dyDescent="0.25">
      <c r="A666" s="30"/>
      <c r="B666" s="30"/>
      <c r="C666" s="30"/>
      <c r="D666" s="30"/>
      <c r="E666" s="30"/>
      <c r="F666" s="52"/>
    </row>
    <row r="667" spans="1:6" x14ac:dyDescent="0.25">
      <c r="A667" s="30"/>
      <c r="B667" s="30"/>
      <c r="C667" s="30"/>
      <c r="D667" s="30"/>
      <c r="E667" s="30"/>
      <c r="F667" s="52"/>
    </row>
    <row r="668" spans="1:6" x14ac:dyDescent="0.25">
      <c r="A668" s="30"/>
      <c r="B668" s="30"/>
      <c r="C668" s="30"/>
      <c r="D668" s="30"/>
      <c r="E668" s="30"/>
      <c r="F668" s="52"/>
    </row>
    <row r="669" spans="1:6" x14ac:dyDescent="0.25">
      <c r="A669" s="30"/>
      <c r="B669" s="30"/>
      <c r="C669" s="30"/>
      <c r="D669" s="30"/>
      <c r="E669" s="30"/>
      <c r="F669" s="52"/>
    </row>
    <row r="670" spans="1:6" x14ac:dyDescent="0.25">
      <c r="A670" s="30"/>
      <c r="B670" s="30"/>
      <c r="C670" s="30"/>
      <c r="D670" s="30"/>
      <c r="E670" s="30"/>
      <c r="F670" s="52"/>
    </row>
    <row r="671" spans="1:6" x14ac:dyDescent="0.25">
      <c r="A671" s="30"/>
      <c r="B671" s="30"/>
      <c r="C671" s="30"/>
      <c r="D671" s="30"/>
      <c r="E671" s="30"/>
      <c r="F671" s="52"/>
    </row>
    <row r="672" spans="1:6" x14ac:dyDescent="0.25">
      <c r="A672" s="30"/>
      <c r="B672" s="30"/>
      <c r="C672" s="30"/>
      <c r="D672" s="30"/>
      <c r="E672" s="30"/>
      <c r="F672" s="52"/>
    </row>
    <row r="673" spans="1:6" x14ac:dyDescent="0.25">
      <c r="A673" s="30"/>
      <c r="B673" s="30"/>
      <c r="C673" s="30"/>
      <c r="D673" s="30"/>
      <c r="E673" s="30"/>
      <c r="F673" s="52"/>
    </row>
    <row r="674" spans="1:6" x14ac:dyDescent="0.25">
      <c r="A674" s="30"/>
      <c r="B674" s="30"/>
      <c r="C674" s="30"/>
      <c r="D674" s="30"/>
      <c r="E674" s="30"/>
      <c r="F674" s="52"/>
    </row>
    <row r="675" spans="1:6" x14ac:dyDescent="0.25">
      <c r="A675" s="30"/>
      <c r="B675" s="30"/>
      <c r="C675" s="30"/>
      <c r="D675" s="30"/>
      <c r="E675" s="30"/>
      <c r="F675" s="52"/>
    </row>
    <row r="676" spans="1:6" x14ac:dyDescent="0.25">
      <c r="A676" s="30"/>
      <c r="B676" s="30"/>
      <c r="C676" s="30"/>
      <c r="D676" s="30"/>
      <c r="E676" s="30"/>
      <c r="F676" s="52"/>
    </row>
    <row r="677" spans="1:6" x14ac:dyDescent="0.25">
      <c r="A677" s="30"/>
      <c r="B677" s="30"/>
      <c r="C677" s="30"/>
      <c r="D677" s="30"/>
      <c r="E677" s="30"/>
      <c r="F677" s="52"/>
    </row>
    <row r="678" spans="1:6" x14ac:dyDescent="0.25">
      <c r="A678" s="30"/>
      <c r="B678" s="30"/>
      <c r="C678" s="30"/>
      <c r="D678" s="30"/>
      <c r="E678" s="30"/>
      <c r="F678" s="52"/>
    </row>
    <row r="679" spans="1:6" x14ac:dyDescent="0.25">
      <c r="A679" s="30"/>
      <c r="B679" s="30"/>
      <c r="C679" s="30"/>
      <c r="D679" s="30"/>
      <c r="E679" s="30"/>
      <c r="F679" s="52"/>
    </row>
    <row r="680" spans="1:6" x14ac:dyDescent="0.25">
      <c r="A680" s="30"/>
      <c r="B680" s="30"/>
      <c r="C680" s="30"/>
      <c r="D680" s="30"/>
      <c r="E680" s="30"/>
      <c r="F680" s="52"/>
    </row>
    <row r="681" spans="1:6" x14ac:dyDescent="0.25">
      <c r="A681" s="52"/>
      <c r="B681" s="52"/>
      <c r="C681" s="52"/>
      <c r="D681" s="52"/>
      <c r="E681" s="52"/>
      <c r="F681" s="52"/>
    </row>
    <row r="682" spans="1:6" x14ac:dyDescent="0.25">
      <c r="A682" s="52"/>
      <c r="B682" s="52"/>
      <c r="C682" s="52"/>
      <c r="D682" s="52"/>
      <c r="E682" s="52"/>
      <c r="F682" s="52"/>
    </row>
    <row r="683" spans="1:6" x14ac:dyDescent="0.25">
      <c r="A683" s="52"/>
      <c r="B683" s="52"/>
      <c r="C683" s="52"/>
      <c r="D683" s="52"/>
      <c r="E683" s="52"/>
      <c r="F683" s="52"/>
    </row>
    <row r="684" spans="1:6" x14ac:dyDescent="0.25">
      <c r="A684" s="52"/>
      <c r="B684" s="52"/>
      <c r="C684" s="52"/>
      <c r="D684" s="52"/>
      <c r="E684" s="52"/>
      <c r="F684" s="52"/>
    </row>
    <row r="685" spans="1:6" x14ac:dyDescent="0.25">
      <c r="A685" s="52"/>
      <c r="B685" s="52"/>
      <c r="C685" s="52"/>
      <c r="D685" s="52"/>
      <c r="E685" s="52"/>
      <c r="F685" s="52"/>
    </row>
    <row r="686" spans="1:6" x14ac:dyDescent="0.25">
      <c r="A686" s="52"/>
      <c r="B686" s="52"/>
      <c r="C686" s="52"/>
      <c r="D686" s="52"/>
      <c r="E686" s="52"/>
      <c r="F686" s="52"/>
    </row>
    <row r="687" spans="1:6" x14ac:dyDescent="0.25">
      <c r="A687" s="52"/>
      <c r="B687" s="52"/>
      <c r="C687" s="52"/>
      <c r="D687" s="52"/>
      <c r="E687" s="52"/>
      <c r="F687" s="52"/>
    </row>
    <row r="688" spans="1:6" x14ac:dyDescent="0.25">
      <c r="A688" s="52"/>
      <c r="B688" s="52"/>
      <c r="C688" s="52"/>
      <c r="D688" s="52"/>
      <c r="E688" s="52"/>
      <c r="F688" s="52"/>
    </row>
    <row r="689" spans="1:6" x14ac:dyDescent="0.25">
      <c r="A689" s="52"/>
      <c r="B689" s="52"/>
      <c r="C689" s="52"/>
      <c r="D689" s="52"/>
      <c r="E689" s="52"/>
      <c r="F689" s="52"/>
    </row>
    <row r="690" spans="1:6" x14ac:dyDescent="0.25">
      <c r="A690" s="52"/>
      <c r="B690" s="52"/>
      <c r="C690" s="52"/>
      <c r="D690" s="52"/>
      <c r="E690" s="52"/>
      <c r="F690" s="52"/>
    </row>
    <row r="691" spans="1:6" x14ac:dyDescent="0.25">
      <c r="A691" s="52"/>
      <c r="B691" s="52"/>
      <c r="C691" s="52"/>
      <c r="D691" s="52"/>
      <c r="E691" s="52"/>
      <c r="F691" s="52"/>
    </row>
    <row r="692" spans="1:6" x14ac:dyDescent="0.25">
      <c r="A692" s="52"/>
      <c r="B692" s="52"/>
      <c r="C692" s="52"/>
      <c r="D692" s="52"/>
      <c r="E692" s="52"/>
      <c r="F692" s="52"/>
    </row>
    <row r="693" spans="1:6" x14ac:dyDescent="0.25">
      <c r="A693" s="52"/>
      <c r="B693" s="52"/>
      <c r="C693" s="52"/>
      <c r="D693" s="52"/>
      <c r="E693" s="52"/>
      <c r="F693" s="52"/>
    </row>
    <row r="694" spans="1:6" x14ac:dyDescent="0.25">
      <c r="A694" s="52"/>
      <c r="B694" s="52"/>
      <c r="C694" s="52"/>
      <c r="D694" s="52"/>
      <c r="E694" s="52"/>
      <c r="F694" s="52"/>
    </row>
    <row r="695" spans="1:6" x14ac:dyDescent="0.25">
      <c r="A695" s="52"/>
      <c r="B695" s="52"/>
      <c r="C695" s="52"/>
      <c r="D695" s="52"/>
      <c r="E695" s="52"/>
      <c r="F695" s="52"/>
    </row>
    <row r="696" spans="1:6" x14ac:dyDescent="0.25">
      <c r="A696" s="52"/>
      <c r="B696" s="52"/>
      <c r="C696" s="52"/>
      <c r="D696" s="52"/>
      <c r="E696" s="52"/>
      <c r="F696" s="52"/>
    </row>
  </sheetData>
  <sortState xmlns:xlrd2="http://schemas.microsoft.com/office/spreadsheetml/2017/richdata2" ref="A4:E680">
    <sortCondition descending="1" ref="B3:B680"/>
  </sortState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5B91F-03C8-4800-B60E-91387ED888ED}">
  <dimension ref="A1:C81"/>
  <sheetViews>
    <sheetView zoomScale="70" zoomScaleNormal="70" workbookViewId="0">
      <selection activeCell="D7" sqref="D7"/>
    </sheetView>
  </sheetViews>
  <sheetFormatPr defaultRowHeight="13.8" x14ac:dyDescent="0.25"/>
  <cols>
    <col min="1" max="1" width="12.77734375" style="28" bestFit="1" customWidth="1"/>
    <col min="2" max="2" width="34.77734375" style="28" bestFit="1" customWidth="1"/>
    <col min="3" max="3" width="14.109375" style="28" customWidth="1"/>
    <col min="4" max="16384" width="8.88671875" style="28"/>
  </cols>
  <sheetData>
    <row r="1" spans="1:3" x14ac:dyDescent="0.25">
      <c r="A1" s="11" t="s">
        <v>1144</v>
      </c>
      <c r="B1" s="55"/>
      <c r="C1" s="55"/>
    </row>
    <row r="2" spans="1:3" x14ac:dyDescent="0.25">
      <c r="A2" s="11"/>
      <c r="B2" s="55"/>
      <c r="C2" s="55"/>
    </row>
    <row r="3" spans="1:3" s="18" customFormat="1" ht="26.4" customHeight="1" x14ac:dyDescent="0.25">
      <c r="A3" s="23" t="s">
        <v>448</v>
      </c>
      <c r="B3" s="1" t="s">
        <v>1124</v>
      </c>
      <c r="C3" s="24" t="s">
        <v>1474</v>
      </c>
    </row>
    <row r="4" spans="1:3" x14ac:dyDescent="0.25">
      <c r="A4" s="44" t="s">
        <v>314</v>
      </c>
      <c r="B4" s="30" t="s">
        <v>1117</v>
      </c>
      <c r="C4" s="32">
        <v>0.61119999999999997</v>
      </c>
    </row>
    <row r="5" spans="1:3" x14ac:dyDescent="0.25">
      <c r="A5" s="44" t="s">
        <v>315</v>
      </c>
      <c r="B5" s="30" t="s">
        <v>1117</v>
      </c>
      <c r="C5" s="32">
        <v>0.61009999999999998</v>
      </c>
    </row>
    <row r="6" spans="1:3" x14ac:dyDescent="0.25">
      <c r="A6" s="44" t="s">
        <v>306</v>
      </c>
      <c r="B6" s="30" t="s">
        <v>1117</v>
      </c>
      <c r="C6" s="32">
        <v>0.62609999999999999</v>
      </c>
    </row>
    <row r="7" spans="1:3" x14ac:dyDescent="0.25">
      <c r="A7" s="44" t="s">
        <v>331</v>
      </c>
      <c r="B7" s="30" t="s">
        <v>1117</v>
      </c>
      <c r="C7" s="32">
        <v>0.76300000000000001</v>
      </c>
    </row>
    <row r="8" spans="1:3" x14ac:dyDescent="0.25">
      <c r="A8" s="44" t="s">
        <v>206</v>
      </c>
      <c r="B8" s="30" t="s">
        <v>1117</v>
      </c>
      <c r="C8" s="32">
        <v>0.60370000000000001</v>
      </c>
    </row>
    <row r="9" spans="1:3" x14ac:dyDescent="0.25">
      <c r="A9" s="44" t="s">
        <v>322</v>
      </c>
      <c r="B9" s="30" t="s">
        <v>1118</v>
      </c>
      <c r="C9" s="32">
        <v>0.87039999999999995</v>
      </c>
    </row>
    <row r="10" spans="1:3" x14ac:dyDescent="0.25">
      <c r="A10" s="44" t="s">
        <v>314</v>
      </c>
      <c r="B10" s="30" t="s">
        <v>1118</v>
      </c>
      <c r="C10" s="32">
        <v>0.78939999999999999</v>
      </c>
    </row>
    <row r="11" spans="1:3" x14ac:dyDescent="0.25">
      <c r="A11" s="44" t="s">
        <v>248</v>
      </c>
      <c r="B11" s="30" t="s">
        <v>1118</v>
      </c>
      <c r="C11" s="32">
        <v>0.60770000000000002</v>
      </c>
    </row>
    <row r="12" spans="1:3" x14ac:dyDescent="0.25">
      <c r="A12" s="44" t="s">
        <v>330</v>
      </c>
      <c r="B12" s="30" t="s">
        <v>1118</v>
      </c>
      <c r="C12" s="32">
        <v>0.75290000000000001</v>
      </c>
    </row>
    <row r="13" spans="1:3" x14ac:dyDescent="0.25">
      <c r="A13" s="44" t="s">
        <v>342</v>
      </c>
      <c r="B13" s="30" t="s">
        <v>1118</v>
      </c>
      <c r="C13" s="32">
        <v>0.6895</v>
      </c>
    </row>
    <row r="14" spans="1:3" x14ac:dyDescent="0.25">
      <c r="A14" s="44" t="s">
        <v>255</v>
      </c>
      <c r="B14" s="30" t="s">
        <v>1118</v>
      </c>
      <c r="C14" s="32">
        <v>0.81710000000000005</v>
      </c>
    </row>
    <row r="15" spans="1:3" x14ac:dyDescent="0.25">
      <c r="A15" s="44" t="s">
        <v>367</v>
      </c>
      <c r="B15" s="30" t="s">
        <v>1118</v>
      </c>
      <c r="C15" s="32">
        <v>0.62170000000000003</v>
      </c>
    </row>
    <row r="16" spans="1:3" x14ac:dyDescent="0.25">
      <c r="A16" s="44" t="s">
        <v>443</v>
      </c>
      <c r="B16" s="30" t="s">
        <v>1118</v>
      </c>
      <c r="C16" s="32">
        <v>0.63929999999999998</v>
      </c>
    </row>
    <row r="17" spans="1:3" x14ac:dyDescent="0.25">
      <c r="A17" s="44" t="s">
        <v>426</v>
      </c>
      <c r="B17" s="30" t="s">
        <v>1118</v>
      </c>
      <c r="C17" s="32">
        <v>0.75590000000000002</v>
      </c>
    </row>
    <row r="18" spans="1:3" x14ac:dyDescent="0.25">
      <c r="A18" s="44" t="s">
        <v>440</v>
      </c>
      <c r="B18" s="30" t="s">
        <v>1118</v>
      </c>
      <c r="C18" s="32">
        <v>0.69510000000000005</v>
      </c>
    </row>
    <row r="19" spans="1:3" x14ac:dyDescent="0.25">
      <c r="A19" s="44" t="s">
        <v>382</v>
      </c>
      <c r="B19" s="30" t="s">
        <v>1119</v>
      </c>
      <c r="C19" s="32">
        <v>0.76259999999999994</v>
      </c>
    </row>
    <row r="20" spans="1:3" x14ac:dyDescent="0.25">
      <c r="A20" s="44" t="s">
        <v>397</v>
      </c>
      <c r="B20" s="30" t="s">
        <v>1119</v>
      </c>
      <c r="C20" s="32">
        <v>0.81969999999999998</v>
      </c>
    </row>
    <row r="21" spans="1:3" x14ac:dyDescent="0.25">
      <c r="A21" s="44" t="s">
        <v>446</v>
      </c>
      <c r="B21" s="30" t="s">
        <v>1119</v>
      </c>
      <c r="C21" s="32">
        <v>0.87770000000000004</v>
      </c>
    </row>
    <row r="22" spans="1:3" x14ac:dyDescent="0.25">
      <c r="A22" s="44" t="s">
        <v>246</v>
      </c>
      <c r="B22" s="30" t="s">
        <v>1120</v>
      </c>
      <c r="C22" s="32">
        <v>0.7177</v>
      </c>
    </row>
    <row r="23" spans="1:3" x14ac:dyDescent="0.25">
      <c r="A23" s="44" t="s">
        <v>322</v>
      </c>
      <c r="B23" s="30" t="s">
        <v>80</v>
      </c>
      <c r="C23" s="32">
        <v>0.85060000000000002</v>
      </c>
    </row>
    <row r="24" spans="1:3" x14ac:dyDescent="0.25">
      <c r="A24" s="44" t="s">
        <v>322</v>
      </c>
      <c r="B24" s="30" t="s">
        <v>1121</v>
      </c>
      <c r="C24" s="32">
        <v>0.73209999999999997</v>
      </c>
    </row>
    <row r="25" spans="1:3" x14ac:dyDescent="0.25">
      <c r="A25" s="44" t="s">
        <v>322</v>
      </c>
      <c r="B25" s="30" t="s">
        <v>132</v>
      </c>
      <c r="C25" s="32">
        <v>0.62749999999999995</v>
      </c>
    </row>
    <row r="26" spans="1:3" x14ac:dyDescent="0.25">
      <c r="A26" s="44" t="s">
        <v>322</v>
      </c>
      <c r="B26" s="30" t="s">
        <v>1122</v>
      </c>
      <c r="C26" s="32">
        <v>0.64870000000000005</v>
      </c>
    </row>
    <row r="27" spans="1:3" x14ac:dyDescent="0.25">
      <c r="A27" s="44" t="s">
        <v>314</v>
      </c>
      <c r="B27" s="30" t="s">
        <v>80</v>
      </c>
      <c r="C27" s="32">
        <v>0.66190000000000004</v>
      </c>
    </row>
    <row r="28" spans="1:3" x14ac:dyDescent="0.25">
      <c r="A28" s="44" t="s">
        <v>314</v>
      </c>
      <c r="B28" s="30" t="s">
        <v>114</v>
      </c>
      <c r="C28" s="32">
        <v>0.62749999999999995</v>
      </c>
    </row>
    <row r="29" spans="1:3" x14ac:dyDescent="0.25">
      <c r="A29" s="44" t="s">
        <v>314</v>
      </c>
      <c r="B29" s="30" t="s">
        <v>1121</v>
      </c>
      <c r="C29" s="32">
        <v>0.91879999999999995</v>
      </c>
    </row>
    <row r="30" spans="1:3" x14ac:dyDescent="0.25">
      <c r="A30" s="44" t="s">
        <v>314</v>
      </c>
      <c r="B30" s="30" t="s">
        <v>132</v>
      </c>
      <c r="C30" s="32">
        <v>0.76980000000000004</v>
      </c>
    </row>
    <row r="31" spans="1:3" x14ac:dyDescent="0.25">
      <c r="A31" s="44" t="s">
        <v>314</v>
      </c>
      <c r="B31" s="30" t="s">
        <v>1123</v>
      </c>
      <c r="C31" s="32">
        <v>0.74650000000000005</v>
      </c>
    </row>
    <row r="32" spans="1:3" x14ac:dyDescent="0.25">
      <c r="A32" s="44" t="s">
        <v>314</v>
      </c>
      <c r="B32" s="30" t="s">
        <v>1122</v>
      </c>
      <c r="C32" s="32">
        <v>0.78239999999999998</v>
      </c>
    </row>
    <row r="33" spans="1:3" x14ac:dyDescent="0.25">
      <c r="A33" s="44" t="s">
        <v>315</v>
      </c>
      <c r="B33" s="30" t="s">
        <v>114</v>
      </c>
      <c r="C33" s="32">
        <v>0.76859999999999995</v>
      </c>
    </row>
    <row r="34" spans="1:3" x14ac:dyDescent="0.25">
      <c r="A34" s="44" t="s">
        <v>244</v>
      </c>
      <c r="B34" s="30" t="s">
        <v>1119</v>
      </c>
      <c r="C34" s="32">
        <v>0.6099</v>
      </c>
    </row>
    <row r="35" spans="1:3" x14ac:dyDescent="0.25">
      <c r="A35" s="44" t="s">
        <v>318</v>
      </c>
      <c r="B35" s="30" t="s">
        <v>80</v>
      </c>
      <c r="C35" s="32">
        <v>0.64800000000000002</v>
      </c>
    </row>
    <row r="36" spans="1:3" x14ac:dyDescent="0.25">
      <c r="A36" s="44" t="s">
        <v>306</v>
      </c>
      <c r="B36" s="30" t="s">
        <v>114</v>
      </c>
      <c r="C36" s="32">
        <v>0.79700000000000004</v>
      </c>
    </row>
    <row r="37" spans="1:3" x14ac:dyDescent="0.25">
      <c r="A37" s="44" t="s">
        <v>247</v>
      </c>
      <c r="B37" s="30" t="s">
        <v>177</v>
      </c>
      <c r="C37" s="32">
        <v>0.80410000000000004</v>
      </c>
    </row>
    <row r="38" spans="1:3" x14ac:dyDescent="0.25">
      <c r="A38" s="44" t="s">
        <v>248</v>
      </c>
      <c r="B38" s="30" t="s">
        <v>1121</v>
      </c>
      <c r="C38" s="32">
        <v>0.74490000000000001</v>
      </c>
    </row>
    <row r="39" spans="1:3" x14ac:dyDescent="0.25">
      <c r="A39" s="44" t="s">
        <v>248</v>
      </c>
      <c r="B39" s="30" t="s">
        <v>132</v>
      </c>
      <c r="C39" s="32">
        <v>0.63800000000000001</v>
      </c>
    </row>
    <row r="40" spans="1:3" x14ac:dyDescent="0.25">
      <c r="A40" s="44" t="s">
        <v>248</v>
      </c>
      <c r="B40" s="30" t="s">
        <v>1123</v>
      </c>
      <c r="C40" s="32">
        <v>0.60329999999999995</v>
      </c>
    </row>
    <row r="41" spans="1:3" x14ac:dyDescent="0.25">
      <c r="A41" s="44" t="s">
        <v>248</v>
      </c>
      <c r="B41" s="30" t="s">
        <v>1122</v>
      </c>
      <c r="C41" s="32">
        <v>0.61660000000000004</v>
      </c>
    </row>
    <row r="42" spans="1:3" x14ac:dyDescent="0.25">
      <c r="A42" s="44" t="s">
        <v>330</v>
      </c>
      <c r="B42" s="30" t="s">
        <v>80</v>
      </c>
      <c r="C42" s="32">
        <v>0.77900000000000003</v>
      </c>
    </row>
    <row r="43" spans="1:3" x14ac:dyDescent="0.25">
      <c r="A43" s="44" t="s">
        <v>330</v>
      </c>
      <c r="B43" s="30" t="s">
        <v>132</v>
      </c>
      <c r="C43" s="32">
        <v>0.626</v>
      </c>
    </row>
    <row r="44" spans="1:3" x14ac:dyDescent="0.25">
      <c r="A44" s="44" t="s">
        <v>330</v>
      </c>
      <c r="B44" s="30" t="s">
        <v>1122</v>
      </c>
      <c r="C44" s="32">
        <v>0.62350000000000005</v>
      </c>
    </row>
    <row r="45" spans="1:3" x14ac:dyDescent="0.25">
      <c r="A45" s="44" t="s">
        <v>331</v>
      </c>
      <c r="B45" s="30" t="s">
        <v>1121</v>
      </c>
      <c r="C45" s="32">
        <v>0.63619999999999999</v>
      </c>
    </row>
    <row r="46" spans="1:3" x14ac:dyDescent="0.25">
      <c r="A46" s="44" t="s">
        <v>331</v>
      </c>
      <c r="B46" s="30" t="s">
        <v>132</v>
      </c>
      <c r="C46" s="32">
        <v>0.7742</v>
      </c>
    </row>
    <row r="47" spans="1:3" x14ac:dyDescent="0.25">
      <c r="A47" s="44" t="s">
        <v>331</v>
      </c>
      <c r="B47" s="30" t="s">
        <v>1123</v>
      </c>
      <c r="C47" s="32">
        <v>0.74609999999999999</v>
      </c>
    </row>
    <row r="48" spans="1:3" x14ac:dyDescent="0.25">
      <c r="A48" s="44" t="s">
        <v>331</v>
      </c>
      <c r="B48" s="30" t="s">
        <v>1122</v>
      </c>
      <c r="C48" s="32">
        <v>0.70509999999999995</v>
      </c>
    </row>
    <row r="49" spans="1:3" x14ac:dyDescent="0.25">
      <c r="A49" s="44" t="s">
        <v>250</v>
      </c>
      <c r="B49" s="30" t="s">
        <v>1121</v>
      </c>
      <c r="C49" s="32">
        <v>0.61339999999999995</v>
      </c>
    </row>
    <row r="50" spans="1:3" x14ac:dyDescent="0.25">
      <c r="A50" s="44" t="s">
        <v>206</v>
      </c>
      <c r="B50" s="30" t="s">
        <v>1120</v>
      </c>
      <c r="C50" s="32">
        <v>0.72719999999999996</v>
      </c>
    </row>
    <row r="51" spans="1:3" x14ac:dyDescent="0.25">
      <c r="A51" s="44" t="s">
        <v>206</v>
      </c>
      <c r="B51" s="30" t="s">
        <v>132</v>
      </c>
      <c r="C51" s="32">
        <v>0.61240000000000006</v>
      </c>
    </row>
    <row r="52" spans="1:3" x14ac:dyDescent="0.25">
      <c r="A52" s="44" t="s">
        <v>335</v>
      </c>
      <c r="B52" s="30" t="s">
        <v>132</v>
      </c>
      <c r="C52" s="32">
        <v>0.60319999999999996</v>
      </c>
    </row>
    <row r="53" spans="1:3" x14ac:dyDescent="0.25">
      <c r="A53" s="44" t="s">
        <v>339</v>
      </c>
      <c r="B53" s="30" t="s">
        <v>132</v>
      </c>
      <c r="C53" s="32">
        <v>0.70899999999999996</v>
      </c>
    </row>
    <row r="54" spans="1:3" x14ac:dyDescent="0.25">
      <c r="A54" s="44" t="s">
        <v>339</v>
      </c>
      <c r="B54" s="30" t="s">
        <v>1123</v>
      </c>
      <c r="C54" s="32">
        <v>0.63170000000000004</v>
      </c>
    </row>
    <row r="55" spans="1:3" x14ac:dyDescent="0.25">
      <c r="A55" s="44" t="s">
        <v>339</v>
      </c>
      <c r="B55" s="30" t="s">
        <v>1122</v>
      </c>
      <c r="C55" s="32">
        <v>0.6966</v>
      </c>
    </row>
    <row r="56" spans="1:3" x14ac:dyDescent="0.25">
      <c r="A56" s="44" t="s">
        <v>255</v>
      </c>
      <c r="B56" s="30" t="s">
        <v>80</v>
      </c>
      <c r="C56" s="32">
        <v>0.89890000000000003</v>
      </c>
    </row>
    <row r="57" spans="1:3" x14ac:dyDescent="0.25">
      <c r="A57" s="44" t="s">
        <v>255</v>
      </c>
      <c r="B57" s="30" t="s">
        <v>1121</v>
      </c>
      <c r="C57" s="32">
        <v>0.67359999999999998</v>
      </c>
    </row>
    <row r="58" spans="1:3" x14ac:dyDescent="0.25">
      <c r="A58" s="44" t="s">
        <v>255</v>
      </c>
      <c r="B58" s="30" t="s">
        <v>132</v>
      </c>
      <c r="C58" s="32">
        <v>0.755</v>
      </c>
    </row>
    <row r="59" spans="1:3" x14ac:dyDescent="0.25">
      <c r="A59" s="44" t="s">
        <v>255</v>
      </c>
      <c r="B59" s="30" t="s">
        <v>1123</v>
      </c>
      <c r="C59" s="32">
        <v>0.73129999999999995</v>
      </c>
    </row>
    <row r="60" spans="1:3" x14ac:dyDescent="0.25">
      <c r="A60" s="44" t="s">
        <v>255</v>
      </c>
      <c r="B60" s="30" t="s">
        <v>1122</v>
      </c>
      <c r="C60" s="32">
        <v>0.75260000000000005</v>
      </c>
    </row>
    <row r="61" spans="1:3" x14ac:dyDescent="0.25">
      <c r="A61" s="44" t="s">
        <v>350</v>
      </c>
      <c r="B61" s="30" t="s">
        <v>177</v>
      </c>
      <c r="C61" s="32">
        <v>0.72550000000000003</v>
      </c>
    </row>
    <row r="62" spans="1:3" x14ac:dyDescent="0.25">
      <c r="A62" s="44" t="s">
        <v>352</v>
      </c>
      <c r="B62" s="30" t="s">
        <v>177</v>
      </c>
      <c r="C62" s="32">
        <v>0.86970000000000003</v>
      </c>
    </row>
    <row r="63" spans="1:3" x14ac:dyDescent="0.25">
      <c r="A63" s="44" t="s">
        <v>370</v>
      </c>
      <c r="B63" s="30" t="s">
        <v>114</v>
      </c>
      <c r="C63" s="32">
        <v>0.61429999999999996</v>
      </c>
    </row>
    <row r="64" spans="1:3" x14ac:dyDescent="0.25">
      <c r="A64" s="44" t="s">
        <v>355</v>
      </c>
      <c r="B64" s="30" t="s">
        <v>1119</v>
      </c>
      <c r="C64" s="32">
        <v>0.80649999999999999</v>
      </c>
    </row>
    <row r="65" spans="1:3" x14ac:dyDescent="0.25">
      <c r="A65" s="44" t="s">
        <v>371</v>
      </c>
      <c r="B65" s="30" t="s">
        <v>114</v>
      </c>
      <c r="C65" s="32">
        <v>0.62680000000000002</v>
      </c>
    </row>
    <row r="66" spans="1:3" x14ac:dyDescent="0.25">
      <c r="A66" s="44" t="s">
        <v>198</v>
      </c>
      <c r="B66" s="30" t="s">
        <v>1119</v>
      </c>
      <c r="C66" s="32">
        <v>0.78669999999999995</v>
      </c>
    </row>
    <row r="67" spans="1:3" x14ac:dyDescent="0.25">
      <c r="A67" s="44" t="s">
        <v>359</v>
      </c>
      <c r="B67" s="30" t="s">
        <v>114</v>
      </c>
      <c r="C67" s="32">
        <v>0.60719999999999996</v>
      </c>
    </row>
    <row r="68" spans="1:3" x14ac:dyDescent="0.25">
      <c r="A68" s="44" t="s">
        <v>264</v>
      </c>
      <c r="B68" s="30" t="s">
        <v>177</v>
      </c>
      <c r="C68" s="32">
        <v>0.87749999999999995</v>
      </c>
    </row>
    <row r="69" spans="1:3" x14ac:dyDescent="0.25">
      <c r="A69" s="44" t="s">
        <v>372</v>
      </c>
      <c r="B69" s="30" t="s">
        <v>1121</v>
      </c>
      <c r="C69" s="32">
        <v>0.61780000000000002</v>
      </c>
    </row>
    <row r="70" spans="1:3" x14ac:dyDescent="0.25">
      <c r="A70" s="44" t="s">
        <v>207</v>
      </c>
      <c r="B70" s="30" t="s">
        <v>1119</v>
      </c>
      <c r="C70" s="32">
        <v>0.79339999999999999</v>
      </c>
    </row>
    <row r="71" spans="1:3" x14ac:dyDescent="0.25">
      <c r="A71" s="44" t="s">
        <v>289</v>
      </c>
      <c r="B71" s="30" t="s">
        <v>177</v>
      </c>
      <c r="C71" s="32">
        <v>0.80730000000000002</v>
      </c>
    </row>
    <row r="72" spans="1:3" x14ac:dyDescent="0.25">
      <c r="A72" s="44" t="s">
        <v>437</v>
      </c>
      <c r="B72" s="30" t="s">
        <v>177</v>
      </c>
      <c r="C72" s="32">
        <v>0.89</v>
      </c>
    </row>
    <row r="73" spans="1:3" x14ac:dyDescent="0.25">
      <c r="A73" s="44" t="s">
        <v>426</v>
      </c>
      <c r="B73" s="30" t="s">
        <v>80</v>
      </c>
      <c r="C73" s="32">
        <v>0.68810000000000004</v>
      </c>
    </row>
    <row r="74" spans="1:3" x14ac:dyDescent="0.25">
      <c r="A74" s="44" t="s">
        <v>299</v>
      </c>
      <c r="B74" s="30" t="s">
        <v>80</v>
      </c>
      <c r="C74" s="32">
        <v>0.61660000000000004</v>
      </c>
    </row>
    <row r="75" spans="1:3" x14ac:dyDescent="0.25">
      <c r="A75" s="44" t="s">
        <v>440</v>
      </c>
      <c r="B75" s="30" t="s">
        <v>80</v>
      </c>
      <c r="C75" s="32">
        <v>0.64970000000000006</v>
      </c>
    </row>
    <row r="76" spans="1:3" x14ac:dyDescent="0.25">
      <c r="A76" s="44" t="s">
        <v>426</v>
      </c>
      <c r="B76" s="30" t="s">
        <v>1121</v>
      </c>
      <c r="C76" s="32">
        <v>0.69430000000000003</v>
      </c>
    </row>
    <row r="77" spans="1:3" x14ac:dyDescent="0.25">
      <c r="A77" s="44" t="s">
        <v>299</v>
      </c>
      <c r="B77" s="30" t="s">
        <v>1121</v>
      </c>
      <c r="C77" s="32">
        <v>0.65759999999999996</v>
      </c>
    </row>
    <row r="78" spans="1:3" x14ac:dyDescent="0.25">
      <c r="A78" s="44" t="s">
        <v>299</v>
      </c>
      <c r="B78" s="30" t="s">
        <v>132</v>
      </c>
      <c r="C78" s="32">
        <v>0.70230000000000004</v>
      </c>
    </row>
    <row r="79" spans="1:3" x14ac:dyDescent="0.25">
      <c r="A79" s="44" t="s">
        <v>299</v>
      </c>
      <c r="B79" s="30" t="s">
        <v>1123</v>
      </c>
      <c r="C79" s="32">
        <v>0.70199999999999996</v>
      </c>
    </row>
    <row r="80" spans="1:3" x14ac:dyDescent="0.25">
      <c r="A80" s="44" t="s">
        <v>299</v>
      </c>
      <c r="B80" s="30" t="s">
        <v>1122</v>
      </c>
      <c r="C80" s="32">
        <v>0.72529999999999994</v>
      </c>
    </row>
    <row r="81" spans="1:3" x14ac:dyDescent="0.25">
      <c r="A81" s="46" t="s">
        <v>440</v>
      </c>
      <c r="B81" s="36" t="s">
        <v>1121</v>
      </c>
      <c r="C81" s="37">
        <v>0.6146000000000000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T1</vt:lpstr>
      <vt:lpstr>ST2</vt:lpstr>
      <vt:lpstr>ST3</vt:lpstr>
      <vt:lpstr>ST4</vt:lpstr>
      <vt:lpstr>ST5</vt:lpstr>
      <vt:lpstr>ST6</vt:lpstr>
      <vt:lpstr>ST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吕庆博</dc:creator>
  <cp:lastModifiedBy>lishenghui</cp:lastModifiedBy>
  <dcterms:created xsi:type="dcterms:W3CDTF">2015-06-05T18:19:34Z</dcterms:created>
  <dcterms:modified xsi:type="dcterms:W3CDTF">2021-12-03T08:00:04Z</dcterms:modified>
</cp:coreProperties>
</file>